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6"/>
  </bookViews>
  <sheets>
    <sheet name="up -T" sheetId="28" r:id="rId1"/>
    <sheet name="down-T" sheetId="29" r:id="rId2"/>
    <sheet name="up-C" sheetId="30" r:id="rId3"/>
    <sheet name="down-C" sheetId="31" r:id="rId4"/>
    <sheet name="2-up" sheetId="26" r:id="rId5"/>
    <sheet name="2-down" sheetId="27" r:id="rId6"/>
    <sheet name="Summerize" sheetId="4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3" i="28" l="1"/>
  <c r="I162" i="28"/>
  <c r="I148" i="28"/>
  <c r="I139" i="28"/>
</calcChain>
</file>

<file path=xl/sharedStrings.xml><?xml version="1.0" encoding="utf-8"?>
<sst xmlns="http://schemas.openxmlformats.org/spreadsheetml/2006/main" count="4491" uniqueCount="3713">
  <si>
    <t>DMT</t>
    <phoneticPr fontId="1" type="noConversion"/>
  </si>
  <si>
    <t>DMG</t>
    <phoneticPr fontId="1" type="noConversion"/>
  </si>
  <si>
    <t>locus</t>
  </si>
  <si>
    <t>WRKY transcription factor 23</t>
  </si>
  <si>
    <t>PGSC0003DMT400000215</t>
  </si>
  <si>
    <t>PGSC0003DMG400000064</t>
  </si>
  <si>
    <t>ST4.03ch01:72708696-72710469</t>
  </si>
  <si>
    <t>1-aminocyclopropane-1-carboxylate synthase 2</t>
  </si>
  <si>
    <t>PGSC0003DMT400000553</t>
  </si>
  <si>
    <t>PGSC0003DMG400000193</t>
  </si>
  <si>
    <t>ST4.03ch01:72662887-72665831</t>
  </si>
  <si>
    <t>Conserved gene of unknown function</t>
  </si>
  <si>
    <t>CUFF.1873.2</t>
  </si>
  <si>
    <t>PGSC0003DMG400000263</t>
  </si>
  <si>
    <t>ST4.03ch01:72617204-72618065</t>
  </si>
  <si>
    <t>PGSC0003DMT400000712</t>
  </si>
  <si>
    <t>Arabinogalactan peptide 22</t>
  </si>
  <si>
    <t>CUFF.16263.1</t>
  </si>
  <si>
    <t>PGSC0003DMG400000317</t>
  </si>
  <si>
    <t>ST4.03ch12:4562667-4569223</t>
  </si>
  <si>
    <t>Calmodulin binding protein</t>
  </si>
  <si>
    <t>CUFF.16220.3</t>
  </si>
  <si>
    <t>PGSC0003DMG400000334</t>
  </si>
  <si>
    <t>ST4.03ch12:3582256-3586486</t>
  </si>
  <si>
    <t>Zinc finger CCCH domain-containing protein 20</t>
  </si>
  <si>
    <t>PGSC0003DMT400000933</t>
  </si>
  <si>
    <t>PGSC0003DMG400000350</t>
  </si>
  <si>
    <t>ST4.03ch12:3878250-3879755</t>
  </si>
  <si>
    <t>Transferase</t>
  </si>
  <si>
    <t>PGSC0003DMT400001086</t>
  </si>
  <si>
    <t>PGSC0003DMG400000411</t>
  </si>
  <si>
    <t>ST4.03ch11:39087643-39089995</t>
  </si>
  <si>
    <t>Transparent testa glabra 1</t>
  </si>
  <si>
    <t>CUFF.5184.1</t>
  </si>
  <si>
    <t>PGSC0003DMG400000561</t>
  </si>
  <si>
    <t>ST4.03ch03:46410966-46423993</t>
  </si>
  <si>
    <t>NtEIG-A1 protein</t>
  </si>
  <si>
    <t>PGSC0003DMT400001664</t>
  </si>
  <si>
    <t>PGSC0003DMG400000621</t>
  </si>
  <si>
    <t>ST4.03ch03:56577845-56578716</t>
  </si>
  <si>
    <t>GTP binding protein</t>
  </si>
  <si>
    <t>PGSC0003DMT400001705</t>
  </si>
  <si>
    <t>PGSC0003DMG400000637</t>
  </si>
  <si>
    <t>ST4.03ch03:56586491-56587506</t>
  </si>
  <si>
    <t>Response to dessication RD2</t>
  </si>
  <si>
    <t>PGSC0003DMT400001927</t>
  </si>
  <si>
    <t>PGSC0003DMG400000731</t>
  </si>
  <si>
    <t>ST4.03ch01:86043674-86047065</t>
  </si>
  <si>
    <t>Hydrolase, alpha/beta fold family protein</t>
  </si>
  <si>
    <t>PGSC0003DMT400001929</t>
  </si>
  <si>
    <t>PGSC0003DMG400000732</t>
  </si>
  <si>
    <t>ST4.03ch01:86051626-86057675</t>
  </si>
  <si>
    <t>MAP protein kinase</t>
  </si>
  <si>
    <t>PGSC0003DMT400001980</t>
  </si>
  <si>
    <t>PGSC0003DMG400000752</t>
  </si>
  <si>
    <t>ST4.03ch02:23709714-23718325</t>
  </si>
  <si>
    <t>PGSC0003DMT400002571</t>
  </si>
  <si>
    <t>PGSC0003DMG400000987</t>
  </si>
  <si>
    <t>ST4.03ch11:6396266-6396641</t>
  </si>
  <si>
    <t>GTPase activating protein</t>
  </si>
  <si>
    <t>PGSC0003DMT400002711</t>
  </si>
  <si>
    <t>PGSC0003DMG400001042</t>
  </si>
  <si>
    <t>ST4.03ch07:54504397-54510664</t>
  </si>
  <si>
    <t>Serine/threonine-protein kinase PBS1</t>
  </si>
  <si>
    <t>PGSC0003DMT400002736</t>
  </si>
  <si>
    <t>PGSC0003DMG400001059</t>
  </si>
  <si>
    <t>ST4.03ch12:4997295-5008639</t>
  </si>
  <si>
    <t>40S ribosomal protein S15</t>
  </si>
  <si>
    <t>CUFF.13542.1</t>
  </si>
  <si>
    <t>PGSC0003DMG400001128</t>
  </si>
  <si>
    <t>ST4.03ch09:55474970-55480476</t>
  </si>
  <si>
    <t>ACI19</t>
  </si>
  <si>
    <t>PGSC0003DMT400003000</t>
  </si>
  <si>
    <t>PGSC0003DMG400001181</t>
  </si>
  <si>
    <t>ST4.03ch02:24696171-24698561</t>
  </si>
  <si>
    <t>SAUR family protein</t>
  </si>
  <si>
    <t>PGSC0003DMT400003228</t>
  </si>
  <si>
    <t>PGSC0003DMG400001274</t>
  </si>
  <si>
    <t>ST4.03ch10:22421934-22423070</t>
  </si>
  <si>
    <t>Glutamate decarboxylase isozyme 3</t>
  </si>
  <si>
    <t>PGSC0003DMT400003252</t>
  </si>
  <si>
    <t>PGSC0003DMG400001287</t>
  </si>
  <si>
    <t>ST4.03ch00:40326727-40327971</t>
  </si>
  <si>
    <t>PGSC0003DMT400003290</t>
  </si>
  <si>
    <t>PGSC0003DMG400001307</t>
  </si>
  <si>
    <t>ST4.03ch02:46494808-46499443</t>
  </si>
  <si>
    <t>Calcium ion binding protein</t>
  </si>
  <si>
    <t>PGSC0003DMT400003364</t>
  </si>
  <si>
    <t>PGSC0003DMG400001333</t>
  </si>
  <si>
    <t>ST4.03ch02:46133098-46134036</t>
  </si>
  <si>
    <t>Chorismate mutase 1</t>
  </si>
  <si>
    <t>PGSC0003DMT400003643</t>
  </si>
  <si>
    <t>PGSC0003DMG400001438</t>
  </si>
  <si>
    <t>ST4.03ch02:45883024-45889240</t>
  </si>
  <si>
    <t>Ubiquitin-protein ligase BRE1A</t>
  </si>
  <si>
    <t>PGSC0003DMT400004156</t>
  </si>
  <si>
    <t>PGSC0003DMG400001646</t>
  </si>
  <si>
    <t>ST4.03ch01:87086177-87088612</t>
  </si>
  <si>
    <t>Matrix metalloprotease 1</t>
  </si>
  <si>
    <t>PGSC0003DMT400004843</t>
  </si>
  <si>
    <t>PGSC0003DMG400001923</t>
  </si>
  <si>
    <t>ST4.03ch00:12332711-12334073</t>
  </si>
  <si>
    <t>PGSC0003DMT400004844</t>
  </si>
  <si>
    <t>Cytoplasmic small heat shock protein class I</t>
  </si>
  <si>
    <t>PGSC0003DMT400005135</t>
  </si>
  <si>
    <t>PGSC0003DMG400002028</t>
  </si>
  <si>
    <t>ST4.03ch09:7119127-7119829</t>
  </si>
  <si>
    <t>Transcription factor AP2-EREBP</t>
  </si>
  <si>
    <t>PGSC0003DMT400005836</t>
  </si>
  <si>
    <t>PGSC0003DMG400002272</t>
  </si>
  <si>
    <t>ST4.03ch08:893208-894200</t>
  </si>
  <si>
    <t>Triacylglycerol lipase</t>
  </si>
  <si>
    <t>PGSC0003DMT400005893</t>
  </si>
  <si>
    <t>PGSC0003DMG400002291</t>
  </si>
  <si>
    <t>ST4.03ch08:29726964-29728543</t>
  </si>
  <si>
    <t>Avr9/Cf-9 induced kinase 1</t>
  </si>
  <si>
    <t>PGSC0003DMT400005987</t>
  </si>
  <si>
    <t>PGSC0003DMG400002327</t>
  </si>
  <si>
    <t>ST4.03ch05:25096811-25099180</t>
  </si>
  <si>
    <t>Glutamate decarboxylase 4a</t>
  </si>
  <si>
    <t>CUFF.432.1</t>
  </si>
  <si>
    <t>PGSC0003DMG400002473</t>
  </si>
  <si>
    <t>ST4.03ch00:38937374-38938756</t>
  </si>
  <si>
    <t>PGSC0003DMT400006458</t>
  </si>
  <si>
    <t>PGSC0003DMG400002518</t>
  </si>
  <si>
    <t>ST4.03ch03:60608310-60608934</t>
  </si>
  <si>
    <t>PGSC0003DMT400006822</t>
  </si>
  <si>
    <t>PGSC0003DMG400002645</t>
  </si>
  <si>
    <t>ST4.03ch03:61162465-61163237</t>
  </si>
  <si>
    <t>Glutamyl-tRNA reductase</t>
  </si>
  <si>
    <t>PGSC0003DMT400008034</t>
  </si>
  <si>
    <t>PGSC0003DMG400003105</t>
  </si>
  <si>
    <t>ST4.03ch01:83017322-83020267</t>
  </si>
  <si>
    <t>Phosphatidylcholine transfer protein</t>
  </si>
  <si>
    <t>PGSC0003DMT400008320</t>
  </si>
  <si>
    <t>PGSC0003DMG400003208</t>
  </si>
  <si>
    <t>ST4.03ch03:46317593-46322270</t>
  </si>
  <si>
    <t>Avr9/Cf-9 rapidly elicited protein 65</t>
  </si>
  <si>
    <t>CUFF.5174.2</t>
  </si>
  <si>
    <t>PGSC0003DMG400003216</t>
  </si>
  <si>
    <t>ST4.03ch03:46310926-46312089</t>
  </si>
  <si>
    <t>CUFF.5175.1</t>
  </si>
  <si>
    <t>PGSC0003DMT400008346</t>
  </si>
  <si>
    <t>PGSC0003DMG400003217</t>
  </si>
  <si>
    <t>ST4.03ch03:46304802-46305439</t>
  </si>
  <si>
    <t>PGSC0003DMT400008364</t>
  </si>
  <si>
    <t>PGSC0003DMG400003226</t>
  </si>
  <si>
    <t>ST4.03ch03:46106617-46125389</t>
  </si>
  <si>
    <t>PGSC0003DMT400008416</t>
  </si>
  <si>
    <t>PGSC0003DMG400003250</t>
  </si>
  <si>
    <t>ST4.03ch04:18057310-18058540</t>
  </si>
  <si>
    <t>PGSC0003DMT400009051</t>
  </si>
  <si>
    <t>PGSC0003DMG400003518</t>
  </si>
  <si>
    <t>ST4.03ch02:40270769-40271454</t>
  </si>
  <si>
    <t>Amine oxidase</t>
  </si>
  <si>
    <t>PGSC0003DMT400009420</t>
  </si>
  <si>
    <t>PGSC0003DMG400003660</t>
  </si>
  <si>
    <t>ST4.03ch02:39021899-39023600</t>
  </si>
  <si>
    <t>ATP binding protein</t>
  </si>
  <si>
    <t>PGSC0003DMT400010341</t>
  </si>
  <si>
    <t>PGSC0003DMG400004036</t>
  </si>
  <si>
    <t>ST4.03ch02:43726414-43727792</t>
  </si>
  <si>
    <t>DREB1</t>
  </si>
  <si>
    <t>PGSC0003DMT400010876</t>
  </si>
  <si>
    <t>PGSC0003DMG400004255</t>
  </si>
  <si>
    <t>ST4.03ch12:54274314-54274938</t>
  </si>
  <si>
    <t>Thaumatin</t>
  </si>
  <si>
    <t>PGSC0003DMT400010891</t>
  </si>
  <si>
    <t>PGSC0003DMG400004263</t>
  </si>
  <si>
    <t>ST4.03ch12:54192044-54205446</t>
  </si>
  <si>
    <t>GDSL esterase/lipase</t>
  </si>
  <si>
    <t>PGSC0003DMT400011185</t>
  </si>
  <si>
    <t>PGSC0003DMG400004378</t>
  </si>
  <si>
    <t>ST4.03ch03:1619427-1624787</t>
  </si>
  <si>
    <t>CBL-interacting protein kinase 1</t>
  </si>
  <si>
    <t>PGSC0003DMT400011725</t>
  </si>
  <si>
    <t>PGSC0003DMG400004601</t>
  </si>
  <si>
    <t>ST4.03ch12:59751789-59764003</t>
  </si>
  <si>
    <t>Auxin-induced protein X10A</t>
  </si>
  <si>
    <t>PGSC0003DMT400012209</t>
  </si>
  <si>
    <t>PGSC0003DMG400004785</t>
  </si>
  <si>
    <t>ST4.03ch08:52781656-52782622</t>
  </si>
  <si>
    <t>Auxin-regulated dual specificity cytosolic kinase</t>
  </si>
  <si>
    <t>PGSC0003DMT400012413</t>
  </si>
  <si>
    <t>PGSC0003DMG400004860</t>
  </si>
  <si>
    <t>ST4.03ch06:48515587-48517771</t>
  </si>
  <si>
    <t>PGSC0003DMT400012663</t>
  </si>
  <si>
    <t>PGSC0003DMG400004940</t>
  </si>
  <si>
    <t>ST4.03ch04:66777822-66778420</t>
  </si>
  <si>
    <t>PGSC0003DMT400013032</t>
  </si>
  <si>
    <t>PGSC0003DMG400005078</t>
  </si>
  <si>
    <t>ST4.03ch03:2539507-2540329</t>
  </si>
  <si>
    <t>PGSC0003DMT400013039</t>
  </si>
  <si>
    <t>PGSC0003DMG400005083</t>
  </si>
  <si>
    <t>ST4.03ch03:2103086-2104450</t>
  </si>
  <si>
    <t>Calmodulin-binding protein</t>
  </si>
  <si>
    <t>PGSC0003DMT400013769</t>
  </si>
  <si>
    <t>PGSC0003DMG400005390</t>
  </si>
  <si>
    <t>ST4.03ch12:40585315-40588759</t>
  </si>
  <si>
    <t>Sigma factor binding protein 1</t>
  </si>
  <si>
    <t>PGSC0003DMT400013810</t>
  </si>
  <si>
    <t>PGSC0003DMG400005401</t>
  </si>
  <si>
    <t>ST4.03ch01:74238225-74239303</t>
  </si>
  <si>
    <t>Ascorbate oxidase</t>
  </si>
  <si>
    <t>CUFF.6865.3</t>
  </si>
  <si>
    <t>PGSC0003DMG400005515</t>
  </si>
  <si>
    <t>ST4.03ch04:52288990-52291744</t>
  </si>
  <si>
    <t>PGSC0003DMT400014068</t>
  </si>
  <si>
    <t>MYB</t>
  </si>
  <si>
    <t>PGSC0003DMT400014383</t>
  </si>
  <si>
    <t>PGSC0003DMG400005641</t>
  </si>
  <si>
    <t>ST4.03ch03:58882539-58883899</t>
  </si>
  <si>
    <t>PGSC0003DMT400014397</t>
  </si>
  <si>
    <t>PGSC0003DMG400005649</t>
  </si>
  <si>
    <t>ST4.03ch03:58783396-58786432</t>
  </si>
  <si>
    <t>Receptor protein kinase</t>
  </si>
  <si>
    <t>CUFF.5849.5</t>
  </si>
  <si>
    <t>PGSC0003DMG400005689</t>
  </si>
  <si>
    <t>ST4.03ch03:59578145-59582111</t>
  </si>
  <si>
    <t>PGSC0003DMT400014566</t>
  </si>
  <si>
    <t>PGSC0003DMG400005702</t>
  </si>
  <si>
    <t>ST4.03ch03:59353361-59354133</t>
  </si>
  <si>
    <t>Potassium channel tetramerization domain-containing protein</t>
  </si>
  <si>
    <t>CUFF.11563.1</t>
  </si>
  <si>
    <t>PGSC0003DMG400005822</t>
  </si>
  <si>
    <t>ST4.03ch08:4870033-4873384</t>
  </si>
  <si>
    <t>ACC synthase</t>
  </si>
  <si>
    <t>CUFF.11564.3</t>
  </si>
  <si>
    <t>PGSC0003DMG400005825</t>
  </si>
  <si>
    <t>ST4.03ch08:4910022-4913340</t>
  </si>
  <si>
    <t>PGSC0003DMT400014932</t>
  </si>
  <si>
    <t>WD-repeat protein</t>
  </si>
  <si>
    <t>PGSC0003DMT400014987</t>
  </si>
  <si>
    <t>PGSC0003DMG400005849</t>
  </si>
  <si>
    <t>ST4.03ch08:5324447-5329670</t>
  </si>
  <si>
    <t>Spotted leaf protein</t>
  </si>
  <si>
    <t>PGSC0003DMT400015179</t>
  </si>
  <si>
    <t>PGSC0003DMG400005928</t>
  </si>
  <si>
    <t>ST4.03ch06:54726095-54727641</t>
  </si>
  <si>
    <t>Wall-associated kinase</t>
  </si>
  <si>
    <t>CUFF.6092.4</t>
  </si>
  <si>
    <t>PGSC0003DMG400005975</t>
  </si>
  <si>
    <t>ST4.03ch04:1734304-1737710</t>
  </si>
  <si>
    <t>CUFF.6092.5</t>
  </si>
  <si>
    <t>PGSC0003DMT400015341</t>
  </si>
  <si>
    <t>PGSC0003DMG400005982</t>
  </si>
  <si>
    <t>ST4.03ch04:1605436-1606822</t>
  </si>
  <si>
    <t>Kinase</t>
  </si>
  <si>
    <t>PGSC0003DMT400015429</t>
  </si>
  <si>
    <t>PGSC0003DMG400006022</t>
  </si>
  <si>
    <t>ST4.03ch11:8445558-8447761</t>
  </si>
  <si>
    <t>E3 ubiquitin ligase PUB14</t>
  </si>
  <si>
    <t>PGSC0003DMT400015634</t>
  </si>
  <si>
    <t>PGSC0003DMG400006102</t>
  </si>
  <si>
    <t>ST4.03ch09:55105124-55110494</t>
  </si>
  <si>
    <t>Transcription factor</t>
  </si>
  <si>
    <t>PGSC0003DMT400015803</t>
  </si>
  <si>
    <t>PGSC0003DMG400006176</t>
  </si>
  <si>
    <t>ST4.03ch01:87438015-87439876</t>
  </si>
  <si>
    <t>DC1 domain containing protein</t>
  </si>
  <si>
    <t>CUFF.1606.2</t>
  </si>
  <si>
    <t>PGSC0003DMG400006309</t>
  </si>
  <si>
    <t>ST4.03ch01:66729394-66730795</t>
  </si>
  <si>
    <t>PGSC0003DMT400016174</t>
  </si>
  <si>
    <t>PGSC0003DMG400006320</t>
  </si>
  <si>
    <t>ST4.03ch01:66826867-66827533</t>
  </si>
  <si>
    <t>PGSC0003DMT400016177</t>
  </si>
  <si>
    <t>PGSC0003DMG400006321</t>
  </si>
  <si>
    <t>ST4.03ch01:66805356-66806241</t>
  </si>
  <si>
    <t>CHP-rich zinc finger protein</t>
  </si>
  <si>
    <t>PGSC0003DMT400016179</t>
  </si>
  <si>
    <t>PGSC0003DMG400006323</t>
  </si>
  <si>
    <t>ST4.03ch01:66760739-66779607</t>
  </si>
  <si>
    <t>PGSC0003DMT400016187</t>
  </si>
  <si>
    <t>PGSC0003DMG400006326</t>
  </si>
  <si>
    <t>PGSC0003DMT400016188</t>
  </si>
  <si>
    <t>PGSC0003DMG400006327</t>
  </si>
  <si>
    <t>PGSC0003DMT400016370</t>
  </si>
  <si>
    <t>PGSC0003DMG400006400</t>
  </si>
  <si>
    <t>ST4.03ch04:65533306-65538392</t>
  </si>
  <si>
    <t>Leucine rich repeat protein</t>
  </si>
  <si>
    <t>PGSC0003DMT400016538</t>
  </si>
  <si>
    <t>PGSC0003DMG400006458</t>
  </si>
  <si>
    <t>ST4.03ch12:11259743-11265390</t>
  </si>
  <si>
    <t>PGSC0003DMT400017261</t>
  </si>
  <si>
    <t>PGSC0003DMG400006729</t>
  </si>
  <si>
    <t>ST4.03ch09:10971629-10974355</t>
  </si>
  <si>
    <t>PGSC0003DMT400017476</t>
  </si>
  <si>
    <t>PGSC0003DMG400006788</t>
  </si>
  <si>
    <t>ST4.03ch01:65362366-65362824</t>
  </si>
  <si>
    <t>PGSC0003DMT400017477</t>
  </si>
  <si>
    <t>PGSC0003DMG400006789</t>
  </si>
  <si>
    <t>ST4.03ch01:65364154-65364583</t>
  </si>
  <si>
    <t>Gene of unknown function</t>
  </si>
  <si>
    <t>PGSC0003DMT400017741</t>
  </si>
  <si>
    <t>PGSC0003DMG400006887</t>
  </si>
  <si>
    <t>ST4.03ch01:65366324-65366780</t>
  </si>
  <si>
    <t>PGSC0003DMT400017780</t>
  </si>
  <si>
    <t>PGSC0003DMG400006905</t>
  </si>
  <si>
    <t>ST4.03ch02:26171903-26194461</t>
  </si>
  <si>
    <t>Tubby</t>
  </si>
  <si>
    <t>PGSC0003DMT400018209</t>
  </si>
  <si>
    <t>PGSC0003DMG400007069</t>
  </si>
  <si>
    <t>ST4.03ch07:52529998-52535695</t>
  </si>
  <si>
    <t>Arogenate dehydratase</t>
  </si>
  <si>
    <t>PGSC0003DMT400018339</t>
  </si>
  <si>
    <t>PGSC0003DMG400007122</t>
  </si>
  <si>
    <t>ST4.03ch06:55116163-55117713</t>
  </si>
  <si>
    <t>Transmembrane protein</t>
  </si>
  <si>
    <t>PGSC0003DMT400018466</t>
  </si>
  <si>
    <t>PGSC0003DMG400007163</t>
  </si>
  <si>
    <t>ST4.03ch06:55483318-55490898</t>
  </si>
  <si>
    <t>Ubiquitin-protein ligase</t>
  </si>
  <si>
    <t>PGSC0003DMT400019032</t>
  </si>
  <si>
    <t>PGSC0003DMG400007376</t>
  </si>
  <si>
    <t>ST4.03ch08:40812187-40813605</t>
  </si>
  <si>
    <t>Alternative oxidase</t>
  </si>
  <si>
    <t>PGSC0003DMT400019707</t>
  </si>
  <si>
    <t>PGSC0003DMG400007613</t>
  </si>
  <si>
    <t>ST4.03ch08:47503271-47506078</t>
  </si>
  <si>
    <t>N-hydroxycinnamoyl/benzoyltransferase 6</t>
  </si>
  <si>
    <t>CUFF.7366.2</t>
  </si>
  <si>
    <t>PGSC0003DMG400007952</t>
  </si>
  <si>
    <t>ST4.03ch04:67952048-67953972</t>
  </si>
  <si>
    <t>PGSC0003DMT400020661</t>
  </si>
  <si>
    <t>PGSC0003DMG400008008</t>
  </si>
  <si>
    <t>ST4.03ch04:67873923-67876718</t>
  </si>
  <si>
    <t>1-O-acylglucose:anthocyanin-O-acyltransferase</t>
  </si>
  <si>
    <t>PGSC0003DMT400020689</t>
  </si>
  <si>
    <t>PGSC0003DMG400008018</t>
  </si>
  <si>
    <t>ST4.03ch04:68312707-68320129</t>
  </si>
  <si>
    <t>MLO1</t>
  </si>
  <si>
    <t>CUFF.15819.1</t>
  </si>
  <si>
    <t>PGSC0003DMG400008112</t>
  </si>
  <si>
    <t>ST4.03ch11:41147915-41154810</t>
  </si>
  <si>
    <t>Calcium-binding allergen Ole e</t>
  </si>
  <si>
    <t>PGSC0003DMT400021079</t>
  </si>
  <si>
    <t>PGSC0003DMG400008163</t>
  </si>
  <si>
    <t>ST4.03ch10:58386325-58387277</t>
  </si>
  <si>
    <t>PGSC0003DMT400021258</t>
  </si>
  <si>
    <t>PGSC0003DMG400008242</t>
  </si>
  <si>
    <t>ST4.03ch10:43204841-43205966</t>
  </si>
  <si>
    <t>PGSC0003DMT400022118</t>
  </si>
  <si>
    <t>PGSC0003DMG400008580</t>
  </si>
  <si>
    <t>ST4.03ch09:46189739-46194985</t>
  </si>
  <si>
    <t>UDP-glucosyltransferase</t>
  </si>
  <si>
    <t>PGSC0003DMT400022170</t>
  </si>
  <si>
    <t>PGSC0003DMG400008600</t>
  </si>
  <si>
    <t>ST4.03ch10:52610574-52612444</t>
  </si>
  <si>
    <t>Protein phosphatase 2C 23</t>
  </si>
  <si>
    <t>PGSC0003DMT400022788</t>
  </si>
  <si>
    <t>PGSC0003DMG400008840</t>
  </si>
  <si>
    <t>ST4.03ch09:1842943-1847407</t>
  </si>
  <si>
    <t>PGSC0003DMT400023480</t>
  </si>
  <si>
    <t>PGSC0003DMG400009091</t>
  </si>
  <si>
    <t>ST4.03ch03:6799654-6806258</t>
  </si>
  <si>
    <t>WRKY transcription factor</t>
  </si>
  <si>
    <t>PGSC0003DMT400023502</t>
  </si>
  <si>
    <t>PGSC0003DMG400009103</t>
  </si>
  <si>
    <t>ST4.03ch03:44954818-44956436</t>
  </si>
  <si>
    <t>Membrane receptor 1</t>
  </si>
  <si>
    <t>PGSC0003DMT400023527</t>
  </si>
  <si>
    <t>PGSC0003DMG400009116</t>
  </si>
  <si>
    <t>ST4.03ch03:45157566-45160096</t>
  </si>
  <si>
    <t>Small heat-shock protein homolog protein</t>
  </si>
  <si>
    <t>PGSC0003DMT400023932</t>
  </si>
  <si>
    <t>PGSC0003DMG400009255</t>
  </si>
  <si>
    <t>ST4.03ch11:13518703-13519520</t>
  </si>
  <si>
    <t>Ring finger protein</t>
  </si>
  <si>
    <t>PGSC0003DMT400024326</t>
  </si>
  <si>
    <t>PGSC0003DMG400009405</t>
  </si>
  <si>
    <t>ST4.03ch07:49904518-49905483</t>
  </si>
  <si>
    <t>Disease resistance protein R3a</t>
  </si>
  <si>
    <t>PGSC0003DMT400024448</t>
  </si>
  <si>
    <t>PGSC0003DMG400009455</t>
  </si>
  <si>
    <t>ST4.03ch11:35582141-35585897</t>
  </si>
  <si>
    <t>Phosphoglycerate mutase</t>
  </si>
  <si>
    <t>PGSC0003DMT400024493</t>
  </si>
  <si>
    <t>PGSC0003DMG400009472</t>
  </si>
  <si>
    <t>ST4.03ch04:62626077-62629759</t>
  </si>
  <si>
    <t>WRKY transcription factor 3</t>
  </si>
  <si>
    <t>PGSC0003DMT400024632</t>
  </si>
  <si>
    <t>PGSC0003DMG400009530</t>
  </si>
  <si>
    <t>ST4.03ch08:2364263-2365922</t>
  </si>
  <si>
    <t>PGSC0003DMT400025113</t>
  </si>
  <si>
    <t>PGSC0003DMG400009703</t>
  </si>
  <si>
    <t>ST4.03ch02:30320285-30322046</t>
  </si>
  <si>
    <t>PGSC0003DMT400025540</t>
  </si>
  <si>
    <t>PGSC0003DMG400009867</t>
  </si>
  <si>
    <t>ST4.03ch04:70870176-70877284</t>
  </si>
  <si>
    <t>Ornithine decarboxylase</t>
  </si>
  <si>
    <t>PGSC0003DMT400025792</t>
  </si>
  <si>
    <t>PGSC0003DMG400009959</t>
  </si>
  <si>
    <t>ST4.03ch04:71258191-71259750</t>
  </si>
  <si>
    <t>DNA binding protein</t>
  </si>
  <si>
    <t>PGSC0003DMT400026096</t>
  </si>
  <si>
    <t>PGSC0003DMG400010067</t>
  </si>
  <si>
    <t>ST4.03ch02:44350234-44352624</t>
  </si>
  <si>
    <t>Digalactosyldiacylglycerol synthase 2, chloroplastic</t>
  </si>
  <si>
    <t>CUFF.14297.3</t>
  </si>
  <si>
    <t>PGSC0003DMG400010279</t>
    <phoneticPr fontId="1" type="noConversion"/>
  </si>
  <si>
    <t>ST4.03ch10:38731595-38739735</t>
  </si>
  <si>
    <t>Ethylene-responsive transcription factor</t>
  </si>
  <si>
    <t>PGSC0003DMT400026678</t>
  </si>
  <si>
    <t>PGSC0003DMG400010309</t>
  </si>
  <si>
    <t>ST4.03ch09:49876662-49877335</t>
  </si>
  <si>
    <t>Serine-threonine protein kinase, plant-type</t>
  </si>
  <si>
    <t>PGSC0003DMT400026824</t>
  </si>
  <si>
    <t>PGSC0003DMG400010351</t>
  </si>
  <si>
    <t>ST4.03ch02:27828061-27832535</t>
  </si>
  <si>
    <t>PGSC0003DMT400027085</t>
  </si>
  <si>
    <t>PGSC0003DMG400010447</t>
  </si>
  <si>
    <t>ST4.03ch02:27355135-27358522</t>
  </si>
  <si>
    <t>HJTR2GH1 protein</t>
  </si>
  <si>
    <t>CUFF.7375.7</t>
  </si>
  <si>
    <t>PGSC0003DMG400010612</t>
  </si>
  <si>
    <t>ST4.03ch04:66869602-66890076</t>
  </si>
  <si>
    <t>CUFF.7375.9</t>
  </si>
  <si>
    <t>ERF transcription factor 4</t>
  </si>
  <si>
    <t>PGSC0003DMT400027849</t>
  </si>
  <si>
    <t>PGSC0003DMG400010724</t>
  </si>
  <si>
    <t>ST4.03ch02:32838179-32839160</t>
  </si>
  <si>
    <t>PGSC0003DMT400028045</t>
  </si>
  <si>
    <t>PGSC0003DMG400010818</t>
  </si>
  <si>
    <t>ST4.03ch03:40052244-40052721</t>
  </si>
  <si>
    <t>Soul heme-binding family protein</t>
  </si>
  <si>
    <t>PGSC0003DMT400028623</t>
  </si>
  <si>
    <t>PGSC0003DMG400011016</t>
  </si>
  <si>
    <t>ST4.03ch10:54075383-54076429</t>
  </si>
  <si>
    <t>Light-inducible protein atls1</t>
  </si>
  <si>
    <t>PGSC0003DMT400028669</t>
  </si>
  <si>
    <t>PGSC0003DMG400011036</t>
  </si>
  <si>
    <t>ST4.03ch10:53734304-53739985</t>
  </si>
  <si>
    <t>PGSC0003DMT400028676</t>
  </si>
  <si>
    <t>PGSC0003DMG400011039</t>
  </si>
  <si>
    <t>ST4.03ch10:53646125-53648655</t>
  </si>
  <si>
    <t>NtEIG-E80 protein</t>
  </si>
  <si>
    <t>PGSC0003DMT400028799</t>
  </si>
  <si>
    <t>PGSC0003DMG400011087</t>
  </si>
  <si>
    <t>ST4.03ch10:54087182-54088647</t>
  </si>
  <si>
    <t>Receptor kinase</t>
  </si>
  <si>
    <t>PGSC0003DMT400029142</t>
  </si>
  <si>
    <t>PGSC0003DMG400011205</t>
  </si>
  <si>
    <t>ST4.03ch07:1216258-1219328</t>
  </si>
  <si>
    <t>PGSC0003DMT400029141</t>
  </si>
  <si>
    <t>PGSC0003DMT400029456</t>
  </si>
  <si>
    <t>PGSC0003DMG400011326</t>
  </si>
  <si>
    <t>ST4.03ch01:57283291-57284878</t>
  </si>
  <si>
    <t>Chloroplast small heat shock protein class I</t>
  </si>
  <si>
    <t>PGSC0003DMT400030381</t>
  </si>
  <si>
    <t>PGSC0003DMG400011627</t>
  </si>
  <si>
    <t>ST4.03ch09:11631104-11637733</t>
  </si>
  <si>
    <t>WRKY-type transcription factor</t>
  </si>
  <si>
    <t>CUFF.12992.1</t>
  </si>
  <si>
    <t>PGSC0003DMG400011633</t>
  </si>
  <si>
    <t>ST4.03ch09:11719658-11722951</t>
  </si>
  <si>
    <t>PGSC0003DMT400030552</t>
  </si>
  <si>
    <t>PGSC0003DMG400011701</t>
  </si>
  <si>
    <t>ST4.03ch01:7293507-7297179</t>
  </si>
  <si>
    <t>CUFF.909.3</t>
  </si>
  <si>
    <t>PGSC0003DMT400030855</t>
  </si>
  <si>
    <t>PGSC0003DMG400011821</t>
  </si>
  <si>
    <t>ST4.03ch06:40660566-40661531</t>
  </si>
  <si>
    <t>Glucosyltransferase</t>
  </si>
  <si>
    <t>PGSC0003DMT400030982</t>
  </si>
  <si>
    <t>PGSC0003DMG400011872</t>
  </si>
  <si>
    <t>ST4.03ch06:43889764-43895421</t>
  </si>
  <si>
    <t>CUFF.9385.3</t>
  </si>
  <si>
    <t>PGSC0003DMT400031586</t>
  </si>
  <si>
    <t>PGSC0003DMG400012120</t>
  </si>
  <si>
    <t>ST4.03ch08:56576841-56577983</t>
  </si>
  <si>
    <t>PGSC0003DMT400031666</t>
  </si>
  <si>
    <t>PGSC0003DMG400012143</t>
  </si>
  <si>
    <t>ST4.03ch08:56069295-56071116</t>
  </si>
  <si>
    <t>WRKY transcription factor-30</t>
  </si>
  <si>
    <t>PGSC0003DMT400031695</t>
  </si>
  <si>
    <t>PGSC0003DMG400012160</t>
  </si>
  <si>
    <t>ST4.03ch08:55740193-55748004</t>
  </si>
  <si>
    <t>PGSC0003DMT400031803</t>
  </si>
  <si>
    <t>PGSC0003DMG400012201</t>
  </si>
  <si>
    <t>ST4.03ch08:54910970-54912960</t>
  </si>
  <si>
    <t>CUFF.12536.3</t>
  </si>
  <si>
    <t>PGSC0003DMG400012301</t>
  </si>
  <si>
    <t>ST4.03ch08:55696459-55702636</t>
  </si>
  <si>
    <t>PGSC0003DMT400032053</t>
  </si>
  <si>
    <t>CUFF.12516.3</t>
  </si>
  <si>
    <t>PGSC0003DMG400012318</t>
  </si>
  <si>
    <t>ST4.03ch08:55273217-55281642</t>
  </si>
  <si>
    <t>PGSC0003DMT400032091</t>
  </si>
  <si>
    <t>Acetylglucosaminyltransferase</t>
  </si>
  <si>
    <t>PGSC0003DMT400032896</t>
  </si>
  <si>
    <t>PGSC0003DMG400012635</t>
  </si>
  <si>
    <t>ST4.03ch02:47479762-47482951</t>
  </si>
  <si>
    <t>PGSC0003DMT400032915</t>
  </si>
  <si>
    <t>PGSC0003DMG400012643</t>
  </si>
  <si>
    <t>ST4.03ch02:47633031-47634467</t>
  </si>
  <si>
    <t>PGSC0003DMT400032944</t>
  </si>
  <si>
    <t>PGSC0003DMG400012655</t>
  </si>
  <si>
    <t>ST4.03ch02:41058548-41060099</t>
  </si>
  <si>
    <t>Class II ethylene responsive element binding factor</t>
  </si>
  <si>
    <t>PGSC0003DMT400033391</t>
  </si>
  <si>
    <t>PGSC0003DMG400012828</t>
  </si>
  <si>
    <t>ST4.03ch03:1758438-1759526</t>
  </si>
  <si>
    <t>Transcription factor HBP-1b(C1)</t>
  </si>
  <si>
    <t>CUFF.7721.1</t>
  </si>
  <si>
    <t>PGSC0003DMG400012962</t>
  </si>
  <si>
    <t>ST4.03ch05:2168065-2174336</t>
  </si>
  <si>
    <t>PGSC0003DMT400034044</t>
  </si>
  <si>
    <t>PGSC0003DMG400013085</t>
  </si>
  <si>
    <t>ST4.03ch01:37276270-37277150</t>
  </si>
  <si>
    <t>DUF26 domain-containing protein 2</t>
  </si>
  <si>
    <t>PGSC0003DMT400034271</t>
  </si>
  <si>
    <t>PGSC0003DMG400013176</t>
  </si>
  <si>
    <t>ST4.03ch12:6769683-6782236</t>
  </si>
  <si>
    <t>CUFF.16371.2</t>
  </si>
  <si>
    <t>PGSC0003DMT400034336</t>
  </si>
  <si>
    <t>PGSC0003DMG400013201</t>
  </si>
  <si>
    <t>ST4.03ch12:7212395-7213934</t>
  </si>
  <si>
    <t>PGSC0003DMT400034713</t>
  </si>
  <si>
    <t>PGSC0003DMG400013338</t>
  </si>
  <si>
    <t>ST4.03ch11:723974-725179</t>
  </si>
  <si>
    <t>Polcalcin Jun o</t>
  </si>
  <si>
    <t>PGSC0003DMT400034927</t>
  </si>
  <si>
    <t>PGSC0003DMG400013427</t>
  </si>
  <si>
    <t>ST4.03ch03:212248-212988</t>
  </si>
  <si>
    <t>CUFF.4304.3</t>
  </si>
  <si>
    <t>PGSC0003DMT400035058</t>
  </si>
  <si>
    <t>PGSC0003DMG400013482</t>
  </si>
  <si>
    <t>ST4.03ch05:8795561-8796822</t>
  </si>
  <si>
    <t>F-box/kelch protein</t>
  </si>
  <si>
    <t>PGSC0003DMT400035085</t>
  </si>
  <si>
    <t>PGSC0003DMG400013488</t>
  </si>
  <si>
    <t>ST4.03ch05:9111928-9113418</t>
  </si>
  <si>
    <t>PGSC0003DMT400035192</t>
  </si>
  <si>
    <t>PGSC0003DMG400013525</t>
  </si>
  <si>
    <t>ST4.03ch05:9465567-9469331</t>
  </si>
  <si>
    <t>NADPH-cytochrome P450 oxidoreductase</t>
  </si>
  <si>
    <t>PGSC0003DMT400035801</t>
  </si>
  <si>
    <t>PGSC0003DMG400013779</t>
  </si>
  <si>
    <t>ST4.03ch07:13009645-13015364</t>
  </si>
  <si>
    <t>PGSC0003DMT400035842</t>
  </si>
  <si>
    <t>PGSC0003DMG400013798</t>
  </si>
  <si>
    <t>ST4.03ch06:43707698-43735375</t>
  </si>
  <si>
    <t>S-locus-specific glycoprotein S6</t>
  </si>
  <si>
    <t>PGSC0003DMT400036051</t>
  </si>
  <si>
    <t>PGSC0003DMG400013886</t>
  </si>
  <si>
    <t>ST4.03ch02:35334523-35338691</t>
  </si>
  <si>
    <t>Cell wall peroxidase</t>
  </si>
  <si>
    <t>PGSC0003DMT400036596</t>
  </si>
  <si>
    <t>PGSC0003DMG400014110</t>
  </si>
  <si>
    <t>ST4.03ch11:11741792-11750203</t>
  </si>
  <si>
    <t>Respiratory burst oxidase homolog protein C</t>
  </si>
  <si>
    <t>PGSC0003DMT400036734</t>
  </si>
  <si>
    <t>PGSC0003DMG400014168</t>
  </si>
  <si>
    <t>ST4.03ch03:57667281-57673421</t>
  </si>
  <si>
    <t>4-coumarate--CoA ligase 2</t>
  </si>
  <si>
    <t>PGSC0003DMT400036886</t>
  </si>
  <si>
    <t>PGSC0003DMG400014223</t>
  </si>
  <si>
    <t>ST4.03ch03:57566691-57569946</t>
  </si>
  <si>
    <t>Inositol polyphosphate multikinase</t>
  </si>
  <si>
    <t>PGSC0003DMT400036900</t>
  </si>
  <si>
    <t>PGSC0003DMG400014228</t>
  </si>
  <si>
    <t>ST4.03ch03:57682403-57685291</t>
  </si>
  <si>
    <t>PGSC0003DMT400036993</t>
  </si>
  <si>
    <t>PGSC0003DMG400014260</t>
  </si>
  <si>
    <t>ST4.03ch03:58081398-58083176</t>
  </si>
  <si>
    <t>Transmembrane protein 14</t>
  </si>
  <si>
    <t>PGSC0003DMT400037293</t>
  </si>
  <si>
    <t>PGSC0003DMG400014390</t>
  </si>
  <si>
    <t>ST4.03ch10:1249727-1253538</t>
  </si>
  <si>
    <t>PGSC0003DMT400037733</t>
  </si>
  <si>
    <t>PGSC0003DMG400014555</t>
  </si>
  <si>
    <t>ST4.03ch05:3143408-3146825</t>
  </si>
  <si>
    <t>PGSC0003DMT400037981</t>
  </si>
  <si>
    <t>PGSC0003DMG400014649</t>
  </si>
  <si>
    <t>ST4.03ch08:6403251-6403712</t>
  </si>
  <si>
    <t>Serine/threonine-protein kinase cx32</t>
  </si>
  <si>
    <t>PGSC0003DMT400038068</t>
  </si>
  <si>
    <t>PGSC0003DMG400014678</t>
  </si>
  <si>
    <t>ST4.03ch01:88351125-88353936</t>
  </si>
  <si>
    <t>41 kD chloroplast nucleoid DNA binding protein (CND41)</t>
  </si>
  <si>
    <t>PGSC0003DMT400038273</t>
  </si>
  <si>
    <t>PGSC0003DMG400014766</t>
  </si>
  <si>
    <t>ST4.03ch08:44296327-44299034</t>
  </si>
  <si>
    <t>CND41, chloroplast nucleoid DNA binding protein</t>
  </si>
  <si>
    <t>PGSC0003DMT400038275</t>
  </si>
  <si>
    <t>PGSC0003DMG400014767</t>
  </si>
  <si>
    <t>ST4.03ch08:44285608-44287955</t>
  </si>
  <si>
    <t>N-hydroxycinnamoyl-CoA:tyramine N-hydroxycinnamoyl transferase THT7-8</t>
  </si>
  <si>
    <t>PGSC0003DMT400038282</t>
  </si>
  <si>
    <t>PGSC0003DMG400014770</t>
  </si>
  <si>
    <t>ST4.03ch08:44195540-44196520</t>
  </si>
  <si>
    <t>Tyramine hydroxycinnamoyl transferase</t>
  </si>
  <si>
    <t>PGSC0003DMT400038283</t>
  </si>
  <si>
    <t>PGSC0003DMG400014771</t>
  </si>
  <si>
    <t>ST4.03ch08:44163290-44182235</t>
  </si>
  <si>
    <t>PGSC0003DMT400038284</t>
  </si>
  <si>
    <t>PGSC0003DMG400014772</t>
  </si>
  <si>
    <t>PGSC0003DMT400038291</t>
  </si>
  <si>
    <t>PGSC0003DMG400014776</t>
  </si>
  <si>
    <t>ST4.03ch08:44116872-44139546</t>
  </si>
  <si>
    <t>PGSC0003DMT400038292</t>
  </si>
  <si>
    <t>PGSC0003DMG400014777</t>
  </si>
  <si>
    <t>ST4.03ch08:44095325-44102209</t>
  </si>
  <si>
    <t>PGSC0003DMT400038293</t>
  </si>
  <si>
    <t>PGSC0003DMG400014778</t>
  </si>
  <si>
    <t>Aromatic amino acid decarboxylase 1A</t>
  </si>
  <si>
    <t>PGSC0003DMT400038296</t>
  </si>
  <si>
    <t>PGSC0003DMG400014779</t>
  </si>
  <si>
    <t>ST4.03ch08:44084490-44086613</t>
  </si>
  <si>
    <t>MYB domain class transcription factor</t>
  </si>
  <si>
    <t>PGSC0003DMT400039029</t>
  </si>
  <si>
    <t>PGSC0003DMG400015087</t>
  </si>
  <si>
    <t>ST4.03ch07:48070253-48071746</t>
  </si>
  <si>
    <t>PGSC0003DMT400039065</t>
  </si>
  <si>
    <t>PGSC0003DMG400015106</t>
  </si>
  <si>
    <t>ST4.03ch11:11930523-11945987</t>
  </si>
  <si>
    <t>PGSC0003DMT400039067</t>
  </si>
  <si>
    <t>Proteinase inhibitor type-2 CEVI57</t>
  </si>
  <si>
    <t>PGSC0003DMT400039544</t>
  </si>
  <si>
    <t>PGSC0003DMG400015290</t>
  </si>
  <si>
    <t>ST4.03ch03:50110386-50111368</t>
  </si>
  <si>
    <t>Auxin-regulated protein</t>
  </si>
  <si>
    <t>PGSC0003DMT400040209</t>
  </si>
  <si>
    <t>PGSC0003DMG400015560</t>
  </si>
  <si>
    <t>ST4.03ch11:45288971-45292818</t>
  </si>
  <si>
    <t>Serine/threonine kinase</t>
  </si>
  <si>
    <t>PGSC0003DMT400040935</t>
  </si>
  <si>
    <t>PGSC0003DMG400015834</t>
  </si>
  <si>
    <t>ST4.03ch12:40367073-40369199</t>
  </si>
  <si>
    <t>PGSC0003DMT400040940</t>
  </si>
  <si>
    <t>PGSC0003DMG400015835</t>
  </si>
  <si>
    <t>ST4.03ch12:40392332-40396139</t>
  </si>
  <si>
    <t>PGSC0003DMT400041025</t>
  </si>
  <si>
    <t>PGSC0003DMG400015873</t>
  </si>
  <si>
    <t>ST4.03ch04:1179058-1179733</t>
  </si>
  <si>
    <t>PGSC0003DMT400041922</t>
  </si>
  <si>
    <t>PGSC0003DMG400016261</t>
  </si>
  <si>
    <t>ST4.03ch11:3286952-3288358</t>
  </si>
  <si>
    <t>PGSC0003DMT400042472</t>
  </si>
  <si>
    <t>PGSC0003DMG400016469</t>
  </si>
  <si>
    <t>ST4.03ch02:36571894-36573316</t>
  </si>
  <si>
    <t>Uncharacterized Cys-rich domain</t>
  </si>
  <si>
    <t>PGSC0003DMT400042614</t>
  </si>
  <si>
    <t>PGSC0003DMG400016529</t>
  </si>
  <si>
    <t>ST4.03ch06:49252742-49254335</t>
  </si>
  <si>
    <t>Shikimate kinase, chloroplastic</t>
  </si>
  <si>
    <t>PGSC0003DMT400042674</t>
  </si>
  <si>
    <t>PGSC0003DMG400016553</t>
  </si>
  <si>
    <t>ST4.03ch04:54387128-54395343</t>
  </si>
  <si>
    <t>Sorghum bicolor protein targeted either to mitochondria or chloroplast proteins T50848</t>
  </si>
  <si>
    <t>PGSC0003DMT400042907</t>
  </si>
  <si>
    <t>PGSC0003DMG400016638</t>
  </si>
  <si>
    <t>ST4.03ch06:33885446-33886594</t>
  </si>
  <si>
    <t>Armadillo/beta-catenin repeat family protein</t>
  </si>
  <si>
    <t>PGSC0003DMT400043007</t>
  </si>
  <si>
    <t>PGSC0003DMG400016679</t>
  </si>
  <si>
    <t>ST4.03ch03:5625755-5630638</t>
  </si>
  <si>
    <t>Uncharacterized histidine-rich protein DDB_G0274557</t>
  </si>
  <si>
    <t>PGSC0003DMT400043399</t>
  </si>
  <si>
    <t>PGSC0003DMG400016845</t>
  </si>
  <si>
    <t>ST4.03ch09:51614854-51615649</t>
  </si>
  <si>
    <t>PGSC0003DMT400043513</t>
  </si>
  <si>
    <t>PGSC0003DMG400016892</t>
  </si>
  <si>
    <t>ST4.03ch04:69105463-69107146</t>
  </si>
  <si>
    <t>Diphosphoinositol polyphosphate phosphohydrolase</t>
  </si>
  <si>
    <t>PGSC0003DMT400043708</t>
  </si>
  <si>
    <t>PGSC0003DMG400016977</t>
  </si>
  <si>
    <t>ST4.03ch11:1327511-1330663</t>
  </si>
  <si>
    <t>PGSC0003DMT400043940</t>
  </si>
  <si>
    <t>PGSC0003DMG400017053</t>
  </si>
  <si>
    <t>ST4.03ch01:71250597-71252978</t>
  </si>
  <si>
    <t>PGSC0003DMT400044088</t>
  </si>
  <si>
    <t>PGSC0003DMG400017106</t>
  </si>
  <si>
    <t>ST4.03ch09:11129495-11153292</t>
  </si>
  <si>
    <t>Protein 2</t>
  </si>
  <si>
    <t>PGSC0003DMT400044362</t>
  </si>
  <si>
    <t>PGSC0003DMG400017223</t>
  </si>
  <si>
    <t>ST4.03ch09:56436849-56439237</t>
  </si>
  <si>
    <t>Transcription factor TSRF1</t>
  </si>
  <si>
    <t>PGSC0003DMT400044379</t>
  </si>
  <si>
    <t>PGSC0003DMG400017231</t>
  </si>
  <si>
    <t>ST4.03ch09:56272834-56273818</t>
  </si>
  <si>
    <t>Receptor-like kinase</t>
  </si>
  <si>
    <t>PGSC0003DMT400044506</t>
  </si>
  <si>
    <t>PGSC0003DMG400017278</t>
  </si>
  <si>
    <t>ST4.03ch07:50525874-50536732</t>
  </si>
  <si>
    <t>ATFP4</t>
  </si>
  <si>
    <t>CUFF.11065.1</t>
  </si>
  <si>
    <t>PGSC0003DMG400017307</t>
  </si>
  <si>
    <t>ST4.03ch07:51299238-51305896</t>
  </si>
  <si>
    <t>PGSC0003DMT400044590</t>
  </si>
  <si>
    <t>Protein phosphatase 2a, regulatory subunit</t>
  </si>
  <si>
    <t>PGSC0003DMT400045008</t>
  </si>
  <si>
    <t>PGSC0003DMG400017455</t>
  </si>
  <si>
    <t>ST4.03ch05:11770223-11779784</t>
  </si>
  <si>
    <t>Arabinogalactan-protein</t>
  </si>
  <si>
    <t>PGSC0003DMT400045796</t>
  </si>
  <si>
    <t>PGSC0003DMG400017758</t>
  </si>
  <si>
    <t>ST4.03ch12:55490146-55490806</t>
  </si>
  <si>
    <t>Avr9/Cf-9 rapidly elicited protein 75</t>
  </si>
  <si>
    <t>PGSC0003DMT400045826</t>
  </si>
  <si>
    <t>PGSC0003DMG400017769</t>
  </si>
  <si>
    <t>ST4.03ch12:55443584-55444374</t>
  </si>
  <si>
    <t>PGSC0003DMT400045829</t>
  </si>
  <si>
    <t>PGSC0003DMG400017772</t>
  </si>
  <si>
    <t>ST4.03ch12:55487081-55487677</t>
  </si>
  <si>
    <t>Reticuline oxidase</t>
  </si>
  <si>
    <t>PGSC0003DMT400046308</t>
  </si>
  <si>
    <t>PGSC0003DMG400017976</t>
  </si>
  <si>
    <t>ST4.03ch02:12948315-12950126</t>
  </si>
  <si>
    <t>PGSC0003DMT400046351</t>
  </si>
  <si>
    <t>PGSC0003DMG400017990</t>
  </si>
  <si>
    <t>ST4.03ch05:44668172-44671931</t>
  </si>
  <si>
    <t>PGSC0003DMT400046455</t>
  </si>
  <si>
    <t>PGSC0003DMG400018031</t>
  </si>
  <si>
    <t>ST4.03ch11:11796059-11796799</t>
  </si>
  <si>
    <t>WRKY72</t>
  </si>
  <si>
    <t>PGSC0003DMT400046570</t>
  </si>
  <si>
    <t>PGSC0003DMG400018081</t>
  </si>
  <si>
    <t>ST4.03ch03:53041581-53045802</t>
  </si>
  <si>
    <t>PGSC0003DMT400046621</t>
  </si>
  <si>
    <t>PGSC0003DMG400018102</t>
  </si>
  <si>
    <t>ST4.03ch03:52584256-52585523</t>
  </si>
  <si>
    <t>CYP71AU1</t>
  </si>
  <si>
    <t>PGSC0003DMT400046700</t>
  </si>
  <si>
    <t>PGSC0003DMG400018131</t>
  </si>
  <si>
    <t>ST4.03ch03:51909750-51911623</t>
  </si>
  <si>
    <t>PGSC0003DMT400046778</t>
  </si>
  <si>
    <t>PGSC0003DMG400018163</t>
  </si>
  <si>
    <t>ST4.03ch03:52576898-52580137</t>
  </si>
  <si>
    <t>PGSC0003DMT400046825</t>
  </si>
  <si>
    <t>PGSC0003DMG400018182</t>
  </si>
  <si>
    <t>ST4.03ch03:52228923-52230643</t>
  </si>
  <si>
    <t>PGSC0003DMT400046854</t>
  </si>
  <si>
    <t>PGSC0003DMG400018196</t>
  </si>
  <si>
    <t>ST4.03ch03:51918880-51919990</t>
  </si>
  <si>
    <t>CUFF.10982.1</t>
  </si>
  <si>
    <t>PGSC0003DMG400018306</t>
  </si>
  <si>
    <t>ST4.03ch07:49120947-49122074</t>
  </si>
  <si>
    <t>R2r3-myb transcription factor</t>
  </si>
  <si>
    <t>PGSC0003DMT400047219</t>
  </si>
  <si>
    <t>PGSC0003DMG400018331</t>
  </si>
  <si>
    <t>ST4.03ch07:48305718-48307269</t>
  </si>
  <si>
    <t>TPR domain containing protein</t>
  </si>
  <si>
    <t>PGSC0003DMT400047443</t>
  </si>
  <si>
    <t>PGSC0003DMG400018436</t>
  </si>
  <si>
    <t>ST4.03ch05:4715986-4718061</t>
  </si>
  <si>
    <t>Late blight resistance protein</t>
  </si>
  <si>
    <t>PGSC0003DMT400047451</t>
  </si>
  <si>
    <t>PGSC0003DMG400018441</t>
  </si>
  <si>
    <t>ST4.03ch05:4799611-4804074</t>
  </si>
  <si>
    <t>PGSC0003DMT400047488</t>
  </si>
  <si>
    <t>PGSC0003DMG400018452</t>
  </si>
  <si>
    <t>ST4.03ch03:32002563-32008885</t>
  </si>
  <si>
    <t>Tetratricopeptide-like helical</t>
  </si>
  <si>
    <t>PGSC0003DMT400047873</t>
  </si>
  <si>
    <t>PGSC0003DMG400018607</t>
  </si>
  <si>
    <t>ST4.03ch05:10050523-10056913</t>
  </si>
  <si>
    <t>PDR-type ABC transporter 2</t>
  </si>
  <si>
    <t>CUFF.8565.6</t>
  </si>
  <si>
    <t>PGSC0003DMG400019165</t>
  </si>
  <si>
    <t>ST4.03ch05:48918221-48932699</t>
  </si>
  <si>
    <t>PGSC0003DMT400049507</t>
  </si>
  <si>
    <t>PGSC0003DMG400019237</t>
  </si>
  <si>
    <t>ST4.03ch07:53885828-53889814</t>
  </si>
  <si>
    <t>CUFF.11220.6</t>
  </si>
  <si>
    <t>PGSC0003DMG400019278</t>
  </si>
  <si>
    <t>ST4.03ch07:53812890-53820381</t>
  </si>
  <si>
    <t>CUFF.14080.2</t>
  </si>
  <si>
    <t>PGSC0003DMG400019408</t>
  </si>
  <si>
    <t>ST4.03ch10:6281556-6284718</t>
  </si>
  <si>
    <t>CUFF.14079.1</t>
  </si>
  <si>
    <t>CUFF.10664.2</t>
  </si>
  <si>
    <t>PGSC0003DMG400019566</t>
  </si>
  <si>
    <t>ST4.03ch07:38224127-38225009</t>
  </si>
  <si>
    <t>ATOFP6/OFP6</t>
  </si>
  <si>
    <t>PGSC0003DMT400050511</t>
  </si>
  <si>
    <t>PGSC0003DMG400019628</t>
  </si>
  <si>
    <t>ST4.03ch11:40682902-40683552</t>
  </si>
  <si>
    <t>Autophagy protein</t>
  </si>
  <si>
    <t>CUFF.15804.3</t>
  </si>
  <si>
    <t>PGSC0003DMG400019634</t>
  </si>
  <si>
    <t>ST4.03ch11:40758919-40767083</t>
  </si>
  <si>
    <t>Organic anion transporter</t>
  </si>
  <si>
    <t>PGSC0003DMT400050726</t>
  </si>
  <si>
    <t>PGSC0003DMG400019697</t>
  </si>
  <si>
    <t>ST4.03ch04:55405965-55410426</t>
  </si>
  <si>
    <t>PGSC0003DMT400051180</t>
  </si>
  <si>
    <t>PGSC0003DMG400019879</t>
  </si>
  <si>
    <t>ST4.03ch02:16988239-16988888</t>
  </si>
  <si>
    <t>Nadhp hc toxin reductase</t>
  </si>
  <si>
    <t>CUFF.14088.3</t>
  </si>
  <si>
    <t>PGSC0003DMG400019885</t>
  </si>
  <si>
    <t>ST4.03ch10:5611650-5617166</t>
  </si>
  <si>
    <t>PGSC0003DMT400051546</t>
  </si>
  <si>
    <t>PGSC0003DMG400020023</t>
  </si>
  <si>
    <t>ST4.03ch09:11037657-11044672</t>
  </si>
  <si>
    <t>Adenylate kinase family</t>
  </si>
  <si>
    <t>CUFF.4286.2</t>
  </si>
  <si>
    <t>PGSC0003DMG400020217</t>
  </si>
  <si>
    <t>ST4.03ch02:47869234-47877841</t>
  </si>
  <si>
    <t>PGSC0003DMT400052233</t>
  </si>
  <si>
    <t>PGSC0003DMG400020261</t>
  </si>
  <si>
    <t>ST4.03ch02:47880286-47881190</t>
  </si>
  <si>
    <t>Sialin</t>
  </si>
  <si>
    <t>PGSC0003DMT400052347</t>
  </si>
  <si>
    <t>PGSC0003DMG400020321</t>
  </si>
  <si>
    <t>ST4.03ch09:487534-493646</t>
  </si>
  <si>
    <t>CUFF.12620.1</t>
  </si>
  <si>
    <t>Prephenate dehydrogenase</t>
  </si>
  <si>
    <t>PGSC0003DMT400052381</t>
  </si>
  <si>
    <t>PGSC0003DMG400020334</t>
  </si>
  <si>
    <t>ST4.03ch09:685874-687256</t>
  </si>
  <si>
    <t>Phospholipase A1</t>
  </si>
  <si>
    <t>PGSC0003DMT400052780</t>
  </si>
  <si>
    <t>PGSC0003DMG400020487</t>
  </si>
  <si>
    <t>ST4.03ch08:958572-960379</t>
  </si>
  <si>
    <t>Calcineurin B 1</t>
  </si>
  <si>
    <t>PGSC0003DMT400052803</t>
  </si>
  <si>
    <t>PGSC0003DMG400020493</t>
  </si>
  <si>
    <t>ST4.03ch08:1062934-1068997</t>
  </si>
  <si>
    <t>Tetratricopeptide repeat protein</t>
  </si>
  <si>
    <t>PGSC0003DMT400053134</t>
  </si>
  <si>
    <t>PGSC0003DMG400020614</t>
  </si>
  <si>
    <t>ST4.03ch04:51335986-51339652</t>
  </si>
  <si>
    <t>PGSC0003DMT400053340</t>
  </si>
  <si>
    <t>PGSC0003DMG400020698</t>
  </si>
  <si>
    <t>ST4.03ch07:7770971-7773841</t>
  </si>
  <si>
    <t>Glucosyl/glucuronosyl transferases</t>
  </si>
  <si>
    <t>PGSC0003DMT400053854</t>
  </si>
  <si>
    <t>PGSC0003DMG400020896</t>
  </si>
  <si>
    <t>ST4.03ch00:24417826-24419800</t>
  </si>
  <si>
    <t>PGSC0003DMT400053890</t>
  </si>
  <si>
    <t>PGSC0003DMG400020909</t>
  </si>
  <si>
    <t>ST4.03ch09:5861279-5863808</t>
  </si>
  <si>
    <t>U-box protein</t>
  </si>
  <si>
    <t>PGSC0003DMT400054947</t>
  </si>
  <si>
    <t>PGSC0003DMG400021325</t>
  </si>
  <si>
    <t>ST4.03ch01:2910863-2923833</t>
  </si>
  <si>
    <t>PEN1</t>
  </si>
  <si>
    <t>PGSC0003DMT400054965</t>
  </si>
  <si>
    <t>PGSC0003DMG400021331</t>
  </si>
  <si>
    <t>ST4.03ch01:2807644-2809862</t>
  </si>
  <si>
    <t>PGSC0003DMT400055051</t>
  </si>
  <si>
    <t>PGSC0003DMG400021360</t>
  </si>
  <si>
    <t>ST4.03ch01:2879190-2905695</t>
  </si>
  <si>
    <t>Zinc finger protein</t>
  </si>
  <si>
    <t>PGSC0003DMT400056051</t>
  </si>
  <si>
    <t>PGSC0003DMG400021777</t>
  </si>
  <si>
    <t>ST4.03ch05:18519344-18520050</t>
  </si>
  <si>
    <t>PGSC0003DMT400056380</t>
  </si>
  <si>
    <t>PGSC0003DMG400021907</t>
  </si>
  <si>
    <t>ST4.03ch05:14536511-14536871</t>
  </si>
  <si>
    <t>PGSC0003DMT400056685</t>
  </si>
  <si>
    <t>PGSC0003DMG400022043</t>
  </si>
  <si>
    <t>ST4.03ch07:35879931-35885699</t>
  </si>
  <si>
    <t>CUFF.10649.1</t>
  </si>
  <si>
    <t>Pirin</t>
  </si>
  <si>
    <t>PGSC0003DMT400057126</t>
  </si>
  <si>
    <t>PGSC0003DMG400022193</t>
  </si>
  <si>
    <t>ST4.03ch07:55273305-55276093</t>
  </si>
  <si>
    <t>Endo-1,4-beta-glucanase</t>
  </si>
  <si>
    <t>PGSC0003DMT400057164</t>
  </si>
  <si>
    <t>PGSC0003DMG400022208</t>
  </si>
  <si>
    <t>ST4.03ch07:55054062-55059059</t>
  </si>
  <si>
    <t>ATP binding / carbohydrate binding / kinase/ protein kinase/ protein serine/threonine kinase/ protein tyrosine kinase/ sugar binding</t>
  </si>
  <si>
    <t>PGSC0003DMT400057673</t>
  </si>
  <si>
    <t>PGSC0003DMG400022391</t>
  </si>
  <si>
    <t>ST4.03ch02:35247540-35251868</t>
  </si>
  <si>
    <t>PGSC0003DMT400058068</t>
  </si>
  <si>
    <t>PGSC0003DMG400022543</t>
  </si>
  <si>
    <t>ST4.03ch03:3967819-3968822</t>
  </si>
  <si>
    <t>PGSC0003DMT400058082</t>
  </si>
  <si>
    <t>PGSC0003DMG400022547</t>
  </si>
  <si>
    <t>ST4.03ch03:4091307-4097640</t>
  </si>
  <si>
    <t>PGSC0003DMT400058190</t>
  </si>
  <si>
    <t>PGSC0003DMG400022592</t>
  </si>
  <si>
    <t>ST4.03ch03:4022656-4023715</t>
  </si>
  <si>
    <t>Actin binding protein</t>
  </si>
  <si>
    <t>PGSC0003DMT400058304</t>
  </si>
  <si>
    <t>PGSC0003DMG400022639</t>
  </si>
  <si>
    <t>ST4.03ch05:6740621-6743451</t>
  </si>
  <si>
    <t>HMG-CoA synthase</t>
  </si>
  <si>
    <t>CUFF.12449.2</t>
  </si>
  <si>
    <t>PGSC0003DMG400022749</t>
  </si>
  <si>
    <t>ST4.03ch08:53855281-53858866</t>
  </si>
  <si>
    <t>Glutamate decarboxylase isoform3</t>
  </si>
  <si>
    <t>PGSC0003DMT400058594</t>
  </si>
  <si>
    <t>PGSC0003DMG400022764</t>
  </si>
  <si>
    <t>ST4.03ch01:225083-229469</t>
  </si>
  <si>
    <t>CMPG1b</t>
  </si>
  <si>
    <t>PGSC0003DMT400058621</t>
  </si>
  <si>
    <t>PGSC0003DMG400022775</t>
  </si>
  <si>
    <t>ST4.03ch01:404940-406788</t>
  </si>
  <si>
    <t>PGSC0003DMT400058632</t>
  </si>
  <si>
    <t>PGSC0003DMG400022781</t>
  </si>
  <si>
    <t>ST4.03ch01:456502-458306</t>
  </si>
  <si>
    <t>Glutamate receptor 2 plant</t>
  </si>
  <si>
    <t>PGSC0003DMT400059098</t>
  </si>
  <si>
    <t>PGSC0003DMG400022954</t>
  </si>
  <si>
    <t>ST4.03ch02:32706280-32714253</t>
  </si>
  <si>
    <t>EIX receptor 1</t>
  </si>
  <si>
    <t>CUFF.10355.2</t>
  </si>
  <si>
    <t>PGSC0003DMG400022977</t>
  </si>
  <si>
    <t>ST4.03ch07:5980831-5984097</t>
  </si>
  <si>
    <t>Calcium-binding protein</t>
  </si>
  <si>
    <t>PGSC0003DMT400059272</t>
  </si>
  <si>
    <t>PGSC0003DMG400023028</t>
  </si>
  <si>
    <t>ST4.03ch04:56637143-56638087</t>
  </si>
  <si>
    <t>PGSC0003DMT400059673</t>
  </si>
  <si>
    <t>PGSC0003DMG400023196</t>
  </si>
  <si>
    <t>ST4.03ch12:54862747-54865362</t>
  </si>
  <si>
    <t>CUFF.8689.6</t>
  </si>
  <si>
    <t>PGSC0003DMG400023343</t>
  </si>
  <si>
    <t>ST4.03ch05:51580475-51597529</t>
  </si>
  <si>
    <t>DsRNA-binding protein 2</t>
  </si>
  <si>
    <t>CUFF.8669.1</t>
  </si>
  <si>
    <t>PGSC0003DMG400023459</t>
  </si>
  <si>
    <t>ST4.03ch05:51605360-51612140</t>
  </si>
  <si>
    <t>PGSC0003DMT400062084</t>
  </si>
  <si>
    <t>PGSC0003DMG400024160</t>
  </si>
  <si>
    <t>ST4.03ch06:44119033-44120854</t>
  </si>
  <si>
    <t>Receptor protein kinase zmpk1</t>
  </si>
  <si>
    <t>PGSC0003DMT400062337</t>
  </si>
  <si>
    <t>PGSC0003DMG400024260</t>
  </si>
  <si>
    <t>ST4.03ch09:1234962-1263003</t>
  </si>
  <si>
    <t>Protein ASC1</t>
  </si>
  <si>
    <t>PGSC0003DMT400063292</t>
  </si>
  <si>
    <t>PGSC0003DMG400024613</t>
  </si>
  <si>
    <t>ST4.03ch03:54653787-54659507</t>
  </si>
  <si>
    <t>Brassinosteroid LRR receptor kinase</t>
  </si>
  <si>
    <t>PGSC0003DMT400063400</t>
  </si>
  <si>
    <t>PGSC0003DMG400024661</t>
  </si>
  <si>
    <t>ST4.03ch03:55544684-55548704</t>
  </si>
  <si>
    <t>PGSC0003DMT400063744</t>
  </si>
  <si>
    <t>PGSC0003DMG400024771</t>
  </si>
  <si>
    <t>ST4.03ch01:77698437-77703117</t>
  </si>
  <si>
    <t>PGSC0003DMT400064324</t>
  </si>
  <si>
    <t>PGSC0003DMG400024991</t>
  </si>
  <si>
    <t>ST4.03ch02:43263345-43264106</t>
  </si>
  <si>
    <t>Avr9/Cf-9 rapidly elicited protein 20</t>
  </si>
  <si>
    <t>PGSC0003DMT400064403</t>
  </si>
  <si>
    <t>PGSC0003DMG400025022</t>
  </si>
  <si>
    <t>ST4.03ch10:1626526-1639256</t>
  </si>
  <si>
    <t>COL domain class transcription factor</t>
  </si>
  <si>
    <t>PGSC0003DMT400064406</t>
  </si>
  <si>
    <t>PGSC0003DMG400025024</t>
  </si>
  <si>
    <t>ST4.03ch10:1673523-1675193</t>
  </si>
  <si>
    <t>Class IV chitinase</t>
  </si>
  <si>
    <t>PGSC0003DMT400064504</t>
  </si>
  <si>
    <t>PGSC0003DMG400025063</t>
  </si>
  <si>
    <t>ST4.03ch04:61242552-61244259</t>
  </si>
  <si>
    <t>PGSC0003DMT400064597</t>
  </si>
  <si>
    <t>PGSC0003DMG400025102</t>
  </si>
  <si>
    <t>ST4.03ch05:1583152-1591150</t>
  </si>
  <si>
    <t>Phospholipid-transporting ATPase 9</t>
  </si>
  <si>
    <t>PGSC0003DMT400064690</t>
  </si>
  <si>
    <t>PGSC0003DMG400025126</t>
  </si>
  <si>
    <t>ST4.03ch05:1592760-1600531</t>
  </si>
  <si>
    <t>Ankyrin repeat-containing protein</t>
  </si>
  <si>
    <t>PGSC0003DMT400064924</t>
  </si>
  <si>
    <t>PGSC0003DMG400025214</t>
  </si>
  <si>
    <t>ST4.03ch08:8036523-8040068</t>
  </si>
  <si>
    <t>Pentatricopeptide repeat-containing protein</t>
  </si>
  <si>
    <t>CUFF.1582.1</t>
  </si>
  <si>
    <t>PGSC0003DMG400025244</t>
  </si>
  <si>
    <t>ST4.03ch01:66366008-66367839</t>
  </si>
  <si>
    <t>PGSC0003DMT400064988</t>
  </si>
  <si>
    <t>PGSC0003DMT400065034</t>
  </si>
  <si>
    <t>PGSC0003DMG400025266</t>
  </si>
  <si>
    <t>ST4.03ch01:66421684-66422197</t>
  </si>
  <si>
    <t>PGSC0003DMT400065035</t>
  </si>
  <si>
    <t>PGSC0003DMG400025267</t>
  </si>
  <si>
    <t>ST4.03ch01:66419481-66420105</t>
  </si>
  <si>
    <t>Protein kinase</t>
  </si>
  <si>
    <t>PGSC0003DMT400065260</t>
  </si>
  <si>
    <t>PGSC0003DMG400025365</t>
  </si>
  <si>
    <t>ST4.03ch11:44643991-44648951</t>
  </si>
  <si>
    <t>Glucose-6-phosphate/phosphate translocator 2</t>
  </si>
  <si>
    <t>PGSC0003DMT400065527</t>
  </si>
  <si>
    <t>PGSC0003DMG400025495</t>
  </si>
  <si>
    <t>ST4.03ch07:47074663-47077697</t>
  </si>
  <si>
    <t>Ethylene-responsive transcription factor ERF114</t>
  </si>
  <si>
    <t>CUFF.9688.2</t>
  </si>
  <si>
    <t>PGSC0003DMG400025582</t>
  </si>
  <si>
    <t>ST4.03ch06:50460920-50466628</t>
  </si>
  <si>
    <t>PGSC0003DMT400065943</t>
  </si>
  <si>
    <t>PGSC0003DMG400025668</t>
  </si>
  <si>
    <t>ST4.03ch09:9149628-9153092</t>
  </si>
  <si>
    <t>Phytosulfokines</t>
  </si>
  <si>
    <t>PGSC0003DMT400066127</t>
  </si>
  <si>
    <t>PGSC0003DMG400025738</t>
  </si>
  <si>
    <t>ST4.03ch01:83452217-83452762</t>
  </si>
  <si>
    <t>PGSC0003DMT400066157</t>
  </si>
  <si>
    <t>PGSC0003DMG400025747</t>
  </si>
  <si>
    <t>ST4.03ch01:83628993-83629618</t>
  </si>
  <si>
    <t>PGSC0003DMT400066508</t>
  </si>
  <si>
    <t>PGSC0003DMG400025844</t>
  </si>
  <si>
    <t>ST4.03ch01:83626800-83627370</t>
  </si>
  <si>
    <t>CUFF.10937.3</t>
  </si>
  <si>
    <t>PGSC0003DMG400026154</t>
  </si>
  <si>
    <t>ST4.03ch07:47759042-47763332</t>
  </si>
  <si>
    <t>PGSC0003DMT400067264</t>
  </si>
  <si>
    <t>PGSC0003DMG400026155</t>
  </si>
  <si>
    <t>ST4.03ch07:47751896-47756348</t>
  </si>
  <si>
    <t>Avr9/Cf-9 rapidly elicited protein 1</t>
  </si>
  <si>
    <t>PGSC0003DMT400067472</t>
  </si>
  <si>
    <t>PGSC0003DMG400026232</t>
  </si>
  <si>
    <t>ST4.03ch08:51319567-51320810</t>
  </si>
  <si>
    <t>PGSC0003DMT400067534</t>
  </si>
  <si>
    <t>PGSC0003DMG400026260</t>
  </si>
  <si>
    <t>ST4.03ch08:51283796-51285061</t>
  </si>
  <si>
    <t>ATERF-2/ATERF2/ERF2</t>
  </si>
  <si>
    <t>PGSC0003DMT400067535</t>
  </si>
  <si>
    <t>PGSC0003DMG400026261</t>
  </si>
  <si>
    <t>ST4.03ch08:51296308-51297250</t>
  </si>
  <si>
    <t>Aromatic amino acid decarboxylase 2</t>
  </si>
  <si>
    <t>PGSC0003DMT400067600</t>
  </si>
  <si>
    <t>PGSC0003DMG400026280</t>
  </si>
  <si>
    <t>ST4.03ch08:1866503-1869017</t>
  </si>
  <si>
    <t>PGSC0003DMT400067634</t>
  </si>
  <si>
    <t>PGSC0003DMG400026300</t>
  </si>
  <si>
    <t>ST4.03ch08:1839201-1843591</t>
  </si>
  <si>
    <t>Serine/threonine protein kinase family protein</t>
  </si>
  <si>
    <t>PGSC0003DMT400067833</t>
  </si>
  <si>
    <t>PGSC0003DMG400026384</t>
  </si>
  <si>
    <t>ST4.03ch02:41480140-41486742</t>
  </si>
  <si>
    <t>Inositol polyphosphate kinase</t>
  </si>
  <si>
    <t>PGSC0003DMT400068086</t>
  </si>
  <si>
    <t>PGSC0003DMG400026481</t>
  </si>
  <si>
    <t>ST4.03ch03:47563556-47564906</t>
  </si>
  <si>
    <t>PGSC0003DMT400068177</t>
  </si>
  <si>
    <t>PGSC0003DMG400026515</t>
  </si>
  <si>
    <t>ST4.03ch06:48085592-48086615</t>
  </si>
  <si>
    <t>Arogenate dehydratase 3</t>
  </si>
  <si>
    <t>PGSC0003DMT400068261</t>
  </si>
  <si>
    <t>PGSC0003DMG400026536</t>
  </si>
  <si>
    <t>ST4.03ch11:39785963-39787265</t>
  </si>
  <si>
    <t>PGSC0003DMT400068470</t>
  </si>
  <si>
    <t>PGSC0003DMG400026623</t>
  </si>
  <si>
    <t>ST4.03ch10:4364940-4366136</t>
  </si>
  <si>
    <t>CUFF.4384.5</t>
  </si>
  <si>
    <t>PGSC0003DMG400026748</t>
  </si>
  <si>
    <t>ST4.03ch03:1281502-1300615</t>
  </si>
  <si>
    <t>Hydrolase</t>
  </si>
  <si>
    <t>PGSC0003DMT400069907</t>
  </si>
  <si>
    <t>PGSC0003DMG400027185</t>
  </si>
  <si>
    <t>ST4.03ch05:48026478-48029383</t>
  </si>
  <si>
    <t>PGSC0003DMT400070026</t>
  </si>
  <si>
    <t>PGSC0003DMG400027233</t>
  </si>
  <si>
    <t>ST4.03ch04:9742826-9746529</t>
  </si>
  <si>
    <t>PGSC0003DMT400070044</t>
  </si>
  <si>
    <t>PGSC0003DMG400027241</t>
  </si>
  <si>
    <t>ST4.03ch04:9908679-9912818</t>
  </si>
  <si>
    <t>AT-HSFB3 (Arabidopsis thaliana heat shock transcription factor B3)</t>
  </si>
  <si>
    <t>PGSC0003DMT400070196</t>
  </si>
  <si>
    <t>PGSC0003DMG400027283</t>
  </si>
  <si>
    <t>ST4.03ch04:10403552-10411827</t>
  </si>
  <si>
    <t>PGSC0003DMT400070844</t>
  </si>
  <si>
    <t>PGSC0003DMG400027551</t>
  </si>
  <si>
    <t>ST4.03ch04:62328962-62329405</t>
  </si>
  <si>
    <t>CUFF.15429.2</t>
  </si>
  <si>
    <t>PGSC0003DMG400027614</t>
  </si>
  <si>
    <t>ST4.03ch11:12401774-12405682</t>
  </si>
  <si>
    <t>CUFF.15429.1</t>
  </si>
  <si>
    <t>Avr9/Cf-9 rapidly elicited protein 169</t>
  </si>
  <si>
    <t>PGSC0003DMT400071105</t>
  </si>
  <si>
    <t>PGSC0003DMG400027649</t>
  </si>
  <si>
    <t>ST4.03ch07:51841041-51841537</t>
  </si>
  <si>
    <t>PGSC0003DMT400071220</t>
  </si>
  <si>
    <t>PGSC0003DMG400027693</t>
  </si>
  <si>
    <t>ST4.03ch10:48447990-48451500</t>
  </si>
  <si>
    <t>UPF0497 membrane protein PIMP1</t>
  </si>
  <si>
    <t>PGSC0003DMT400071334</t>
  </si>
  <si>
    <t>PGSC0003DMG400027748</t>
  </si>
  <si>
    <t>ST4.03ch04:7068879-7075655</t>
  </si>
  <si>
    <t>CUFF.6318.2</t>
  </si>
  <si>
    <t>PGSC0003DMG400027749</t>
  </si>
  <si>
    <t>PGSC0003DMT400071403</t>
  </si>
  <si>
    <t>PGSC0003DMG400027781</t>
  </si>
  <si>
    <t>ST4.03ch01:71009380-71010087</t>
  </si>
  <si>
    <t>TIR-NBS-LRR disease resistance</t>
  </si>
  <si>
    <t>CUFF.15380.2</t>
  </si>
  <si>
    <t>PGSC0003DMG400027797</t>
  </si>
  <si>
    <t>ST4.03ch11:9730444-9736316</t>
  </si>
  <si>
    <t>PGSC0003DMT400071701</t>
  </si>
  <si>
    <t>PGSC0003DMG400027893</t>
  </si>
  <si>
    <t>ST4.03ch07:39055084-39057343</t>
  </si>
  <si>
    <t>PGSC0003DMT400071761</t>
  </si>
  <si>
    <t>PGSC0003DMG400027914</t>
  </si>
  <si>
    <t>ST4.03ch04:52072922-52075473</t>
  </si>
  <si>
    <t>RIN4c protein</t>
  </si>
  <si>
    <t>PGSC0003DMT400071828</t>
  </si>
  <si>
    <t>PGSC0003DMG400027945</t>
  </si>
  <si>
    <t>ST4.03ch09:31160397-31165356</t>
  </si>
  <si>
    <t>Hin1</t>
  </si>
  <si>
    <t>PGSC0003DMT400072343</t>
  </si>
  <si>
    <t>PGSC0003DMG400028152</t>
  </si>
  <si>
    <t>ST4.03ch10:56077210-56083994</t>
  </si>
  <si>
    <t>PGSC0003DMT400072344</t>
  </si>
  <si>
    <t>PGSC0003DMG400028153</t>
  </si>
  <si>
    <t>PGSC0003DMT400072566</t>
  </si>
  <si>
    <t>PGSC0003DMG400028235</t>
  </si>
  <si>
    <t>ST4.03ch10:56086449-56087352</t>
  </si>
  <si>
    <t>Heat shock protein binding protein</t>
  </si>
  <si>
    <t>PGSC0003DMT400072731</t>
  </si>
  <si>
    <t>PGSC0003DMG400028304</t>
  </si>
  <si>
    <t>ST4.03ch05:850283-858474</t>
  </si>
  <si>
    <t>PGSC0003DMT400073300</t>
  </si>
  <si>
    <t>PGSC0003DMG400028485</t>
  </si>
  <si>
    <t>ST4.03ch02:31570392-31571785</t>
  </si>
  <si>
    <t>PGSC0003DMT400073333</t>
  </si>
  <si>
    <t>PGSC0003DMG400028499</t>
  </si>
  <si>
    <t>ST4.03ch06:49955573-49959069</t>
  </si>
  <si>
    <t>PGSC0003DMT400073575</t>
  </si>
  <si>
    <t>PGSC0003DMG400028579</t>
  </si>
  <si>
    <t>ST4.03ch01:76389027-76390802</t>
  </si>
  <si>
    <t>PGSC0003DMT400073836</t>
  </si>
  <si>
    <t>PGSC0003DMG400028687</t>
  </si>
  <si>
    <t>ST4.03ch11:6639379-6640846</t>
  </si>
  <si>
    <t>CRK1 protein</t>
  </si>
  <si>
    <t>PGSC0003DMT400073927</t>
  </si>
  <si>
    <t>PGSC0003DMG400028730</t>
  </si>
  <si>
    <t>ST4.03ch07:6422985-6424938</t>
  </si>
  <si>
    <t>Serine/threonine-protein kinase cdk9</t>
  </si>
  <si>
    <t>PGSC0003DMT400073941</t>
  </si>
  <si>
    <t>PGSC0003DMG400028733</t>
  </si>
  <si>
    <t>ST4.03ch07:6461198-6465115</t>
  </si>
  <si>
    <t>PGSC0003DMT400074444</t>
  </si>
  <si>
    <t>PGSC0003DMG400028929</t>
  </si>
  <si>
    <t>ST4.03ch06:50341581-50345664</t>
  </si>
  <si>
    <t>PGSC0003DMT400074524</t>
  </si>
  <si>
    <t>PGSC0003DMG400028965</t>
  </si>
  <si>
    <t>ST4.03ch01:66845134-66853885</t>
  </si>
  <si>
    <t>PGSC0003DMT400074526</t>
  </si>
  <si>
    <t>PGSC0003DMG400028967</t>
  </si>
  <si>
    <t>PGSC0003DMT400074528</t>
  </si>
  <si>
    <t>PGSC0003DMG400028969</t>
  </si>
  <si>
    <t>ST4.03ch01:66868738-66869655</t>
  </si>
  <si>
    <t>PGSC0003DMT400074530</t>
  </si>
  <si>
    <t>PGSC0003DMG400028971</t>
  </si>
  <si>
    <t>ST4.03ch01:66880912-66886308</t>
  </si>
  <si>
    <t>PGSC0003DMT400074531</t>
  </si>
  <si>
    <t>PGSC0003DMG400028972</t>
  </si>
  <si>
    <t>ST4.03ch01:66887987-66889035</t>
  </si>
  <si>
    <t>PGSC0003DMT400074565</t>
  </si>
  <si>
    <t>PGSC0003DMG400028984</t>
  </si>
  <si>
    <t>ST4.03ch01:67009605-67010140</t>
  </si>
  <si>
    <t>Aromatic amino acid decarboxylase 1B</t>
  </si>
  <si>
    <t>PGSC0003DMT400074709</t>
  </si>
  <si>
    <t>PGSC0003DMG400029046</t>
  </si>
  <si>
    <t>ST4.03ch08:44001280-44003297</t>
  </si>
  <si>
    <t>CUFF.12095.1</t>
  </si>
  <si>
    <t>PGSC0003DMT400074719</t>
  </si>
  <si>
    <t>PGSC0003DMG400029050</t>
  </si>
  <si>
    <t>ST4.03ch08:43955806-43967202</t>
  </si>
  <si>
    <t>CUFF.12106.1</t>
  </si>
  <si>
    <t>PGSC0003DMG400029054</t>
  </si>
  <si>
    <t>ST4.03ch08:43917189-43944069</t>
  </si>
  <si>
    <t>CUFF.12106.2</t>
  </si>
  <si>
    <t>PGSC0003DMT400074946</t>
  </si>
  <si>
    <t>PGSC0003DMG400029151</t>
  </si>
  <si>
    <t>ST4.03ch06:30913123-30915277</t>
  </si>
  <si>
    <t>PGSC0003DMT400075390</t>
  </si>
  <si>
    <t>PGSC0003DMG400029320</t>
  </si>
  <si>
    <t>ST4.03ch12:57372922-57376191</t>
  </si>
  <si>
    <t>TSI-1 protein</t>
  </si>
  <si>
    <t>PGSC0003DMT400075430</t>
  </si>
  <si>
    <t>PGSC0003DMG400029341</t>
  </si>
  <si>
    <t>ST4.03ch12:58593204-58594894</t>
  </si>
  <si>
    <t>Avr9/Cf-9 rapidly elicited protein 74</t>
  </si>
  <si>
    <t>PGSC0003DMT400075778</t>
  </si>
  <si>
    <t>PGSC0003DMG400029464</t>
  </si>
  <si>
    <t>ST4.03ch04:2768215-2769742</t>
  </si>
  <si>
    <t>PGSC0003DMT400075916</t>
  </si>
  <si>
    <t>PGSC0003DMG400029518</t>
  </si>
  <si>
    <t>ST4.03ch04:2539286-2542122</t>
  </si>
  <si>
    <t>Nodule inception protein</t>
  </si>
  <si>
    <t>PGSC0003DMT400076248</t>
  </si>
  <si>
    <t>PGSC0003DMG400029643</t>
  </si>
  <si>
    <t>ST4.03ch09:58202132-58211610</t>
  </si>
  <si>
    <t>PGSC0003DMT400076442</t>
  </si>
  <si>
    <t>PGSC0003DMG400029727</t>
  </si>
  <si>
    <t>ST4.03ch02:33923113-33929372</t>
  </si>
  <si>
    <t>Lectin-receptor kinase 3</t>
  </si>
  <si>
    <t>PGSC0003DMT400076465</t>
  </si>
  <si>
    <t>PGSC0003DMG400029735</t>
  </si>
  <si>
    <t>ST4.03ch02:33935658-33938360</t>
  </si>
  <si>
    <t>PAR-1b protein</t>
  </si>
  <si>
    <t>PGSC0003DMT400077162</t>
  </si>
  <si>
    <t>PGSC0003DMG400030006</t>
  </si>
  <si>
    <t>ST4.03ch01:7865617-7867561</t>
  </si>
  <si>
    <t>PGSC0003DMT400077519</t>
  </si>
  <si>
    <t>PGSC0003DMG400030144</t>
  </si>
  <si>
    <t>ST4.03ch00:19277921-19286175</t>
  </si>
  <si>
    <t>Avr9/Cf-9 rapidly elicited protein 180</t>
  </si>
  <si>
    <t>PGSC0003DMT400077566</t>
  </si>
  <si>
    <t>PGSC0003DMG400030163</t>
  </si>
  <si>
    <t>ST4.03ch08:9532732-9533235</t>
  </si>
  <si>
    <t>PGSC0003DMT400077929</t>
  </si>
  <si>
    <t>PGSC0003DMG400030309</t>
  </si>
  <si>
    <t>ST4.03ch06:56329702-56332793</t>
  </si>
  <si>
    <t>PGSC0003DMT400078145</t>
  </si>
  <si>
    <t>PGSC0003DMG400030394</t>
  </si>
  <si>
    <t>ST4.03ch06:56289932-56292272</t>
  </si>
  <si>
    <t>PGSC0003DMT400078170</t>
  </si>
  <si>
    <t>PGSC0003DMG400030408</t>
  </si>
  <si>
    <t>ST4.03ch06:56574569-56575180</t>
  </si>
  <si>
    <t>PGSC0003DMT400078312</t>
  </si>
  <si>
    <t>PGSC0003DMG400030484</t>
  </si>
  <si>
    <t>ST4.03ch06:56588738-56589128</t>
  </si>
  <si>
    <t>PGSC0003DMT400078349</t>
  </si>
  <si>
    <t>PGSC0003DMG400030503</t>
  </si>
  <si>
    <t>ST4.03ch05:4068241-4070295</t>
  </si>
  <si>
    <t>PGSC0003DMT400078350</t>
  </si>
  <si>
    <t>By genscan and genefinder</t>
  </si>
  <si>
    <t>PGSC0003DMT400078357</t>
  </si>
  <si>
    <t>PGSC0003DMG400030508</t>
  </si>
  <si>
    <t>ST4.03ch05:3943032-3943669</t>
  </si>
  <si>
    <t>PGSC0003DMT400078451</t>
  </si>
  <si>
    <t>PGSC0003DMG400030536</t>
  </si>
  <si>
    <t>ST4.03ch05:3376178-3379360</t>
  </si>
  <si>
    <t>PGSC0003DMT400078471</t>
  </si>
  <si>
    <t>PGSC0003DMG400030546</t>
  </si>
  <si>
    <t>ST4.03ch05:4083568-4086820</t>
  </si>
  <si>
    <t>Arogenate dehydrogenase</t>
  </si>
  <si>
    <t>PGSC0003DMT400078837</t>
  </si>
  <si>
    <t>PGSC0003DMG400030683</t>
  </si>
  <si>
    <t>ST4.03ch07:3493901-3495799</t>
  </si>
  <si>
    <t>Stress induced protein</t>
  </si>
  <si>
    <t>PGSC0003DMT400078879</t>
  </si>
  <si>
    <t>PGSC0003DMG400030698</t>
  </si>
  <si>
    <t>ST4.03ch07:3073428-3074422</t>
  </si>
  <si>
    <t>Tn7 reverse transcriptase</t>
  </si>
  <si>
    <t>PGSC0003DMT400079001</t>
  </si>
  <si>
    <t>PGSC0003DMG400030745</t>
  </si>
  <si>
    <t>ST4.03ch07:3491054-3492351</t>
  </si>
  <si>
    <t>Phospho-2-dehydro-3-deoxyheptonate aldolase 1, chloroplastic</t>
  </si>
  <si>
    <t>PGSC0003DMT400079161</t>
  </si>
  <si>
    <t>PGSC0003DMG400030812</t>
  </si>
  <si>
    <t>ST4.03ch04:63992011-63995560</t>
  </si>
  <si>
    <t>Plastid-targeted protein 2</t>
  </si>
  <si>
    <t>PGSC0003DMT400079244</t>
  </si>
  <si>
    <t>PGSC0003DMG400030843</t>
  </si>
  <si>
    <t>ST4.03ch04:64259740-64263542</t>
  </si>
  <si>
    <t>Dicyanin</t>
  </si>
  <si>
    <t>PGSC0003DMT400079384</t>
  </si>
  <si>
    <t>PGSC0003DMG400030902</t>
  </si>
  <si>
    <t>ST4.03ch07:4395489-4397393</t>
  </si>
  <si>
    <t>PGSC0003DMT400079424</t>
  </si>
  <si>
    <t>PGSC0003DMG400030918</t>
  </si>
  <si>
    <t>ST4.03ch07:4385447-4387700</t>
  </si>
  <si>
    <t>PGSC0003DMT400080467</t>
  </si>
  <si>
    <t>PGSC0003DMG400031326</t>
  </si>
  <si>
    <t>ST4.03ch06:46983318-46991725</t>
  </si>
  <si>
    <t>Phenylalanine ammonia-lyase</t>
  </si>
  <si>
    <t>PGSC0003DMT400080548</t>
  </si>
  <si>
    <t>PGSC0003DMG400031365</t>
  </si>
  <si>
    <t>ST4.03ch10:51926200-51930606</t>
  </si>
  <si>
    <t>Phenylalanine ammonia-lyase 1</t>
  </si>
  <si>
    <t>PGSC0003DMT400080765</t>
  </si>
  <si>
    <t>PGSC0003DMG400031457</t>
  </si>
  <si>
    <t>ST4.03ch03:17248039-17249552</t>
  </si>
  <si>
    <t>PGSC0003DMT400081340</t>
  </si>
  <si>
    <t>PGSC0003DMG400031802</t>
  </si>
  <si>
    <t>ST4.03ch09:53150985-53155914</t>
  </si>
  <si>
    <t>Hexose transporter</t>
  </si>
  <si>
    <t>PGSC0003DMT400081426</t>
  </si>
  <si>
    <t>PGSC0003DMG400031832</t>
  </si>
  <si>
    <t>ST4.03ch09:53261747-53287129</t>
  </si>
  <si>
    <t>PGSC0003DMT400081461</t>
  </si>
  <si>
    <t>PGSC0003DMG400031860</t>
  </si>
  <si>
    <t>ST4.03ch09:53453311-53456654</t>
  </si>
  <si>
    <t>N-acetyltransferase</t>
  </si>
  <si>
    <t>PGSC0003DMT400082122</t>
  </si>
  <si>
    <t>PGSC0003DMG400032273</t>
  </si>
  <si>
    <t>ST4.03ch09:53949142-53950050</t>
  </si>
  <si>
    <t>PGSC0003DMT400082362</t>
  </si>
  <si>
    <t>PGSC0003DMG400032498</t>
  </si>
  <si>
    <t>ST4.03ch11:35346471-35350328</t>
  </si>
  <si>
    <t>Phospholipase A1-Igamma3, chloroplastic</t>
  </si>
  <si>
    <t>PGSC0003DMT400082410</t>
  </si>
  <si>
    <t>PGSC0003DMG400032529</t>
  </si>
  <si>
    <t>ST4.03ch11:37281166-37283021</t>
  </si>
  <si>
    <t>PGSC0003DMT400082749</t>
  </si>
  <si>
    <t>PGSC0003DMG400032792</t>
  </si>
  <si>
    <t>ST4.03ch07:36350423-36352737</t>
  </si>
  <si>
    <t>HIPL1 protein</t>
  </si>
  <si>
    <t>CUFF.9761.3</t>
  </si>
  <si>
    <t>PGSC0003DMG400033065</t>
  </si>
  <si>
    <t>ST4.03ch06:51997920-52004138</t>
  </si>
  <si>
    <t>Synaptosomal associated protein</t>
  </si>
  <si>
    <t>PGSC0003DMT400083166</t>
  </si>
  <si>
    <t>PGSC0003DMG400033088</t>
  </si>
  <si>
    <t>ST4.03ch06:51450050-51455890</t>
  </si>
  <si>
    <t>Short chain dehydrogenase</t>
  </si>
  <si>
    <t>PGSC0003DMT400083179</t>
  </si>
  <si>
    <t>PGSC0003DMG400033099</t>
  </si>
  <si>
    <t>ST4.03ch06:51919133-51920084</t>
  </si>
  <si>
    <t>Basic 7S globulin 2 small subunit</t>
  </si>
  <si>
    <t>PGSC0003DMT400083215</t>
  </si>
  <si>
    <t>PGSC0003DMG400033123</t>
  </si>
  <si>
    <t>ST4.03ch01:61708126-61709740</t>
  </si>
  <si>
    <t>PGSC0003DMT400083449</t>
  </si>
  <si>
    <t>PGSC0003DMG400033317</t>
  </si>
  <si>
    <t>ST4.03ch00:44038375-44038978</t>
  </si>
  <si>
    <t>Cf-2.2</t>
  </si>
  <si>
    <t>PGSC0003DMT400083857</t>
  </si>
  <si>
    <t>PGSC0003DMG400033632</t>
  </si>
  <si>
    <t>ST4.03ch08:42364701-42367767</t>
  </si>
  <si>
    <t>CUFF.6627.3</t>
  </si>
  <si>
    <t>PGSC0003DMG400033893</t>
  </si>
  <si>
    <t>ST4.03ch04:29623086-29638013</t>
  </si>
  <si>
    <t>Mitochondrial phosphate translocator</t>
  </si>
  <si>
    <t>CUFF.540.2</t>
  </si>
  <si>
    <t>PGSC0003DMG400034083</t>
  </si>
  <si>
    <t>ST4.03ch00:44031357-44031788</t>
  </si>
  <si>
    <t>NADH-ubiquinone oxidoreductase chain 4</t>
  </si>
  <si>
    <t>CUFF.3139.4</t>
  </si>
  <si>
    <t>PGSC0003DMG400034811</t>
  </si>
  <si>
    <t>BRASSINOSTEROID INSENSITIVE 1-associated receptor kinase 1</t>
  </si>
  <si>
    <t>PGSC0003DMT400085762</t>
  </si>
  <si>
    <t>PGSC0003DMG400035333</t>
  </si>
  <si>
    <t>ST4.03ch11:9239766-9248704</t>
  </si>
  <si>
    <t>Plastid CUL1</t>
  </si>
  <si>
    <t>CUFF.1305.1</t>
  </si>
  <si>
    <t>PGSC0003DMG400035459</t>
  </si>
  <si>
    <t>ST4.03ch01:58420104-58425174</t>
  </si>
  <si>
    <t>CUFF.7002.1</t>
  </si>
  <si>
    <t>PGSC0003DMG400035478</t>
  </si>
  <si>
    <t>ST4.03ch04:57957730-57959233</t>
  </si>
  <si>
    <t>PGSC0003DMT400085907</t>
  </si>
  <si>
    <t>S-locus lectin protein kinase family protein</t>
  </si>
  <si>
    <t>CUFF.4541.2</t>
  </si>
  <si>
    <t>PGSC0003DMG400036104</t>
  </si>
  <si>
    <t>ST4.03ch03:5511118-5525050</t>
  </si>
  <si>
    <t>CUFF.4540.2</t>
  </si>
  <si>
    <t>CUFF.4541.3</t>
  </si>
  <si>
    <t>Cytochrome P450</t>
  </si>
  <si>
    <t>PGSC0003DMT400086965</t>
  </si>
  <si>
    <t>PGSC0003DMG400036536</t>
  </si>
  <si>
    <t>ST4.03ch03:43189340-43192943</t>
  </si>
  <si>
    <t>Acyltransferase</t>
  </si>
  <si>
    <t>PGSC0003DMT400089311</t>
  </si>
  <si>
    <t>PGSC0003DMG400038882</t>
  </si>
  <si>
    <t>ST4.03ch04:5743637-5744726</t>
  </si>
  <si>
    <t>PGSC0003DMT400089399</t>
  </si>
  <si>
    <t>PGSC0003DMG400038970</t>
  </si>
  <si>
    <t>ST4.03ch04:7227619-7232501</t>
  </si>
  <si>
    <t>AP2/ERF domain-containing transcription factor</t>
  </si>
  <si>
    <t>PGSC0003DMT400091347</t>
  </si>
  <si>
    <t>PGSC0003DMG400040918</t>
  </si>
  <si>
    <t>ST4.03ch09:49811200-49811617</t>
  </si>
  <si>
    <t>PGSC0003DMT400091831</t>
  </si>
  <si>
    <t>PGSC0003DMG400041402</t>
  </si>
  <si>
    <t>ST4.03ch07:43089858-43094881</t>
  </si>
  <si>
    <t>Zinc-finger protein</t>
  </si>
  <si>
    <t>PGSC0003DMT400091896</t>
  </si>
  <si>
    <t>PGSC0003DMG400041467</t>
  </si>
  <si>
    <t>ST4.03ch12:56259338-56262663</t>
  </si>
  <si>
    <t>PGSC0003DMT400094318</t>
  </si>
  <si>
    <t>PGSC0003DMG400043889</t>
  </si>
  <si>
    <t>F-box family protein</t>
  </si>
  <si>
    <t>PGSC0003DMT400097155</t>
  </si>
  <si>
    <t>PGSC0003DMG400046726</t>
  </si>
  <si>
    <t>ST4.03ch01:5347222-5348275</t>
  </si>
  <si>
    <t>ACRE 132</t>
  </si>
  <si>
    <t>CUFF.5973.1</t>
  </si>
  <si>
    <t>PGSC0003DMG400047336</t>
  </si>
  <si>
    <t>ST4.03ch03:61827632-61828793</t>
  </si>
  <si>
    <t>PGSC0003DMT400003883</t>
  </si>
  <si>
    <t>PGSC0003DMG401001531</t>
  </si>
  <si>
    <t>ST4.03ch02:38757283-38759797</t>
  </si>
  <si>
    <t>PGSC0003DMT400023203</t>
  </si>
  <si>
    <t>PGSC0003DMG401008987</t>
  </si>
  <si>
    <t>ST4.03ch01:61910505-61914471</t>
  </si>
  <si>
    <t>PGSC0003DMT400040125</t>
  </si>
  <si>
    <t>PGSC0003DMG401015527</t>
  </si>
  <si>
    <t>ST4.03ch11:45098994-45104097</t>
  </si>
  <si>
    <t>PGSC0003DMT400055488</t>
  </si>
  <si>
    <t>PGSC0003DMG401021549</t>
  </si>
  <si>
    <t>ST4.03ch09:5502143-5513008</t>
  </si>
  <si>
    <t>CUFF.12839.3</t>
  </si>
  <si>
    <t>Phospholipase PLDb1</t>
  </si>
  <si>
    <t>PGSC0003DMT400058532</t>
  </si>
  <si>
    <t>PGSC0003DMG401022737</t>
  </si>
  <si>
    <t>ST4.03ch08:53825476-53831833</t>
  </si>
  <si>
    <t>Avr9/Cf-9 rapidly elicited protein 141</t>
  </si>
  <si>
    <t>PGSC0003DMT400068189</t>
  </si>
  <si>
    <t>PGSC0003DMG401026519</t>
  </si>
  <si>
    <t>ST4.03ch06:48149765-48175383</t>
  </si>
  <si>
    <t>BTB/POZ domain-containing protein</t>
  </si>
  <si>
    <t>PGSC0003DMT400069392</t>
  </si>
  <si>
    <t>PGSC0003DMG401026984</t>
  </si>
  <si>
    <t>ST4.03ch06:52630529-52635616</t>
  </si>
  <si>
    <t>Esterase PIR7B</t>
  </si>
  <si>
    <t>PGSC0003DMT400072912</t>
  </si>
  <si>
    <t>PGSC0003DMG401028367</t>
  </si>
  <si>
    <t>ST4.03ch05:610979-618053</t>
  </si>
  <si>
    <t>Cucumber peeling cupredoxin</t>
  </si>
  <si>
    <t>CUFF.10319.1</t>
  </si>
  <si>
    <t>PGSC0003DMG401030920</t>
  </si>
  <si>
    <t>ST4.03ch07:4412745-4415164</t>
  </si>
  <si>
    <t>PGSC0003DMT400079427</t>
  </si>
  <si>
    <t>Charged multivesicular body protein</t>
  </si>
  <si>
    <t>PGSC0003DMT400005018</t>
  </si>
  <si>
    <t>PGSC0003DMG402001984</t>
  </si>
  <si>
    <t>ST4.03ch11:6073238-6082545</t>
  </si>
  <si>
    <t>PGSC0003DMT400021857</t>
  </si>
  <si>
    <t>PGSC0003DMG402008483</t>
  </si>
  <si>
    <t>ST4.03ch09:56726-77484</t>
  </si>
  <si>
    <t>CUFF.12624.4</t>
  </si>
  <si>
    <t>PGSC0003DMT400023204</t>
  </si>
  <si>
    <t>PGSC0003DMG402008987</t>
  </si>
  <si>
    <t>ST4.03ch01:61923309-61925042</t>
  </si>
  <si>
    <t>Pleiotropic drug resistance protein 1</t>
  </si>
  <si>
    <t>PGSC0003DMT400034130</t>
  </si>
  <si>
    <t>PGSC0003DMG402013112</t>
  </si>
  <si>
    <t>ST4.03ch05:48997814-49024595</t>
  </si>
  <si>
    <t>Cyclic nucleotide-gated calmodulin-binding ion channel</t>
  </si>
  <si>
    <t>CUFF.8432.1</t>
  </si>
  <si>
    <t>PGSC0003DMG402017989</t>
  </si>
  <si>
    <t>ST4.03ch05:44696800-44727174</t>
  </si>
  <si>
    <t>CUFF.12834.1</t>
  </si>
  <si>
    <t>PGSC0003DMG402021564</t>
  </si>
  <si>
    <t>ST4.03ch09:5530410-5539258</t>
  </si>
  <si>
    <t>PGSC0003DMT400055531</t>
  </si>
  <si>
    <t>Serine/threonine-protein phosphatase</t>
  </si>
  <si>
    <t>PGSC0003DMT400063710</t>
  </si>
  <si>
    <t>PGSC0003DMG402024761</t>
  </si>
  <si>
    <t>ST4.03ch01:77594304-77597543</t>
  </si>
  <si>
    <t>Beta-fructofuranosidase</t>
  </si>
  <si>
    <t>PGSC0003DMT400072608</t>
  </si>
  <si>
    <t>PGSC0003DMG402028252</t>
  </si>
  <si>
    <t>ST4.03ch10:55851944-55856805</t>
  </si>
  <si>
    <t>Poly [ADP-ribose] polymerase 2</t>
  </si>
  <si>
    <t>CUFF.12169.2</t>
  </si>
  <si>
    <t>PGSC0003DMG402030070</t>
  </si>
  <si>
    <t>ST4.03ch08:45935457-45959479</t>
  </si>
  <si>
    <t>Cinnamic acid 4-hydroxylase</t>
  </si>
  <si>
    <t>PGSC0003DMT400078290</t>
  </si>
  <si>
    <t>PGSC0003DMG402030469</t>
  </si>
  <si>
    <t>ST4.03ch06:57643152-57654131</t>
  </si>
  <si>
    <t>Zinc finger family protein</t>
  </si>
  <si>
    <t>PGSC0003DMT400078987</t>
  </si>
  <si>
    <t>PGSC0003DMG402030736</t>
  </si>
  <si>
    <t>ST4.03ch07:3117662-3119509</t>
  </si>
  <si>
    <t>No hits found</t>
  </si>
  <si>
    <t>TCONS_00002147</t>
  </si>
  <si>
    <t>XLOC_001396</t>
  </si>
  <si>
    <t>ST4.03ch00:30415827-30416515</t>
  </si>
  <si>
    <t>PREDICTED: glutamate decarboxylase 1, partial [Solanum tuberosum]</t>
  </si>
  <si>
    <t>TCONS_00002418</t>
  </si>
  <si>
    <t>XLOC_001592</t>
  </si>
  <si>
    <t>ST4.03ch00:40778082-40779591</t>
  </si>
  <si>
    <t>TCONS_00002419</t>
  </si>
  <si>
    <t>TCONS_00002643</t>
  </si>
  <si>
    <t>XLOC_001809</t>
  </si>
  <si>
    <t>ST4.03ch00:40603954-40604779</t>
  </si>
  <si>
    <t>TCONS_00002647</t>
  </si>
  <si>
    <t>XLOC_001813</t>
  </si>
  <si>
    <t>ST4.03ch00:40987427-40987753</t>
  </si>
  <si>
    <t>PREDICTED: LRR receptor-like serine/threonine-protein kinase RCH1 [Solanum tuberosum]</t>
  </si>
  <si>
    <t>TCONS_00002685</t>
  </si>
  <si>
    <t>XLOC_001851</t>
  </si>
  <si>
    <t>ST4.03ch00:43408883-43409649</t>
  </si>
  <si>
    <t>TCONS_00002707</t>
  </si>
  <si>
    <t>XLOC_001873</t>
  </si>
  <si>
    <t>ST4.03ch00:44776786-44777190</t>
  </si>
  <si>
    <t>phenylalanine ammonia-lyase [Solanum tuberosum]</t>
  </si>
  <si>
    <t>TCONS_00002709</t>
  </si>
  <si>
    <t>XLOC_001875</t>
  </si>
  <si>
    <t>ST4.03ch00:44800920-44801342</t>
  </si>
  <si>
    <t>PREDICTED: phenylalanine ammonia-lyase [Solanum tuberosum]</t>
  </si>
  <si>
    <t>TCONS_00002743</t>
  </si>
  <si>
    <t>XLOC_001909</t>
  </si>
  <si>
    <t>ST4.03ch00:46243798-46244058</t>
  </si>
  <si>
    <t>PREDICTED: glutamate decarboxylase 4-like [Nicotiana tomentosiformis]</t>
  </si>
  <si>
    <t>TCONS_00002781</t>
  </si>
  <si>
    <t>XLOC_001947</t>
  </si>
  <si>
    <t>ST4.03ch00:47917991-47918205</t>
  </si>
  <si>
    <t>TCONS_00014815</t>
  </si>
  <si>
    <t>XLOC_007035</t>
  </si>
  <si>
    <t>ST4.03ch01:63126563-63127002</t>
  </si>
  <si>
    <t>PREDICTED: alpha-farnesene synthase-like isoform X1 [Solanum tuberosum]</t>
  </si>
  <si>
    <t>TCONS_00021680</t>
  </si>
  <si>
    <t>XLOC_009781</t>
  </si>
  <si>
    <t>ST4.03ch02:35625770-35628803</t>
  </si>
  <si>
    <t>PREDICTED: cysteine-rich receptor-like protein kinase 10 isoform X3 [Solanum tuberosum]</t>
  </si>
  <si>
    <t>TCONS_00021694</t>
  </si>
  <si>
    <t>XLOC_009787</t>
  </si>
  <si>
    <t>ST4.03ch02:35686090-35688834</t>
  </si>
  <si>
    <t>PREDICTED: putative receptor-like protein kinase At4g00960 [Solanum pennellii]</t>
  </si>
  <si>
    <t>TCONS_00021716</t>
  </si>
  <si>
    <t>XLOC_009791</t>
  </si>
  <si>
    <t>ST4.03ch02:35845621-35885623</t>
  </si>
  <si>
    <t>putative receptor-like serine-threonine protein kinase [Solanum tuberosum]</t>
  </si>
  <si>
    <t>TCONS_00021712</t>
  </si>
  <si>
    <t>PREDICTED: caffeoyl-CoA O-methyltransferase-like [Solanum tuberosum]</t>
  </si>
  <si>
    <t>TCONS_00022908</t>
  </si>
  <si>
    <t>XLOC_010193</t>
  </si>
  <si>
    <t>ST4.03ch02:43603511-43622456</t>
  </si>
  <si>
    <t>caffeoyl-CoA O-methyltransferase [Solanum tuberosum] &amp;gt;lcl|Q8H9B6.1 RecName: Full=Caffeoyl-CoA O-methyltransferase; AltName: Full=Trans-caffeoyl-CoA 3-O-methyltransferase; Short=CCoAMT; Short=CCoAOMT &amp;gt;lcl|BAC23054.1 caffeoyl-CoA O-methyltransferase [Solanum tuberosum]</t>
  </si>
  <si>
    <t>TCONS_00022910</t>
  </si>
  <si>
    <t>TCONS_00022906</t>
  </si>
  <si>
    <t>PREDICTED: cysteine-rich repeat secretory protein 38-like [Solanum tuberosum]</t>
  </si>
  <si>
    <t>TCONS_00024022</t>
  </si>
  <si>
    <t>XLOC_010584</t>
  </si>
  <si>
    <t>ST4.03ch02:35713462-35714532</t>
  </si>
  <si>
    <t>PREDICTED: rust resistance kinase Lr10-like [Capsicum annuum]</t>
  </si>
  <si>
    <t>TCONS_00024029</t>
  </si>
  <si>
    <t>XLOC_010591</t>
  </si>
  <si>
    <t>ST4.03ch02:37061849-37062496</t>
  </si>
  <si>
    <t>PREDICTED: phenylalanine ammonia-lyase [Nicotiana tomentosiformis]</t>
  </si>
  <si>
    <t>TCONS_00024543</t>
  </si>
  <si>
    <t>XLOC_010803</t>
  </si>
  <si>
    <t>ST4.03ch03:5473104-5477874</t>
  </si>
  <si>
    <t>TCONS_00024542</t>
  </si>
  <si>
    <t>TCONS_00024553</t>
  </si>
  <si>
    <t>XLOC_010807</t>
  </si>
  <si>
    <t>PREDICTED: mitochondrial phosphate carrier protein 3, mitochondrial-like [Solanum tuberosum] &amp;gt;lcl|XP_015159200.1 PREDICTED: mitochondrial phosphate carrier protein 3, mitochondrial-like [Solanum tuberosum]</t>
  </si>
  <si>
    <t>TCONS_00031127</t>
  </si>
  <si>
    <t>XLOC_013644</t>
  </si>
  <si>
    <t>ST4.03ch03:48427236-48431920</t>
  </si>
  <si>
    <t>TCONS_00033182</t>
  </si>
  <si>
    <t>XLOC_014482</t>
  </si>
  <si>
    <t>ST4.03ch03:46310151-46310737</t>
  </si>
  <si>
    <t>PREDICTED: ATP-dependent DNA helicase PIF1-like [Solanum lycopersicum]</t>
  </si>
  <si>
    <t>TCONS_00034201</t>
  </si>
  <si>
    <t>XLOC_014941</t>
  </si>
  <si>
    <t>ST4.03ch04:8881117-8885481</t>
  </si>
  <si>
    <t>PREDICTED: probable protein phosphatase 2C 10 [Solanum tuberosum]</t>
  </si>
  <si>
    <t>TCONS_00036328</t>
  </si>
  <si>
    <t>XLOC_015976</t>
  </si>
  <si>
    <t>ST4.03ch04:63526575-63534621</t>
  </si>
  <si>
    <t>PREDICTED: BEACH domain-containing protein B isoform X1 [Solanum tuberosum] &amp;gt;lcl|XP_015166229.1 PREDICTED: BEACH domain-containing protein B isoform X1 [Solanum tuberosum] &amp;gt;lcl|XP_015166278.1 PREDICTED: BEACH domain-containing protein B isoform X1 [Solanum tuberosum]</t>
  </si>
  <si>
    <t>TCONS_00036498</t>
  </si>
  <si>
    <t>XLOC_016037</t>
  </si>
  <si>
    <t>ST4.03ch04:65144149-65184421</t>
  </si>
  <si>
    <t>PREDICTED: G-type lectin S-receptor-like serine/threonine-protein kinase At4g27290 isoform X1 [Solanum tuberosum]</t>
  </si>
  <si>
    <t>TCONS_00036589</t>
  </si>
  <si>
    <t>XLOC_016077</t>
  </si>
  <si>
    <t>ST4.03ch04:66380656-66416299</t>
  </si>
  <si>
    <t>PREDICTED: uncharacterized protein LOC107017268 [Solanum pennellii]</t>
  </si>
  <si>
    <t>TCONS_00040370</t>
  </si>
  <si>
    <t>XLOC_017798</t>
  </si>
  <si>
    <t>ST4.03ch04:64122602-64123574</t>
  </si>
  <si>
    <t>PREDICTED: receptor-like cytosolic serine/threonine-protein kinase RBK2 [Solanum tuberosum]</t>
  </si>
  <si>
    <t>TCONS_00041505</t>
  </si>
  <si>
    <t>XLOC_018209</t>
  </si>
  <si>
    <t>ST4.03ch04:5237386-5238555</t>
  </si>
  <si>
    <t>TCONS_00041538</t>
  </si>
  <si>
    <t>XLOC_018242</t>
  </si>
  <si>
    <t>ST4.03ch04:19552748-19552955</t>
  </si>
  <si>
    <t>PREDICTED: glutamate decarboxylase-like [Solanum tuberosum]</t>
  </si>
  <si>
    <t>TCONS_00047416</t>
  </si>
  <si>
    <t>XLOC_021027</t>
  </si>
  <si>
    <t>ST4.03ch05:49718275-49722320</t>
  </si>
  <si>
    <t>PREDICTED: uncharacterized protein LOC104235557 [Nicotiana sylvestris]</t>
  </si>
  <si>
    <t>TCONS_00047835</t>
  </si>
  <si>
    <t>XLOC_021173</t>
  </si>
  <si>
    <t>ST4.03ch05:1809983-1811173</t>
  </si>
  <si>
    <t>TCONS_00047866</t>
  </si>
  <si>
    <t>XLOC_021204</t>
  </si>
  <si>
    <t>ST4.03ch05:5356970-5357248</t>
  </si>
  <si>
    <t>TCONS_00047922</t>
  </si>
  <si>
    <t>XLOC_021260</t>
  </si>
  <si>
    <t>ST4.03ch05:32275866-32276136</t>
  </si>
  <si>
    <t>PREDICTED: MADS-box protein SOC1-like isoform X1 [Solanum tuberosum]</t>
  </si>
  <si>
    <t>TCONS_00049437</t>
  </si>
  <si>
    <t>XLOC_021995</t>
  </si>
  <si>
    <t>ST4.03ch06:36631954-36660368</t>
  </si>
  <si>
    <t>PREDICTED: glutamate receptor 2.8-like [Solanum pennellii]</t>
  </si>
  <si>
    <t>TCONS_00054378</t>
  </si>
  <si>
    <t>XLOC_024112</t>
  </si>
  <si>
    <t>ST4.03ch06:48241485-48277147</t>
  </si>
  <si>
    <t>PREDICTED: probable WRKY transcription factor 61 isoform X1 [Solanum tuberosum]</t>
  </si>
  <si>
    <t>TCONS_00054881</t>
  </si>
  <si>
    <t>XLOC_024283</t>
  </si>
  <si>
    <t>ST4.03ch06:51811401-51816669</t>
  </si>
  <si>
    <t>PREDICTED: probable WRKY transcription factor 61 isoform X2 [Solanum tuberosum]</t>
  </si>
  <si>
    <t>TCONS_00054882</t>
  </si>
  <si>
    <t>TCONS_00056126</t>
  </si>
  <si>
    <t>XLOC_024794</t>
  </si>
  <si>
    <t>ST4.03ch06:34839327-34840253</t>
  </si>
  <si>
    <t>PREDICTED: glutamate receptor 2.8-like [Solanum lycopersicum]</t>
  </si>
  <si>
    <t>TCONS_00056175</t>
  </si>
  <si>
    <t>XLOC_024843</t>
  </si>
  <si>
    <t>ST4.03ch06:48201168-48232461</t>
  </si>
  <si>
    <t>PREDICTED: uncharacterized protein LOC101254215 [Solanum lycopersicum]</t>
  </si>
  <si>
    <t>TCONS_00056199</t>
  </si>
  <si>
    <t>XLOC_024867</t>
  </si>
  <si>
    <t>ST4.03ch06:56117394-56117668</t>
  </si>
  <si>
    <t>PREDICTED: uncharacterized protein LOC102605080 [Solanum tuberosum]</t>
  </si>
  <si>
    <t>TCONS_00058795</t>
  </si>
  <si>
    <t>XLOC_026044</t>
  </si>
  <si>
    <t>PREDICTED: uncharacterized protein LOC102604739 [Solanum tuberosum]</t>
  </si>
  <si>
    <t>TCONS_00058796</t>
  </si>
  <si>
    <t>XLOC_026045</t>
  </si>
  <si>
    <t>ST4.03ch07:51311985-51313103</t>
  </si>
  <si>
    <t>PREDICTED: probable LRR receptor-like serine/threonine-protein kinase At1g56140 [Solanum tuberosum]</t>
  </si>
  <si>
    <t>TCONS_00062833</t>
  </si>
  <si>
    <t>XLOC_027760</t>
  </si>
  <si>
    <t>ST4.03ch07:56549892-56570052</t>
  </si>
  <si>
    <t>PREDICTED: ankyrin repeat-containing protein At3g12360-like [Solanum tuberosum]</t>
  </si>
  <si>
    <t>TCONS_00064243</t>
  </si>
  <si>
    <t>XLOC_028542</t>
  </si>
  <si>
    <t>ST4.03ch08:34362508-34365349</t>
  </si>
  <si>
    <t>PREDICTED: histidine decarboxylase-like [Solanum tuberosum]</t>
  </si>
  <si>
    <t>TCONS_00064800</t>
  </si>
  <si>
    <t>XLOC_028776</t>
  </si>
  <si>
    <t>PREDICTED: tyramine N-feruloyltransferase 4/11-like [Solanum tuberosum]</t>
  </si>
  <si>
    <t>TCONS_00064805</t>
  </si>
  <si>
    <t>XLOC_028779</t>
  </si>
  <si>
    <t>TCONS_00068250</t>
  </si>
  <si>
    <t>XLOC_030235</t>
  </si>
  <si>
    <t>PREDICTED: histidine decarboxylase-like isoform X1 [Solanum tuberosum]</t>
  </si>
  <si>
    <t>TCONS_00068256</t>
  </si>
  <si>
    <t>XLOC_030238</t>
  </si>
  <si>
    <t>ST4.03ch08:44025342-44026084</t>
  </si>
  <si>
    <t>TCONS_00069700</t>
  </si>
  <si>
    <t>XLOC_030809</t>
  </si>
  <si>
    <t>ST4.03ch08:17458247-17458877</t>
  </si>
  <si>
    <t>PREDICTED: transcription factor bHLH92 [Solanum tuberosum]</t>
  </si>
  <si>
    <t>TCONS_00072387</t>
  </si>
  <si>
    <t>XLOC_032158</t>
  </si>
  <si>
    <t>TCONS_00076703</t>
  </si>
  <si>
    <t>XLOC_034115</t>
  </si>
  <si>
    <t>ST4.03ch09:31167212-31168015</t>
  </si>
  <si>
    <t>TCONS_00076733</t>
  </si>
  <si>
    <t>XLOC_034145</t>
  </si>
  <si>
    <t>ST4.03ch09:49640954-49641832</t>
  </si>
  <si>
    <t>PREDICTED: uncharacterized protein LOC102589648 isoform X1 [Solanum tuberosum]</t>
  </si>
  <si>
    <t>TCONS_00079009</t>
  </si>
  <si>
    <t>XLOC_035273</t>
  </si>
  <si>
    <t>ST4.03ch10:51610766-51629554</t>
  </si>
  <si>
    <t>PREDICTED: uncharacterized protein LOC102596975 [Solanum tuberosum]</t>
  </si>
  <si>
    <t>TCONS_00080686</t>
  </si>
  <si>
    <t>XLOC_035897</t>
  </si>
  <si>
    <t>ST4.03ch10:3659795-3661592</t>
  </si>
  <si>
    <t>TCONS_00081974</t>
  </si>
  <si>
    <t>XLOC_036634</t>
  </si>
  <si>
    <t>ST4.03ch10:47307205-47308467</t>
  </si>
  <si>
    <t>PREDICTED: uncharacterized protein LOC107001596 [Solanum pennellii]</t>
  </si>
  <si>
    <t>TCONS_00082128</t>
  </si>
  <si>
    <t>XLOC_036710</t>
  </si>
  <si>
    <t>ST4.03ch10:49877185-49893131</t>
  </si>
  <si>
    <t>PREDICTED: lignin-forming anionic peroxidase-like [Solanum tuberosum]</t>
  </si>
  <si>
    <t>TCONS_00084655</t>
  </si>
  <si>
    <t>XLOC_037852</t>
  </si>
  <si>
    <t>ST4.03ch11:11597556-11605813</t>
  </si>
  <si>
    <t>PREDICTED: uncharacterized protein LOC104212729 [Nicotiana sylvestris]</t>
  </si>
  <si>
    <t>TCONS_00086785</t>
  </si>
  <si>
    <t>XLOC_038797</t>
  </si>
  <si>
    <t>ST4.03ch11:2871285-2872397</t>
  </si>
  <si>
    <t>PREDICTED: lignin-forming anionic peroxidase [Solanum tuberosum]</t>
  </si>
  <si>
    <t>TCONS_00087601</t>
  </si>
  <si>
    <t>XLOC_039125</t>
  </si>
  <si>
    <t>PREDICTED: lignin-forming anionic peroxidase [Ricinus communis] &amp;gt;lcl|EEF40503.1 Lignin-forming anionic peroxidase precursor, putative [Ricinus communis]</t>
  </si>
  <si>
    <t>TCONS_00087598</t>
  </si>
  <si>
    <t>TCONS_00091295</t>
  </si>
  <si>
    <t>XLOC_040891</t>
  </si>
  <si>
    <t>ST4.03ch12:43742649-43745631</t>
  </si>
  <si>
    <t>hypothetical protein B456_008G153400 [Gossypium raimondii]</t>
  </si>
  <si>
    <t>TCONS_00096094</t>
  </si>
  <si>
    <t>XLOC_043060</t>
  </si>
  <si>
    <t>ST4.03ch12:1644178-1645017</t>
  </si>
  <si>
    <t>PREDICTED: uncharacterized protein LOC104644829 [Solanum lycopersicum]</t>
  </si>
  <si>
    <t>TCONS_00096104</t>
  </si>
  <si>
    <t>XLOC_043070</t>
  </si>
  <si>
    <t>ST4.03ch12:4648335-4649279</t>
  </si>
  <si>
    <t>TCONS_00096130</t>
  </si>
  <si>
    <t>XLOC_043096</t>
  </si>
  <si>
    <t>ST4.03ch12:11447157-11447640</t>
  </si>
  <si>
    <t>ST4.03ch02:34350917-34356031</t>
  </si>
  <si>
    <t>PGSC0003DMT400000942</t>
  </si>
  <si>
    <t>PGSC0003DMG400000353</t>
  </si>
  <si>
    <t>ST4.03ch12:3952323-3955899</t>
  </si>
  <si>
    <t>PGSC0003DMT400001179</t>
  </si>
  <si>
    <t>PGSC0003DMG400000443</t>
  </si>
  <si>
    <t>ST4.03ch11:38732089-38733810</t>
  </si>
  <si>
    <t>Laccase</t>
  </si>
  <si>
    <t>PGSC0003DMT400001824</t>
  </si>
  <si>
    <t>PGSC0003DMG400000684</t>
  </si>
  <si>
    <t>ST4.03ch07:45262300-45266758</t>
  </si>
  <si>
    <t>Protein P21</t>
  </si>
  <si>
    <t>PGSC0003DMT400003284</t>
  </si>
  <si>
    <t>PGSC0003DMG400001304</t>
  </si>
  <si>
    <t>ST4.03ch02:46538313-46539612</t>
  </si>
  <si>
    <t>WRKY transcription factor-c</t>
  </si>
  <si>
    <t>PGSC0003DMT400003637</t>
  </si>
  <si>
    <t>PGSC0003DMG400001434</t>
  </si>
  <si>
    <t>ST4.03ch02:45919314-45922325</t>
  </si>
  <si>
    <t>PGSC0003DMT400003642</t>
  </si>
  <si>
    <t>PGSC0003DMG400001437</t>
  </si>
  <si>
    <t>ST4.03ch02:45903477-45906133</t>
  </si>
  <si>
    <t>PGSC0003DMT400004642</t>
  </si>
  <si>
    <t>PGSC0003DMG400001841</t>
  </si>
  <si>
    <t>ST4.03ch08:50367845-50370516</t>
  </si>
  <si>
    <t>Proline-rich protein</t>
  </si>
  <si>
    <t>PGSC0003DMT400007468</t>
  </si>
  <si>
    <t>PGSC0003DMG400002880</t>
  </si>
  <si>
    <t>ST4.03ch12:2714288-2715753</t>
  </si>
  <si>
    <t>PHAP2A protein</t>
  </si>
  <si>
    <t>PGSC0003DMT400010231</t>
  </si>
  <si>
    <t>PGSC0003DMG400004006</t>
  </si>
  <si>
    <t>ST4.03ch02:43486659-43489836</t>
  </si>
  <si>
    <t>DOF domain class transcription factor</t>
  </si>
  <si>
    <t>PGSC0003DMT400010397</t>
  </si>
  <si>
    <t>PGSC0003DMG400004062</t>
  </si>
  <si>
    <t>ST4.03ch06:51165870-51167313</t>
  </si>
  <si>
    <t>CUFF.10638.1</t>
  </si>
  <si>
    <t>PGSC0003DMG400004492</t>
  </si>
  <si>
    <t>ST4.03ch07:34759984-34766563</t>
  </si>
  <si>
    <t>Multicopper oxidase</t>
  </si>
  <si>
    <t>PGSC0003DMT400012216</t>
  </si>
  <si>
    <t>PGSC0003DMG400004789</t>
  </si>
  <si>
    <t>ST4.03ch08:52711729-52716037</t>
  </si>
  <si>
    <t>PGSC0003DMT400012538</t>
  </si>
  <si>
    <t>PGSC0003DMG400004892</t>
  </si>
  <si>
    <t>ST4.03ch06:48489157-48490691</t>
  </si>
  <si>
    <t>PGSC0003DMT400012720</t>
  </si>
  <si>
    <t>PGSC0003DMG400004957</t>
  </si>
  <si>
    <t>ST4.03ch04:66141901-66144113</t>
  </si>
  <si>
    <t>PGSC0003DMT400013090</t>
  </si>
  <si>
    <t>PGSC0003DMG400005108</t>
  </si>
  <si>
    <t>ST4.03ch01:83186934-83187699</t>
  </si>
  <si>
    <t>Nucleic acid binding protein</t>
  </si>
  <si>
    <t>PGSC0003DMT400013992</t>
  </si>
  <si>
    <t>PGSC0003DMG400005486</t>
  </si>
  <si>
    <t>ST4.03ch03:15151453-15152341</t>
  </si>
  <si>
    <t>PGSC0003DMT400014442</t>
  </si>
  <si>
    <t>PGSC0003DMG400005666</t>
  </si>
  <si>
    <t>ST4.03ch03:58468685-58471550</t>
  </si>
  <si>
    <t>Nitrate transporter</t>
  </si>
  <si>
    <t>PGSC0003DMT400017804</t>
  </si>
  <si>
    <t>PGSC0003DMG400006913</t>
  </si>
  <si>
    <t>ST4.03ch02:26506311-26519994</t>
  </si>
  <si>
    <t>Cationic amino acid transporter</t>
  </si>
  <si>
    <t>PGSC0003DMT400018872</t>
  </si>
  <si>
    <t>PGSC0003DMG400007317</t>
  </si>
  <si>
    <t>ST4.03ch02:37553911-37561455</t>
  </si>
  <si>
    <t>PGSC0003DMT400020031</t>
  </si>
  <si>
    <t>PGSC0003DMG400007749</t>
  </si>
  <si>
    <t>ST4.03ch04:1419074-1427624</t>
  </si>
  <si>
    <t>PGSC0003DMT400022862</t>
  </si>
  <si>
    <t>PGSC0003DMG400008863</t>
  </si>
  <si>
    <t>ST4.03ch09:2447562-2449874</t>
  </si>
  <si>
    <t>UPA23</t>
  </si>
  <si>
    <t>PGSC0003DMT400028220</t>
  </si>
  <si>
    <t>PGSC0003DMG400010881</t>
  </si>
  <si>
    <t>ST4.03ch06:6063921-6065764</t>
  </si>
  <si>
    <t>PGSC0003DMT400030287</t>
  </si>
  <si>
    <t>PGSC0003DMG400011585</t>
  </si>
  <si>
    <t>ST4.03ch09:57491425-57492497</t>
  </si>
  <si>
    <t>UDP-galactose:solanidine galactosyltransferase</t>
  </si>
  <si>
    <t>PGSC0003DMT400030670</t>
  </si>
  <si>
    <t>PGSC0003DMG400011749</t>
  </si>
  <si>
    <t>ST4.03ch07:41953951-41955645</t>
  </si>
  <si>
    <t>Non-specific lipid-transfer protein 2</t>
  </si>
  <si>
    <t>PGSC0003DMT400031201</t>
  </si>
  <si>
    <t>PGSC0003DMG400011953</t>
  </si>
  <si>
    <t>ST4.03ch00:22056929-22057933</t>
  </si>
  <si>
    <t>Non-specific lipid-transfer protein 1</t>
  </si>
  <si>
    <t>PGSC0003DMT400031202</t>
  </si>
  <si>
    <t>PGSC0003DMG400011954</t>
  </si>
  <si>
    <t>ST4.03ch00:22081143-22082169</t>
  </si>
  <si>
    <t>PGSC0003DMT400032386</t>
  </si>
  <si>
    <t>PGSC0003DMG400012438</t>
  </si>
  <si>
    <t>ST4.03ch07:52921505-52923892</t>
  </si>
  <si>
    <t>Ubiquitin family protein</t>
  </si>
  <si>
    <t>PGSC0003DMT400032912</t>
  </si>
  <si>
    <t>PGSC0003DMG400012641</t>
  </si>
  <si>
    <t>ST4.03ch02:47599978-47601189</t>
  </si>
  <si>
    <t>PGSC0003DMT400033307</t>
  </si>
  <si>
    <t>PGSC0003DMG400012791</t>
  </si>
  <si>
    <t>ST4.03ch04:52890179-52890825</t>
  </si>
  <si>
    <t>PGSC0003DMT400035186</t>
  </si>
  <si>
    <t>PGSC0003DMG400013523</t>
  </si>
  <si>
    <t>ST4.03ch05:9404646-9407789</t>
  </si>
  <si>
    <t>PGSC0003DMT400035267</t>
  </si>
  <si>
    <t>PGSC0003DMG400013549</t>
  </si>
  <si>
    <t>ST4.03ch07:40501763-40502510</t>
  </si>
  <si>
    <t>PGSC0003DMT400035462</t>
  </si>
  <si>
    <t>PGSC0003DMG400013632</t>
  </si>
  <si>
    <t>ST4.03ch02:37900670-37904095</t>
  </si>
  <si>
    <t>Zinc finger-homeodomain protein 1</t>
  </si>
  <si>
    <t>PGSC0003DMT400035635</t>
  </si>
  <si>
    <t>PGSC0003DMG400013708</t>
  </si>
  <si>
    <t>ST4.03ch00:7999630-8001735</t>
  </si>
  <si>
    <t>PGSC0003DMT400037771</t>
  </si>
  <si>
    <t>PGSC0003DMG400014574</t>
  </si>
  <si>
    <t>ST4.03ch05:3081068-3082137</t>
  </si>
  <si>
    <t>Chloroplast protein HCF243</t>
  </si>
  <si>
    <t>PGSC0003DMT400039776</t>
  </si>
  <si>
    <t>PGSC0003DMG400015371</t>
  </si>
  <si>
    <t>ST4.03ch12:432386-434789</t>
  </si>
  <si>
    <t>PGSC0003DMT400039985</t>
  </si>
  <si>
    <t>PGSC0003DMG400015465</t>
  </si>
  <si>
    <t>ST4.03ch12:56725115-56726551</t>
  </si>
  <si>
    <t>Hydroxyproline-rich glycoprotein</t>
  </si>
  <si>
    <t>PGSC0003DMT400043006</t>
  </si>
  <si>
    <t>PGSC0003DMG400016678</t>
  </si>
  <si>
    <t>ST4.03ch03:5678845-5679869</t>
  </si>
  <si>
    <t>Fasciclin-like arabinogalactan protein 19</t>
  </si>
  <si>
    <t>PGSC0003DMT400044769</t>
  </si>
  <si>
    <t>PGSC0003DMG400017376</t>
  </si>
  <si>
    <t>ST4.03ch07:43508453-43509874</t>
  </si>
  <si>
    <t>PGSC0003DMT400047085</t>
  </si>
  <si>
    <t>PGSC0003DMG400018282</t>
  </si>
  <si>
    <t>ST4.03ch01:78935640-78936201</t>
  </si>
  <si>
    <t>Wound induced protein</t>
  </si>
  <si>
    <t>PGSC0003DMT400047311</t>
  </si>
  <si>
    <t>PGSC0003DMG400018375</t>
  </si>
  <si>
    <t>ST4.03ch07:48366311-48367057</t>
  </si>
  <si>
    <t>Oxidoreductase</t>
  </si>
  <si>
    <t>CUFF.14506.1</t>
  </si>
  <si>
    <t>PGSC0003DMG400019120</t>
  </si>
  <si>
    <t>ST4.03ch10:50186861-50189745</t>
  </si>
  <si>
    <t>PGSC0003DMT400051403</t>
  </si>
  <si>
    <t>PGSC0003DMG400019964</t>
  </si>
  <si>
    <t>ST4.03ch03:44599523-44601451</t>
  </si>
  <si>
    <t>Peroxidase 55</t>
  </si>
  <si>
    <t>PGSC0003DMT400052215</t>
  </si>
  <si>
    <t>PGSC0003DMG400020252</t>
  </si>
  <si>
    <t>ST4.03ch02:48001587-48003316</t>
  </si>
  <si>
    <t>Aquaporin</t>
  </si>
  <si>
    <t>PGSC0003DMT400053479</t>
  </si>
  <si>
    <t>PGSC0003DMG400020742</t>
  </si>
  <si>
    <t>ST4.03ch03:34637640-34639195</t>
  </si>
  <si>
    <t>PGSC0003DMT400054413</t>
  </si>
  <si>
    <t>PGSC0003DMG400021122</t>
  </si>
  <si>
    <t>ST4.03ch02:29020387-29021396</t>
  </si>
  <si>
    <t>Snakin-1</t>
  </si>
  <si>
    <t>PGSC0003DMT400055426</t>
  </si>
  <si>
    <t>PGSC0003DMG400021517</t>
  </si>
  <si>
    <t>ST4.03ch04:67359767-67360773</t>
  </si>
  <si>
    <t>Wiscott-Aldrich syndrome, C-terminal</t>
  </si>
  <si>
    <t>PGSC0003DMT400055683</t>
  </si>
  <si>
    <t>PGSC0003DMG400021621</t>
  </si>
  <si>
    <t>ST4.03ch09:61240569-61241743</t>
  </si>
  <si>
    <t>PGSC0003DMT400055964</t>
  </si>
  <si>
    <t>PGSC0003DMG400021740</t>
  </si>
  <si>
    <t>ST4.03ch08:34252755-34254124</t>
  </si>
  <si>
    <t>PGSC0003DMT400057615</t>
  </si>
  <si>
    <t>PGSC0003DMG400022372</t>
  </si>
  <si>
    <t>ST4.03ch02:34429110-34430168</t>
  </si>
  <si>
    <t>PGSC0003DMT400059652</t>
  </si>
  <si>
    <t>PGSC0003DMG400023185</t>
  </si>
  <si>
    <t>ST4.03ch03:32979549-32982451</t>
  </si>
  <si>
    <t>Leucine-rich repeat-containing protein</t>
  </si>
  <si>
    <t>CUFF.166.4</t>
  </si>
  <si>
    <t>PGSC0003DMG400023198</t>
  </si>
  <si>
    <t>ST4.03ch00:21610075-21613702</t>
  </si>
  <si>
    <t>AG-motif binding protein-1</t>
  </si>
  <si>
    <t>PGSC0003DMT400059989</t>
  </si>
  <si>
    <t>PGSC0003DMG400023341</t>
  </si>
  <si>
    <t>ST4.03ch05:51640788-51645703</t>
  </si>
  <si>
    <t>ATP-binding cassette transporter</t>
  </si>
  <si>
    <t>Xyloglucan endotransglucosylase/hydrolase protein A</t>
  </si>
  <si>
    <t>PGSC0003DMT400061841</t>
  </si>
  <si>
    <t>PGSC0003DMG400024060</t>
  </si>
  <si>
    <t>ST4.03ch03:2691664-2694463</t>
  </si>
  <si>
    <t>Gonadotropin beta chain</t>
  </si>
  <si>
    <t>PGSC0003DMT400062877</t>
  </si>
  <si>
    <t>PGSC0003DMG400024474</t>
  </si>
  <si>
    <t>ST4.03ch03:53841277-53844424</t>
  </si>
  <si>
    <t>Chloroplast-targeted copper chaperone</t>
  </si>
  <si>
    <t>PGSC0003DMT400063687</t>
  </si>
  <si>
    <t>PGSC0003DMG400024753</t>
  </si>
  <si>
    <t>ST4.03ch01:77329842-77331651</t>
  </si>
  <si>
    <t>Xyloglucan endotransglucosylase/hydrolase 1</t>
  </si>
  <si>
    <t>PGSC0003DMT400063689</t>
  </si>
  <si>
    <t>PGSC0003DMG400024755</t>
  </si>
  <si>
    <t>ST4.03ch01:77350562-77353332</t>
  </si>
  <si>
    <t>PGSC0003DMT400064187</t>
  </si>
  <si>
    <t>PGSC0003DMG400024937</t>
  </si>
  <si>
    <t>ST4.03ch02:43033851-43036666</t>
  </si>
  <si>
    <t>Arabinogalactan protein</t>
  </si>
  <si>
    <t>PGSC0003DMT400064215</t>
  </si>
  <si>
    <t>PGSC0003DMG400024948</t>
  </si>
  <si>
    <t>ST4.03ch02:43179509-43181675</t>
  </si>
  <si>
    <t>Dehydration-responsive protein RD22</t>
  </si>
  <si>
    <t>PGSC0003DMT400064878</t>
  </si>
  <si>
    <t>PGSC0003DMG400025192</t>
  </si>
  <si>
    <t>ST4.03ch01:85760082-85761571</t>
  </si>
  <si>
    <t>PGSC0003DMT400068040</t>
  </si>
  <si>
    <t>PGSC0003DMG400026461</t>
  </si>
  <si>
    <t>ST4.03ch12:50774485-50775607</t>
  </si>
  <si>
    <t>PGSC0003DMT400069720</t>
  </si>
  <si>
    <t>PGSC0003DMG400027111</t>
  </si>
  <si>
    <t>ST4.03ch06:52800056-52800729</t>
  </si>
  <si>
    <t>PGSC0003DMT400069897</t>
  </si>
  <si>
    <t>ST4.03ch05:47959544-47961267</t>
  </si>
  <si>
    <t>LOB domain protein 1</t>
  </si>
  <si>
    <t>CUFF.15947.1</t>
  </si>
  <si>
    <t>PGSC0003DMG400027372</t>
  </si>
  <si>
    <t>ST4.03ch11:44093454-44095866</t>
  </si>
  <si>
    <t>ZFP4 (ZINC FINGER PROTEIN 4)</t>
  </si>
  <si>
    <t>PGSC0003DMT400075895</t>
  </si>
  <si>
    <t>PGSC0003DMG400029510</t>
  </si>
  <si>
    <t>ST4.03ch04:2869148-2870021</t>
  </si>
  <si>
    <t>With no lysine kinase</t>
  </si>
  <si>
    <t>PGSC0003DMT400077354</t>
  </si>
  <si>
    <t>PGSC0003DMG400030087</t>
  </si>
  <si>
    <t>ST4.03ch09:53642929-53646943</t>
  </si>
  <si>
    <t>PGSC0003DMT400077589</t>
  </si>
  <si>
    <t>PGSC0003DMG400030177</t>
  </si>
  <si>
    <t>ST4.03ch09:43193218-43194440</t>
  </si>
  <si>
    <t>PGSC0003DMT400079159</t>
  </si>
  <si>
    <t>PGSC0003DMG400030810</t>
  </si>
  <si>
    <t>ST4.03ch04:63968339-63969514</t>
  </si>
  <si>
    <t>PGSC0003DMT400079797</t>
  </si>
  <si>
    <t>PGSC0003DMG400031075</t>
  </si>
  <si>
    <t>ST4.03ch11:3927854-3929868</t>
  </si>
  <si>
    <t>Phytochrome kinase substrate 1</t>
  </si>
  <si>
    <t>PGSC0003DMT400080302</t>
  </si>
  <si>
    <t>PGSC0003DMG400031263</t>
  </si>
  <si>
    <t>ST4.03ch05:5058101-5059811</t>
  </si>
  <si>
    <t>PGSC0003DMT400082032</t>
  </si>
  <si>
    <t>PGSC0003DMG400032211</t>
  </si>
  <si>
    <t>ST4.03ch01:1139850-1140332</t>
  </si>
  <si>
    <t>Periaxin</t>
  </si>
  <si>
    <t>PGSC0003DMT400083792</t>
  </si>
  <si>
    <t>PGSC0003DMG400033590</t>
  </si>
  <si>
    <t>ST4.03ch01:82363016-82364416</t>
  </si>
  <si>
    <t>PGSC0003DMT400086002</t>
  </si>
  <si>
    <t>PGSC0003DMG400035573</t>
  </si>
  <si>
    <t>ST4.03ch10:58435691-58446192</t>
  </si>
  <si>
    <t>CUFF.14886.5</t>
  </si>
  <si>
    <t>Flavonoid glucoyltransferase UGT73N1</t>
  </si>
  <si>
    <t>CUFF.9837.1</t>
  </si>
  <si>
    <t>PGSC0003DMG400035689</t>
  </si>
  <si>
    <t>ST4.03ch06:53529371-53531180</t>
  </si>
  <si>
    <t>Alcohol dehydrogenase</t>
  </si>
  <si>
    <t>PGSC0003DMT400088882</t>
  </si>
  <si>
    <t>PGSC0003DMG400038453</t>
  </si>
  <si>
    <t>ST4.03ch09:58578006-58579056</t>
  </si>
  <si>
    <t>Gag-pol polyprotein</t>
  </si>
  <si>
    <t>CUFF.6152.2</t>
  </si>
  <si>
    <t>PGSC0003DMG400045810</t>
  </si>
  <si>
    <t>ST4.03ch04:3314542-3317086</t>
  </si>
  <si>
    <t>CUFF.1488.6</t>
  </si>
  <si>
    <t>PGSC0003DMG401005194</t>
  </si>
  <si>
    <t>ST4.03ch01:63309078-63318340</t>
  </si>
  <si>
    <t>Laccase 90c</t>
  </si>
  <si>
    <t>PGSC0003DMT400069728</t>
  </si>
  <si>
    <t>PGSC0003DMG401027116</t>
  </si>
  <si>
    <t>ST4.03ch05:47671014-47673987</t>
  </si>
  <si>
    <t>Non-specific lipid-transfer protein</t>
  </si>
  <si>
    <t>PGSC0003DMT400051881</t>
  </si>
  <si>
    <t>PGSC0003DMG402020132</t>
  </si>
  <si>
    <t>ST4.03ch06:58973430-58974725</t>
  </si>
  <si>
    <t>GDSL lipase-like caffeoyltransferase precursor [Solanum lycopersicum] &amp;gt;lcl|CBV37053.1 GDSL lipase-like chlorogenate-dependent caffeoyltransferase precursor [Solanum lycopersicum]</t>
  </si>
  <si>
    <t>TCONS_00002446</t>
  </si>
  <si>
    <t>XLOC_001614</t>
  </si>
  <si>
    <t>ST4.03ch00:42616651-42617219</t>
  </si>
  <si>
    <t>TCONS_00002652</t>
  </si>
  <si>
    <t>XLOC_001818</t>
  </si>
  <si>
    <t>ST4.03ch00:41591727-41592207</t>
  </si>
  <si>
    <t>PREDICTED: pathogenesis-related protein 1C-like, partial [Solanum tuberosum]</t>
  </si>
  <si>
    <t>TCONS_00002692</t>
  </si>
  <si>
    <t>XLOC_001858</t>
  </si>
  <si>
    <t>ST4.03ch00:43984016-43984531</t>
  </si>
  <si>
    <t>PREDICTED: GDSL esterase/lipase At5g03980-like, partial [Solanum tuberosum]</t>
  </si>
  <si>
    <t>TCONS_00006875</t>
  </si>
  <si>
    <t>XLOC_003837</t>
  </si>
  <si>
    <t>ST4.03ch01:76685682-76686767</t>
  </si>
  <si>
    <t>TCONS_00011112</t>
  </si>
  <si>
    <t>XLOC_005626</t>
  </si>
  <si>
    <t>ST4.03ch01:61123094-61123720</t>
  </si>
  <si>
    <t>inf</t>
  </si>
  <si>
    <t>PREDICTED: uncharacterized protein LOC104645548 isoform X1 [Solanum lycopersicum]</t>
  </si>
  <si>
    <t>TCONS_00014862</t>
  </si>
  <si>
    <t>XLOC_007082</t>
  </si>
  <si>
    <t>ST4.03ch01:72890974-72892953</t>
  </si>
  <si>
    <t>PREDICTED: poly [ADP-ribose] polymerase 1 [Solanum tuberosum]</t>
  </si>
  <si>
    <t>TCONS_00027738</t>
  </si>
  <si>
    <t>XLOC_012196</t>
  </si>
  <si>
    <t>ST4.03ch03:57635601-57645743</t>
  </si>
  <si>
    <t>TCONS_00030231</t>
  </si>
  <si>
    <t>XLOC_013316</t>
  </si>
  <si>
    <t>ST4.03ch03:39874918-39876990</t>
  </si>
  <si>
    <t>PREDICTED: uncharacterized AIM2 family protein C30D10.14-like isoform X1 [Solanum tuberosum]</t>
  </si>
  <si>
    <t>TCONS_00033236</t>
  </si>
  <si>
    <t>XLOC_014536</t>
  </si>
  <si>
    <t>ST4.03ch03:58566433-58566664</t>
  </si>
  <si>
    <t>PREDICTED: proteinase inhibitor I-B-like [Solanum pennellii]</t>
  </si>
  <si>
    <t>TCONS_00072405</t>
  </si>
  <si>
    <t>XLOC_032165</t>
  </si>
  <si>
    <t>ST4.03ch09:55766912-55782185</t>
  </si>
  <si>
    <t>TCONS_00076713</t>
  </si>
  <si>
    <t>XLOC_034125</t>
  </si>
  <si>
    <t>ST4.03ch09:43107259-43107508</t>
  </si>
  <si>
    <t>PREDICTED: uncharacterized protein LOC102578690 [Solanum tuberosum]</t>
  </si>
  <si>
    <t>TCONS_00079352</t>
  </si>
  <si>
    <t>XLOC_035418</t>
  </si>
  <si>
    <t>ST4.03ch10:54830061-54831941</t>
  </si>
  <si>
    <t>DMT</t>
  </si>
  <si>
    <t>DMG</t>
  </si>
  <si>
    <t>Threonine dehydratase biosynthetic, chloroplastic</t>
  </si>
  <si>
    <t>PGSC0003DMT400033801</t>
  </si>
  <si>
    <t>PGSC0003DMG400012987</t>
  </si>
  <si>
    <t>ST4.03ch09:4336456-4342614</t>
  </si>
  <si>
    <t>RING/C3HC4/PHD zinc finger</t>
  </si>
  <si>
    <t>PGSC0003DMT400045807</t>
  </si>
  <si>
    <t>PGSC0003DMG400017762</t>
  </si>
  <si>
    <t>ST4.03ch12:55592918-55594250</t>
  </si>
  <si>
    <t>Cysteine protease inhibitor 1</t>
  </si>
  <si>
    <t>PGSC0003DMT400026272</t>
  </si>
  <si>
    <t>ST4.03ch03:49685390-49686264</t>
  </si>
  <si>
    <t>CUFF.12985.1</t>
  </si>
  <si>
    <t>PGSC0003DMG400026614</t>
  </si>
  <si>
    <t>ST4.03ch09:12222615-12237903</t>
  </si>
  <si>
    <t>PREDICTED: ABC transporter G family member 11-like [Solanum tuberosum]</t>
  </si>
  <si>
    <t>TCONS_00047088</t>
  </si>
  <si>
    <t>XLOC_020891</t>
  </si>
  <si>
    <t>ST4.03ch05:46384306-46385611</t>
  </si>
  <si>
    <t>Linalool synthase</t>
  </si>
  <si>
    <t>PGSC0003DMT400029265</t>
  </si>
  <si>
    <t>PGSC0003DMG401011252</t>
  </si>
  <si>
    <t>ST4.03ch10:476393-492132</t>
  </si>
  <si>
    <t>PGSC0003DMT400070911</t>
  </si>
  <si>
    <t>PGSC0003DMG400027574</t>
  </si>
  <si>
    <t>ST4.03ch04:62040477-62041022</t>
  </si>
  <si>
    <t>PGSC0003DMT400042476</t>
  </si>
  <si>
    <t>PGSC0003DMG400016471</t>
  </si>
  <si>
    <t>ST4.03ch02:36561570-36562815</t>
  </si>
  <si>
    <t>Salicylic acid/benzoic acid carboxyl methyltransferase</t>
  </si>
  <si>
    <t>PGSC0003DMT400076187</t>
  </si>
  <si>
    <t>PGSC0003DMG400029623</t>
  </si>
  <si>
    <t>ST4.03ch09:58397308-58400168</t>
  </si>
  <si>
    <t>Miraculin</t>
  </si>
  <si>
    <t>PGSC0003DMT400026364</t>
  </si>
  <si>
    <t>PGSC0003DMG400010170</t>
  </si>
  <si>
    <t>ST4.03ch03:49838682-49840071</t>
  </si>
  <si>
    <t>PGSC0003DMT400023789</t>
  </si>
  <si>
    <t>PGSC0003DMG400009206</t>
  </si>
  <si>
    <t>ST4.03ch11:9251993-9253385</t>
  </si>
  <si>
    <t>Vetispiradiene synthase 1</t>
  </si>
  <si>
    <t>PGSC0003DMT400079785</t>
  </si>
  <si>
    <t>PGSC0003DMG402031070</t>
  </si>
  <si>
    <t>ST4.03ch11:4060867-4063345</t>
  </si>
  <si>
    <t>PGSC0003DMT400035024</t>
  </si>
  <si>
    <t>PGSC0003DMG400013469</t>
  </si>
  <si>
    <t>ST4.03ch03:486905-487662</t>
  </si>
  <si>
    <t>Cysteine proteinase 3</t>
  </si>
  <si>
    <t>PGSC0003DMT400071690</t>
  </si>
  <si>
    <t>PGSC0003DMG400027888</t>
  </si>
  <si>
    <t>ST4.03ch07:38959940-38964852</t>
  </si>
  <si>
    <t>hypothetical protein L484_009960 [Morus notabilis] &amp;gt;lcl|EXC06049.1 hypothetical protein L484_009960 [Morus notabilis]</t>
  </si>
  <si>
    <t>TCONS_00047850</t>
  </si>
  <si>
    <t>XLOC_021188</t>
  </si>
  <si>
    <t>ST4.03ch05:4120793-4122006</t>
  </si>
  <si>
    <t>SPX domain-containing protein 4</t>
  </si>
  <si>
    <t>PGSC0003DMT400003383</t>
  </si>
  <si>
    <t>PGSC0003DMG400001340</t>
  </si>
  <si>
    <t>ST4.03ch02:46027378-46034412</t>
  </si>
  <si>
    <t>CUFF.11564.2</t>
  </si>
  <si>
    <t>Cytochrome P450 92B1</t>
  </si>
  <si>
    <t>PGSC0003DMT400046535</t>
  </si>
  <si>
    <t>PGSC0003DMG400018064</t>
  </si>
  <si>
    <t>ST4.03ch04:60780545-60782439</t>
  </si>
  <si>
    <t>Nudix hydrolase 17, mitochondrial</t>
  </si>
  <si>
    <t>PGSC0003DMT400025172</t>
  </si>
  <si>
    <t>PGSC0003DMG400009728</t>
  </si>
  <si>
    <t>ST4.03ch01:831468-833331</t>
  </si>
  <si>
    <t>Acyl:coa ligase acetate-coa synthetase</t>
  </si>
  <si>
    <t>PGSC0003DMT400043108</t>
  </si>
  <si>
    <t>PGSC0003DMG400016723</t>
  </si>
  <si>
    <t>ST4.03ch02:36981394-36983557</t>
  </si>
  <si>
    <t>PGSC0003DMT400043125</t>
  </si>
  <si>
    <t>PGSC0003DMG400016733</t>
  </si>
  <si>
    <t>ST4.03ch02:36961117-36964883</t>
  </si>
  <si>
    <t>PREDICTED: cysteine protease inhibitor 8-like [Solanum tuberosum]</t>
  </si>
  <si>
    <t>TCONS_00033203</t>
  </si>
  <si>
    <t>XLOC_014503</t>
  </si>
  <si>
    <t>ST4.03ch03:49557166-49557354</t>
  </si>
  <si>
    <t>PREDICTED: tropinone reductase homolog At5g06060-like [Solanum tuberosum]</t>
  </si>
  <si>
    <t>TCONS_00055864</t>
  </si>
  <si>
    <t>XLOC_024668</t>
  </si>
  <si>
    <t>ST4.03ch06:58423002-58440135</t>
  </si>
  <si>
    <t>TCONS_00024006</t>
  </si>
  <si>
    <t>XLOC_010568</t>
  </si>
  <si>
    <t>ST4.03ch02:32292851-32293441</t>
  </si>
  <si>
    <t>Lipoxygenase</t>
  </si>
  <si>
    <t>PGSC0003DMT400081909</t>
  </si>
  <si>
    <t>PGSC0003DMG400032155</t>
  </si>
  <si>
    <t>ST4.03ch01:2132538-2146062</t>
  </si>
  <si>
    <t>NAC domain-containing protein</t>
  </si>
  <si>
    <t>PGSC0003DMT400054407</t>
  </si>
  <si>
    <t>PGSC0003DMG400021119</t>
  </si>
  <si>
    <t>ST4.03ch02:29072444-29076402</t>
  </si>
  <si>
    <t>PREDICTED: secoisolariciresinol dehydrogenase-like [Solanum tuberosum]</t>
  </si>
  <si>
    <t>TCONS_00091791</t>
  </si>
  <si>
    <t>XLOC_041125</t>
  </si>
  <si>
    <t>ST4.03ch12:54631857-54648845</t>
  </si>
  <si>
    <t>PREDICTED: annexin D4-like [Solanum tuberosum]</t>
  </si>
  <si>
    <t>TCONS_00006581</t>
  </si>
  <si>
    <t>XLOC_003742</t>
  </si>
  <si>
    <t>ST4.03ch01:75228280-75229905</t>
  </si>
  <si>
    <t>proteinase inhibitor I [Solanum tuberosum]</t>
  </si>
  <si>
    <t>TCONS_00072400</t>
  </si>
  <si>
    <t>XLOC_032163</t>
  </si>
  <si>
    <t>ST4.03ch09:55734102-55735227</t>
  </si>
  <si>
    <t>Peptidase S26A, signal peptidase I</t>
  </si>
  <si>
    <t>PGSC0003DMT400055673</t>
  </si>
  <si>
    <t>PGSC0003DMG400021618</t>
  </si>
  <si>
    <t>ST4.03ch09:61272551-61273970</t>
  </si>
  <si>
    <t>CUFF.12066.2</t>
  </si>
  <si>
    <t>PGSC0003DMG400010839</t>
  </si>
  <si>
    <t>ST4.03ch08:43270178-43275664</t>
  </si>
  <si>
    <t>TCONS_00024007</t>
  </si>
  <si>
    <t>XLOC_010569</t>
  </si>
  <si>
    <t>ST4.03ch02:32293833-32294219</t>
  </si>
  <si>
    <t>PREDICTED: proteinase inhibitor 1-like [Solanum lycopersicum]</t>
  </si>
  <si>
    <t>TCONS_00072402</t>
  </si>
  <si>
    <t>XLOC_032164</t>
  </si>
  <si>
    <t>ST4.03ch09:55737486-55759081</t>
  </si>
  <si>
    <t>CUFF.725.3</t>
  </si>
  <si>
    <t>PGSC0003DMG400032207</t>
  </si>
  <si>
    <t>ST4.03ch01:2150279-2162627</t>
  </si>
  <si>
    <t>PREDICTED: putative disease resistance protein At3g14460 [Solanum tuberosum]</t>
  </si>
  <si>
    <t>TCONS_00083350</t>
  </si>
  <si>
    <t>XLOC_037323</t>
  </si>
  <si>
    <t>ST4.03ch10:53492455-53492818</t>
  </si>
  <si>
    <t>Carbohydrate esterase</t>
  </si>
  <si>
    <t>PGSC0003DMT400022037</t>
  </si>
  <si>
    <t>PGSC0003DMG400008544</t>
  </si>
  <si>
    <t>ST4.03ch12:55300036-55301559</t>
  </si>
  <si>
    <t>Transferase, transferring glycosyl groups</t>
  </si>
  <si>
    <t>PGSC0003DMT400072823</t>
  </si>
  <si>
    <t>PGSC0003DMG400028330</t>
  </si>
  <si>
    <t>ST4.03ch05:241440-244352</t>
  </si>
  <si>
    <t>TCONS_00041507</t>
  </si>
  <si>
    <t>XLOC_018211</t>
  </si>
  <si>
    <t>ST4.03ch04:5387238-5387657</t>
  </si>
  <si>
    <t>PGSC0003DMT400038699</t>
  </si>
  <si>
    <t>PGSC0003DMG400014953</t>
  </si>
  <si>
    <t>ST4.03ch01:9643032-9643624</t>
  </si>
  <si>
    <t>Gamma-glutamyl-gamma-aminobutyrate hydrolase</t>
  </si>
  <si>
    <t>PGSC0003DMT400067826</t>
  </si>
  <si>
    <t>PGSC0003DMG400026382</t>
  </si>
  <si>
    <t>ST4.03ch02:41495253-41497252</t>
  </si>
  <si>
    <t>PGSC0003DMT400001592</t>
  </si>
  <si>
    <t>PGSC0003DMG400000591</t>
  </si>
  <si>
    <t>ST4.03ch03:46492856-46493358</t>
  </si>
  <si>
    <t>Stigma expressed protein</t>
  </si>
  <si>
    <t>PGSC0003DMT400026271</t>
  </si>
  <si>
    <t>PGSC0003DMG400010136</t>
  </si>
  <si>
    <t>ST4.03ch03:49713157-49714012</t>
  </si>
  <si>
    <t>Ribonuclease t2</t>
  </si>
  <si>
    <t>PGSC0003DMT400070621</t>
  </si>
  <si>
    <t>PGSC0003DMG400027453</t>
  </si>
  <si>
    <t>ST4.03ch07:2086605-2088496</t>
  </si>
  <si>
    <t>PGSC0003DMT400070166</t>
  </si>
  <si>
    <t>PGSC0003DMG400027273</t>
  </si>
  <si>
    <t>ST4.03ch04:10112476-10113172</t>
  </si>
  <si>
    <t>Phospholipase C</t>
  </si>
  <si>
    <t>PGSC0003DMT400004107</t>
  </si>
  <si>
    <t>PGSC0003DMG400001622</t>
  </si>
  <si>
    <t>ST4.03ch01:87259676-87260942</t>
  </si>
  <si>
    <t>ZPT2-13</t>
  </si>
  <si>
    <t>PGSC0003DMT400040144</t>
  </si>
  <si>
    <t>PGSC0003DMG400015534</t>
  </si>
  <si>
    <t>ST4.03ch11:45265447-45266065</t>
  </si>
  <si>
    <t>PGSC0003DMT400054145</t>
  </si>
  <si>
    <t>PGSC0003DMG400020999</t>
  </si>
  <si>
    <t>ST4.03ch08:6045341-6050086</t>
  </si>
  <si>
    <t>Multidrug resistance protein ABC transporter family protein</t>
  </si>
  <si>
    <t>PGSC0003DMT400023326</t>
  </si>
  <si>
    <t>PGSC0003DMG400009037</t>
  </si>
  <si>
    <t>ST4.03ch01:62565293-62566538</t>
  </si>
  <si>
    <t>PGSC0003DMT400008365</t>
  </si>
  <si>
    <t>PGSC0003DMG400003227</t>
  </si>
  <si>
    <t>PGSC0003DMT400019331</t>
  </si>
  <si>
    <t>PGSC0003DMG400007472</t>
  </si>
  <si>
    <t>ST4.03ch04:582794-583395</t>
  </si>
  <si>
    <t>PGSC0003DMT400043270</t>
  </si>
  <si>
    <t>PGSC0003DMG400016797</t>
  </si>
  <si>
    <t>ST4.03ch05:46442492-46447283</t>
  </si>
  <si>
    <t>CUFF.3156.1</t>
  </si>
  <si>
    <t>PGSC0003DMG400006967</t>
  </si>
  <si>
    <t>ST4.03ch02:26624286-26629191</t>
  </si>
  <si>
    <t>Leucine aminopeptidase, chloroplastic</t>
  </si>
  <si>
    <t>PGSC0003DMT400026560</t>
  </si>
  <si>
    <t>PGSC0003DMG400010257</t>
  </si>
  <si>
    <t>ST4.03ch05:12727911-12733521</t>
  </si>
  <si>
    <t>Protein TIFY 5A</t>
  </si>
  <si>
    <t>PGSC0003DMT400022650</t>
  </si>
  <si>
    <t>PGSC0003DMG400008781</t>
  </si>
  <si>
    <t>ST4.03ch08:12078943-12079996</t>
  </si>
  <si>
    <t>PGSC0003DMT400091190</t>
  </si>
  <si>
    <t>PGSC0003DMG400040761</t>
  </si>
  <si>
    <t>ST4.03ch12:937305-944083</t>
  </si>
  <si>
    <t>PGSC0003DMT400082693</t>
  </si>
  <si>
    <t>PGSC0003DMG400032766</t>
  </si>
  <si>
    <t>ST4.03ch00:42474321-42475252</t>
  </si>
  <si>
    <t>PGSC0003DMT400019314</t>
  </si>
  <si>
    <t>PGSC0003DMG400007463</t>
  </si>
  <si>
    <t>ST4.03ch04:606170-612417</t>
  </si>
  <si>
    <t>PREDICTED: oligopeptide transporter 2-like [Solanum tuberosum]</t>
  </si>
  <si>
    <t>TCONS_00036520</t>
  </si>
  <si>
    <t>XLOC_016043</t>
  </si>
  <si>
    <t>ST4.03ch04:65524400-65528467</t>
  </si>
  <si>
    <t>Inosine-uridine preferring nucleoside hydrolase</t>
  </si>
  <si>
    <t>CUFF.368.1</t>
  </si>
  <si>
    <t>PGSC0003DMG400004534</t>
  </si>
  <si>
    <t>ST4.03ch00:35753121-35754013</t>
  </si>
  <si>
    <t>PREDICTED: proteinase inhibitor type-2 [Solanum tuberosum]</t>
  </si>
  <si>
    <t>TCONS_00026647</t>
  </si>
  <si>
    <t>XLOC_011789</t>
  </si>
  <si>
    <t>ST4.03ch03:49967697-49968609</t>
  </si>
  <si>
    <t>PGSC0003DMT400021519</t>
  </si>
  <si>
    <t>PGSC0003DMG400008347</t>
  </si>
  <si>
    <t>ST4.03ch03:36773879-36776719</t>
  </si>
  <si>
    <t>CUFF.10784.1</t>
  </si>
  <si>
    <t>Transcriptional factor TINY</t>
  </si>
  <si>
    <t>PGSC0003DMT400079094</t>
  </si>
  <si>
    <t>PGSC0003DMG400030781</t>
  </si>
  <si>
    <t>ST4.03ch06:40997488-40998855</t>
  </si>
  <si>
    <t>CUFF.11682.1</t>
  </si>
  <si>
    <t>TCONS_00033138</t>
  </si>
  <si>
    <t>XLOC_014438</t>
  </si>
  <si>
    <t>ST4.03ch03:37657302-37658138</t>
  </si>
  <si>
    <t>Alpha-DOX2</t>
  </si>
  <si>
    <t>PGSC0003DMT400001358</t>
  </si>
  <si>
    <t>PGSC0003DMG402000506</t>
  </si>
  <si>
    <t>ST4.03ch02:46819430-46824636</t>
  </si>
  <si>
    <t>PGSC0003DMT400065492</t>
  </si>
  <si>
    <t>PGSC0003DMG400025472</t>
  </si>
  <si>
    <t>ST4.03ch02:23491684-23493155</t>
  </si>
  <si>
    <t>Tyramine N-feruloyltransferase 10/30</t>
  </si>
  <si>
    <t>PGSC0003DMT400067635</t>
  </si>
  <si>
    <t>PGSC0003DMG400026301</t>
  </si>
  <si>
    <t>ST4.03ch08:1884527-1885906</t>
  </si>
  <si>
    <t>PGSC0003DMT400040141</t>
  </si>
  <si>
    <t>PGSC0003DMG400015531</t>
  </si>
  <si>
    <t>ST4.03ch11:45252756-45253413</t>
  </si>
  <si>
    <t>PGSC0003DMT400066571</t>
  </si>
  <si>
    <t>PGSC0003DMG400025875</t>
  </si>
  <si>
    <t>ST4.03ch01:84193771-84195198</t>
  </si>
  <si>
    <t>PGSC0003DMT400067565</t>
  </si>
  <si>
    <t>PGSC0003DMG400026268</t>
  </si>
  <si>
    <t>ST4.03ch08:51513747-51514618</t>
  </si>
  <si>
    <t>TCONS_00056202</t>
  </si>
  <si>
    <t>XLOC_024870</t>
  </si>
  <si>
    <t>ST4.03ch06:56579822-56580331</t>
  </si>
  <si>
    <t>Subtilase</t>
  </si>
  <si>
    <t>PGSC0003DMT400087226</t>
  </si>
  <si>
    <t>PGSC0003DMG400036797</t>
  </si>
  <si>
    <t>ST4.03ch10:54605302-54607003</t>
  </si>
  <si>
    <t>CUFF.5349.1</t>
  </si>
  <si>
    <t>PGSC0003DMG400004549</t>
  </si>
  <si>
    <t>ST4.03ch03:50033390-50034132</t>
  </si>
  <si>
    <t>PGSC0003DMT400014949</t>
  </si>
  <si>
    <t>PGSC0003DMG400005835</t>
  </si>
  <si>
    <t>ST4.03ch08:5067453-5069479</t>
  </si>
  <si>
    <t>Protein TIFY 9</t>
  </si>
  <si>
    <t>CUFF.8162.2</t>
  </si>
  <si>
    <t>PGSC0003DMG400006480</t>
  </si>
  <si>
    <t>ST4.03ch05:17180378-17182105</t>
  </si>
  <si>
    <t>LOB domain-containing protein</t>
  </si>
  <si>
    <t>PGSC0003DMT400037711</t>
  </si>
  <si>
    <t>PGSC0003DMG400014547</t>
  </si>
  <si>
    <t>ST4.03ch05:2923714-2925346</t>
  </si>
  <si>
    <t>Metal ion binding protein</t>
  </si>
  <si>
    <t>PGSC0003DMT400021739</t>
  </si>
  <si>
    <t>PGSC0003DMG400008438</t>
  </si>
  <si>
    <t>ST4.03ch05:49903752-49906072</t>
  </si>
  <si>
    <t>PREDICTED: uncharacterized protein LOC102605139 [Solanum tuberosum]</t>
  </si>
  <si>
    <t>TCONS_00073438</t>
  </si>
  <si>
    <t>XLOC_032539</t>
  </si>
  <si>
    <t>ST4.03ch09:1335912-1338308</t>
  </si>
  <si>
    <t>PGSC0003DMT400038700</t>
  </si>
  <si>
    <t>PGSC0003DMG400014954</t>
  </si>
  <si>
    <t>ST4.03ch09:31325400-31329289</t>
  </si>
  <si>
    <t>PGSC0003DMT400040201</t>
  </si>
  <si>
    <t>PGSC0003DMG400015554</t>
  </si>
  <si>
    <t>ST4.03ch11:45193547-45195758</t>
  </si>
  <si>
    <t>PGSC0003DMT400070845</t>
  </si>
  <si>
    <t>PGSC0003DMG400027552</t>
  </si>
  <si>
    <t>ST4.03ch04:62300516-62300939</t>
  </si>
  <si>
    <t>CCR4-associated factor</t>
  </si>
  <si>
    <t>PGSC0003DMT400015091</t>
  </si>
  <si>
    <t>PGSC0003DMG400005899</t>
  </si>
  <si>
    <t>ST4.03ch06:54630495-54631625</t>
  </si>
  <si>
    <t>MYC2</t>
  </si>
  <si>
    <t>PGSC0003DMT400031899</t>
  </si>
  <si>
    <t>PGSC0003DMG400012237</t>
  </si>
  <si>
    <t>ST4.03ch08:56655231-56656965</t>
  </si>
  <si>
    <t>PGSC0003DMT400009986</t>
  </si>
  <si>
    <t>PGSC0003DMG400003908</t>
  </si>
  <si>
    <t>ST4.03ch09:4765050-4765867</t>
  </si>
  <si>
    <t>PGSC0003DMT400064047</t>
  </si>
  <si>
    <t>PGSC0003DMG401024894</t>
  </si>
  <si>
    <t>ST4.03ch01:80261644-80262596</t>
  </si>
  <si>
    <t>Geraniol 10-hydroxylase</t>
  </si>
  <si>
    <t>PGSC0003DMT400025976</t>
  </si>
  <si>
    <t>PGSC0003DMG401010026</t>
  </si>
  <si>
    <t>ST4.03ch02:44466726-44469325</t>
  </si>
  <si>
    <t>PREDICTED: U-box domain-containing protein 18 [Solanum pennellii]</t>
  </si>
  <si>
    <t>TCONS_00047873</t>
  </si>
  <si>
    <t>XLOC_021211</t>
  </si>
  <si>
    <t>ST4.03ch05:7968432-7969154</t>
  </si>
  <si>
    <t>PsPK3 protein</t>
  </si>
  <si>
    <t>PGSC0003DMT400079838</t>
  </si>
  <si>
    <t>PGSC0003DMG400031090</t>
  </si>
  <si>
    <t>ST4.03ch07:51599399-51601169</t>
  </si>
  <si>
    <t>PREDICTED: uncharacterized protein LOC107028866 [Solanum pennellii]</t>
  </si>
  <si>
    <t>TCONS_00004873</t>
  </si>
  <si>
    <t>XLOC_003103</t>
  </si>
  <si>
    <t>ST4.03ch01:60719622-60724784</t>
  </si>
  <si>
    <t>PGSC0003DMT400045207</t>
  </si>
  <si>
    <t>PGSC0003DMG400017538</t>
  </si>
  <si>
    <t>ST4.03ch08:49517975-49518919</t>
  </si>
  <si>
    <t>PGSC0003DMT400002985</t>
  </si>
  <si>
    <t>PGSC0003DMG400001174</t>
  </si>
  <si>
    <t>ST4.03ch08:12470598-12473587</t>
  </si>
  <si>
    <t>PGSC0003DMT400067781</t>
  </si>
  <si>
    <t>PGSC0003DMG400026363</t>
  </si>
  <si>
    <t>ST4.03ch11:40357218-40360207</t>
  </si>
  <si>
    <t>PGSC0003DMT400056523</t>
  </si>
  <si>
    <t>PGSC0003DMG400021966</t>
  </si>
  <si>
    <t>ST4.03ch04:61860822-61864201</t>
  </si>
  <si>
    <t>PGSC0003DMT400002802</t>
  </si>
  <si>
    <t>PGSC0003DMG400001089</t>
  </si>
  <si>
    <t>ST4.03ch12:8602517-8603219</t>
  </si>
  <si>
    <t>PGSC0003DMT400013664</t>
  </si>
  <si>
    <t>PGSC0003DMG400005339</t>
  </si>
  <si>
    <t>ST4.03ch06:1287209-1289428</t>
  </si>
  <si>
    <t>PREDICTED: endochitinase 4-like [Solanum tuberosum]</t>
  </si>
  <si>
    <t>TCONS_00082005</t>
  </si>
  <si>
    <t>XLOC_036649</t>
  </si>
  <si>
    <t>ST4.03ch10:47882482-47883491</t>
  </si>
  <si>
    <t>Calmodulin</t>
  </si>
  <si>
    <t>PGSC0003DMT400083727</t>
  </si>
  <si>
    <t>PGSC0003DMG400033565</t>
  </si>
  <si>
    <t>ST4.03ch01:82292466-82293626</t>
  </si>
  <si>
    <t>Inositol polyphosphate 5-phosphatase</t>
  </si>
  <si>
    <t>CUFF.7431.2</t>
  </si>
  <si>
    <t>PGSC0003DMG400016891</t>
  </si>
  <si>
    <t>ST4.03ch04:69130517-69136132</t>
  </si>
  <si>
    <t>CUFF.395.1</t>
  </si>
  <si>
    <t>PGSC0003DMG400032289</t>
  </si>
  <si>
    <t>ST4.03ch00:37145762-37150150</t>
  </si>
  <si>
    <t>NRG1</t>
  </si>
  <si>
    <t>PGSC0003DMT400026496</t>
  </si>
  <si>
    <t>PGSC0003DMG400010226</t>
  </si>
  <si>
    <t>ST4.03ch02:32436093-32436894</t>
  </si>
  <si>
    <t>Long cell-linked locus protein</t>
  </si>
  <si>
    <t>PGSC0003DMT400023246</t>
  </si>
  <si>
    <t>PGSC0003DMG400009002</t>
  </si>
  <si>
    <t>ST4.03ch01:62307074-62307832</t>
  </si>
  <si>
    <t>PGSC0003DMT400078311</t>
  </si>
  <si>
    <t>PGSC0003DMG400030483</t>
  </si>
  <si>
    <t>ST4.03ch06:56577265-56577808</t>
  </si>
  <si>
    <t>Protein phosphatase 2C</t>
  </si>
  <si>
    <t>PGSC0003DMT400052937</t>
  </si>
  <si>
    <t>PGSC0003DMG400020541</t>
  </si>
  <si>
    <t>ST4.03ch06:3167761-3169447</t>
  </si>
  <si>
    <t>TCONS_00023967</t>
  </si>
  <si>
    <t>XLOC_010529</t>
  </si>
  <si>
    <t>ST4.03ch02:22744866-22745463</t>
  </si>
  <si>
    <t>PREDICTED: pyruvate decarboxylase 1 [Solanum tuberosum]</t>
  </si>
  <si>
    <t>TCONS_00082126</t>
  </si>
  <si>
    <t>XLOC_036708</t>
  </si>
  <si>
    <t>ST4.03ch10:49804661-49807869</t>
  </si>
  <si>
    <t>Chitinase</t>
  </si>
  <si>
    <t>PGSC0003DMT400030923</t>
  </si>
  <si>
    <t>PGSC0003DMG400011842</t>
  </si>
  <si>
    <t>ST4.03ch07:294671-296216</t>
  </si>
  <si>
    <t>PGSC0003DMT400037131</t>
  </si>
  <si>
    <t>PGSC0003DMG400014315</t>
  </si>
  <si>
    <t>ST4.03ch03:42273353-42277124</t>
  </si>
  <si>
    <t>PREDICTED: pyruvate decarboxylase 1-like [Solanum tuberosum]</t>
  </si>
  <si>
    <t>TCONS_00082124</t>
  </si>
  <si>
    <t>XLOC_036707</t>
  </si>
  <si>
    <t>ST4.03ch10:49774230-49778346</t>
  </si>
  <si>
    <t>PREDICTED: (-)-camphene/tricyclene synthase, chloroplastic-like [Solanum tuberosum]</t>
  </si>
  <si>
    <t>TCONS_00007800</t>
  </si>
  <si>
    <t>XLOC_004125</t>
  </si>
  <si>
    <t>ST4.03ch01:82566108-82579639</t>
  </si>
  <si>
    <t>CUFF.9328.1</t>
  </si>
  <si>
    <t>PREDICTED: multicystatin-like, partial [Solanum tuberosum]</t>
  </si>
  <si>
    <t>TCONS_00001225</t>
  </si>
  <si>
    <t>XLOC_000799</t>
  </si>
  <si>
    <t>ST4.03ch00:44769580-44770074</t>
  </si>
  <si>
    <t>Phosphate-induced protein</t>
  </si>
  <si>
    <t>PGSC0003DMT400079160</t>
  </si>
  <si>
    <t>PGSC0003DMG400030811</t>
  </si>
  <si>
    <t>ST4.03ch04:63977764-63978764</t>
  </si>
  <si>
    <t>Axi 1 protein</t>
  </si>
  <si>
    <t>PGSC0003DMT400027247</t>
  </si>
  <si>
    <t>PGSC0003DMG400010509</t>
  </si>
  <si>
    <t>ST4.03ch10:36431396-36435222</t>
  </si>
  <si>
    <t>Syringolide-induced protein 14-1-1</t>
  </si>
  <si>
    <t>PGSC0003DMT400075641</t>
  </si>
  <si>
    <t>PGSC0003DMG400029419</t>
  </si>
  <si>
    <t>ST4.03ch12:57212355-57213656</t>
  </si>
  <si>
    <t>PGSC0003DMT400063916</t>
  </si>
  <si>
    <t>PGSC0003DMG402024842</t>
  </si>
  <si>
    <t>ST4.03ch04:58597249-58598631</t>
  </si>
  <si>
    <t>Ctp synthase</t>
  </si>
  <si>
    <t>PGSC0003DMT400023313</t>
  </si>
  <si>
    <t>PGSC0003DMG400009031</t>
  </si>
  <si>
    <t>ST4.03ch01:62314499-62329897</t>
  </si>
  <si>
    <t>PREDICTED: inorganic pyrophosphatase 1-like [Solanum tuberosum]</t>
  </si>
  <si>
    <t>TCONS_00028285</t>
  </si>
  <si>
    <t>XLOC_012366</t>
  </si>
  <si>
    <t>ST4.03ch03:60801427-60814983</t>
  </si>
  <si>
    <t>Alpha-DOX1</t>
  </si>
  <si>
    <t>PGSC0003DMT400001350</t>
  </si>
  <si>
    <t>PGSC0003DMG400000505</t>
  </si>
  <si>
    <t>ST4.03ch02:46851662-46879011</t>
  </si>
  <si>
    <t>Plant cell wall protein SlTFR88</t>
  </si>
  <si>
    <t>PGSC0003DMT400014815</t>
  </si>
  <si>
    <t>PGSC0003DMG400005783</t>
  </si>
  <si>
    <t>ST4.03ch08:4954192-4955157</t>
  </si>
  <si>
    <t>PREDICTED: NAC domain-containing protein 90-like [Solanum tuberosum]</t>
  </si>
  <si>
    <t>TCONS_00073602</t>
  </si>
  <si>
    <t>XLOC_032605</t>
  </si>
  <si>
    <t>ST4.03ch09:2401997-2407057</t>
  </si>
  <si>
    <t>THM18 protein</t>
  </si>
  <si>
    <t>PGSC0003DMT400034878</t>
  </si>
  <si>
    <t>PGSC0003DMG400013405</t>
  </si>
  <si>
    <t>ST4.03ch03:637249-639778</t>
  </si>
  <si>
    <t>Geranyl geranyl pyrophosphate synthase</t>
  </si>
  <si>
    <t>PGSC0003DMT400057188</t>
  </si>
  <si>
    <t>PGSC0003DMG400022214</t>
  </si>
  <si>
    <t>ST4.03ch07:54896131-54897257</t>
  </si>
  <si>
    <t>PGSC0003DMT400040143</t>
  </si>
  <si>
    <t>PGSC0003DMG400015533</t>
  </si>
  <si>
    <t>ST4.03ch11:45260833-45261488</t>
  </si>
  <si>
    <t>LEM3 (Ligand-effect modulator 3) family protein</t>
  </si>
  <si>
    <t>CUFF.8618.8</t>
  </si>
  <si>
    <t>PGSC0003DMG400023414</t>
  </si>
  <si>
    <t>ST4.03ch05:50526431-50534415</t>
  </si>
  <si>
    <t>PGSC0003DMT400047469</t>
  </si>
  <si>
    <t>PGSC0003DMG400018445</t>
  </si>
  <si>
    <t>ST4.03ch03:32226444-32226966</t>
  </si>
  <si>
    <t>Lipase</t>
  </si>
  <si>
    <t>PGSC0003DMT400033749</t>
  </si>
  <si>
    <t>PGSC0003DMG400012964</t>
  </si>
  <si>
    <t>ST4.03ch05:2213938-2215279</t>
  </si>
  <si>
    <t>PGSC0003DMT400078616</t>
  </si>
  <si>
    <t>PGSC0003DMG402030595</t>
  </si>
  <si>
    <t>ST4.03ch02:41686395-41687344</t>
  </si>
  <si>
    <t>BHLH transcription factor Upa20</t>
  </si>
  <si>
    <t>PGSC0003DMT400069569</t>
  </si>
  <si>
    <t>PGSC0003DMG400027042</t>
  </si>
  <si>
    <t>ST4.03ch06:53292943-53295934</t>
  </si>
  <si>
    <t>PGSC0003DMT400051980</t>
  </si>
  <si>
    <t>PGSC0003DMG400020174</t>
  </si>
  <si>
    <t>ST4.03ch06:58183590-58186445</t>
  </si>
  <si>
    <t>Nam 14</t>
  </si>
  <si>
    <t>PGSC0003DMT400003380</t>
  </si>
  <si>
    <t>PGSC0003DMG400001338</t>
  </si>
  <si>
    <t>ST4.03ch02:46075361-46076997</t>
  </si>
  <si>
    <t>Serine/threonine-protein kinase CCR3</t>
  </si>
  <si>
    <t>PGSC0003DMT400072143</t>
  </si>
  <si>
    <t>PGSC0003DMG400028073</t>
  </si>
  <si>
    <t>ST4.03ch06:26726224-26728643</t>
  </si>
  <si>
    <t>PREDICTED: RING-H2 finger protein ATL56-like [Nicotiana tomentosiformis] &amp;gt;lcl|XP_016477729.1 PREDICTED: RING-H2 finger protein ATL56-like [Nicotiana tabacum]</t>
  </si>
  <si>
    <t>TCONS_00041649</t>
  </si>
  <si>
    <t>XLOC_018353</t>
  </si>
  <si>
    <t>ST4.03ch04:62011857-62012700</t>
  </si>
  <si>
    <t>Allene oxide synthase 2</t>
  </si>
  <si>
    <t>PGSC0003DMT400002934</t>
  </si>
  <si>
    <t>PGSC0003DMG400001149</t>
  </si>
  <si>
    <t>ST4.03ch11:41831951-41833781</t>
  </si>
  <si>
    <t>PGSC0003DMT400004338</t>
  </si>
  <si>
    <t>PGSC0003DMG400001721</t>
  </si>
  <si>
    <t>ST4.03ch01:68529074-68533087</t>
  </si>
  <si>
    <t>PGSC0003DMT400039832</t>
  </si>
  <si>
    <t>PGSC0003DMG400015401</t>
  </si>
  <si>
    <t>ST4.03ch12:293819-294180</t>
  </si>
  <si>
    <t>PREDICTED: MADS-box protein SOC1-like [Solanum tuberosum] &amp;gt;lcl|XP_015159275.1 PREDICTED: MADS-box protein SOC1-like [Solanum tuberosum]</t>
  </si>
  <si>
    <t>TCONS_00091769</t>
  </si>
  <si>
    <t>XLOC_041117</t>
  </si>
  <si>
    <t>ST4.03ch12:54336905-54349547</t>
  </si>
  <si>
    <t>Tartrate-resistant acid phosphatase type 5</t>
  </si>
  <si>
    <t>PGSC0003DMT400083978</t>
  </si>
  <si>
    <t>PGSC0003DMG400033688</t>
  </si>
  <si>
    <t>ST4.03ch03:48558975-48561647</t>
  </si>
  <si>
    <t>TCONS_00083295</t>
  </si>
  <si>
    <t>XLOC_037268</t>
  </si>
  <si>
    <t>ST4.03ch10:42838669-42839440</t>
  </si>
  <si>
    <t>Xenotropic and polytropic murine leukemia virus receptor ids-4</t>
  </si>
  <si>
    <t>PGSC0003DMT400007496</t>
  </si>
  <si>
    <t>PGSC0003DMG400002890</t>
  </si>
  <si>
    <t>ST4.03ch12:2943683-2947108</t>
  </si>
  <si>
    <t>PGSC0003DMT400042189</t>
  </si>
  <si>
    <t>PGSC0003DMG401016370</t>
  </si>
  <si>
    <t>ST4.03ch01:3599828-3605026</t>
  </si>
  <si>
    <t>PREDICTED: abscisic-aldehyde oxidase-like [Solanum tuberosum]</t>
  </si>
  <si>
    <t>TCONS_00086138</t>
  </si>
  <si>
    <t>XLOC_038547</t>
  </si>
  <si>
    <t>ST4.03ch11:43057627-43090829</t>
  </si>
  <si>
    <t>PGSC0003DMT400071453</t>
  </si>
  <si>
    <t>PGSC0003DMG400027800</t>
  </si>
  <si>
    <t>ST4.03ch11:9647530-9648235</t>
  </si>
  <si>
    <t>PGSC0003DMT400048102</t>
  </si>
  <si>
    <t>PGSC0003DMG400018690</t>
  </si>
  <si>
    <t>ST4.03ch03:3000304-3001539</t>
  </si>
  <si>
    <t>PGSC0003DMT400032670</t>
  </si>
  <si>
    <t>PGSC0003DMG400012547</t>
  </si>
  <si>
    <t>ST4.03ch01:82091211-82095310</t>
  </si>
  <si>
    <t>PREDICTED: 2-alkenal reductase (NADP(+)-dependent)-like [Solanum tuberosum]</t>
  </si>
  <si>
    <t>TCONS_00089649</t>
  </si>
  <si>
    <t>XLOC_040065</t>
  </si>
  <si>
    <t>ST4.03ch12:1418736-1421818</t>
  </si>
  <si>
    <t>PGSC0003DMT400090858</t>
  </si>
  <si>
    <t>PGSC0003DMG400040429</t>
  </si>
  <si>
    <t>ST4.03ch05:8094886-8096351</t>
  </si>
  <si>
    <t>Leucoanthocyanidin dioxygenase</t>
  </si>
  <si>
    <t>PGSC0003DMT400070302</t>
  </si>
  <si>
    <t>PGSC0003DMG400027333</t>
  </si>
  <si>
    <t>ST4.03ch11:4269648-4272854</t>
  </si>
  <si>
    <t>PGSC0003DMT400025786</t>
  </si>
  <si>
    <t>PGSC0003DMG400009955</t>
  </si>
  <si>
    <t>ST4.03ch04:71212535-71216633</t>
  </si>
  <si>
    <t>PGSC0003DMT400060308</t>
  </si>
  <si>
    <t>PGSC0003DMG400023458</t>
  </si>
  <si>
    <t>ST4.03ch05:51694755-51698709</t>
  </si>
  <si>
    <t>PGSC0003DMT400095861</t>
  </si>
  <si>
    <t>PGSC0003DMG400045432</t>
  </si>
  <si>
    <t>ST4.03ch05:7845075-7847474</t>
  </si>
  <si>
    <t>P-coumaroyl quinate/shikimate 3'-hydroxylase</t>
  </si>
  <si>
    <t>PGSC0003DMT400018497</t>
  </si>
  <si>
    <t>PGSC0003DMG400007180</t>
  </si>
  <si>
    <t>ST4.03ch10:59476412-59502379</t>
  </si>
  <si>
    <t>PGSC0003DMT400022528</t>
  </si>
  <si>
    <t>PGSC0003DMG400008734</t>
  </si>
  <si>
    <t>ST4.03ch01:32180758-32183098</t>
  </si>
  <si>
    <t>Glycerophosphodiester phosphodiesterase</t>
  </si>
  <si>
    <t>PGSC0003DMT400052184</t>
  </si>
  <si>
    <t>PGSC0003DMG403020240</t>
  </si>
  <si>
    <t>ST4.03ch02:48163233-48167144</t>
  </si>
  <si>
    <t>PGSC0003DMT400023524</t>
  </si>
  <si>
    <t>PGSC0003DMG400009115</t>
  </si>
  <si>
    <t>ST4.03ch03:45153890-45155381</t>
  </si>
  <si>
    <t>PGSC0003DMT400095799</t>
  </si>
  <si>
    <t>PGSC0003DMG400045370</t>
  </si>
  <si>
    <t>ST4.03ch05:38795512-38797725</t>
  </si>
  <si>
    <t>PGSC0003DMT400064881</t>
  </si>
  <si>
    <t>PGSC0003DMG400025194</t>
  </si>
  <si>
    <t>ST4.03ch01:85774330-85776301</t>
  </si>
  <si>
    <t>Inducible plastid-lipid associated protein</t>
  </si>
  <si>
    <t>PGSC0003DMT400057197</t>
  </si>
  <si>
    <t>PGSC0003DMG400022217</t>
  </si>
  <si>
    <t>ST4.03ch07:54842237-54850353</t>
  </si>
  <si>
    <t>S-adenosyl-L-methionine: salicylic acid carboxyl methyltransferase</t>
  </si>
  <si>
    <t>PGSC0003DMT400076189</t>
  </si>
  <si>
    <t>PGSC0003DMG400029624</t>
  </si>
  <si>
    <t>ST4.03ch09:58420141-58422045</t>
  </si>
  <si>
    <t>PGSC0003DMT400078465</t>
  </si>
  <si>
    <t>PGSC0003DMG400030543</t>
  </si>
  <si>
    <t>ST4.03ch05:4169119-4173221</t>
  </si>
  <si>
    <t>Hsr201 protein</t>
  </si>
  <si>
    <t>PGSC0003DMT400002771</t>
  </si>
  <si>
    <t>PGSC0003DMG400001075</t>
  </si>
  <si>
    <t>ST4.03ch07:45746961-45748897</t>
  </si>
  <si>
    <t>hypothetical protein VITISV_013578 [Vitis vinifera]</t>
  </si>
  <si>
    <t>TCONS_00002698</t>
  </si>
  <si>
    <t>XLOC_001864</t>
  </si>
  <si>
    <t>ST4.03ch00:44405904-44406439</t>
  </si>
  <si>
    <t>PGSC0003DMT400018343</t>
  </si>
  <si>
    <t>PGSC0003DMG400007124</t>
  </si>
  <si>
    <t>ST4.03ch06:55139370-55140420</t>
  </si>
  <si>
    <t>CUFF.3699.1</t>
  </si>
  <si>
    <t>PGSC0003DMG400013649</t>
  </si>
  <si>
    <t>ST4.03ch02:38214143-38218083</t>
  </si>
  <si>
    <t>Homeobox protein</t>
  </si>
  <si>
    <t>PGSC0003DMT400078329</t>
  </si>
  <si>
    <t>PGSC0003DMG400030494</t>
  </si>
  <si>
    <t>ST4.03ch05:4264482-4267828</t>
  </si>
  <si>
    <t>PGSC0003DMT400018344</t>
  </si>
  <si>
    <t>PGSC0003DMG400007125</t>
  </si>
  <si>
    <t>ST4.03ch06:55146028-55147166</t>
  </si>
  <si>
    <t>PGSC0003DMT400082482</t>
  </si>
  <si>
    <t>PGSC0003DMG400032563</t>
  </si>
  <si>
    <t>ST4.03ch04:4893549-4896321</t>
  </si>
  <si>
    <t>PGSC0003DMT400019931</t>
  </si>
  <si>
    <t>PGSC0003DMG400007713</t>
  </si>
  <si>
    <t>ST4.03ch01:43334027-43337811</t>
  </si>
  <si>
    <t>Carbohydrate binding protein</t>
  </si>
  <si>
    <t>PGSC0003DMT400046828</t>
  </si>
  <si>
    <t>PGSC0003DMG400018184</t>
  </si>
  <si>
    <t>ST4.03ch03:52212142-52214553</t>
  </si>
  <si>
    <t>Glutaredoxin</t>
  </si>
  <si>
    <t>PGSC0003DMT400029673</t>
  </si>
  <si>
    <t>PGSC0003DMG400011406</t>
  </si>
  <si>
    <t>ST4.03ch09:52077977-52078723</t>
  </si>
  <si>
    <t>Photoperiod responsive protein</t>
  </si>
  <si>
    <t>PGSC0003DMT400002079</t>
  </si>
  <si>
    <t>PGSC0003DMG400000791</t>
  </si>
  <si>
    <t>ST4.03ch04:58874190-58875822</t>
  </si>
  <si>
    <t>Cytochrome P450-dependent fatty acid hydroxylase</t>
  </si>
  <si>
    <t>PGSC0003DMT400018938</t>
  </si>
  <si>
    <t>PGSC0003DMG400007343</t>
  </si>
  <si>
    <t>ST4.03ch11:38083369-38084857</t>
  </si>
  <si>
    <t>VQ motif-containing protein</t>
  </si>
  <si>
    <t>PGSC0003DMT400030663</t>
  </si>
  <si>
    <t>PGSC0003DMG400011745</t>
  </si>
  <si>
    <t>ST4.03ch07:41503111-41504079</t>
  </si>
  <si>
    <t>PreproMP73</t>
  </si>
  <si>
    <t>CUFF.3854.2</t>
  </si>
  <si>
    <t>PGSC0003DMG400012661</t>
  </si>
  <si>
    <t>ST4.03ch02:40814515-40817657</t>
  </si>
  <si>
    <t>TCONS_00019942</t>
  </si>
  <si>
    <t>XLOC_009131</t>
  </si>
  <si>
    <t>ST4.03ch02:20393967-20395501</t>
  </si>
  <si>
    <t>TCONS_00041648</t>
  </si>
  <si>
    <t>XLOC_018352</t>
  </si>
  <si>
    <t>ST4.03ch04:61975554-61976496</t>
  </si>
  <si>
    <t>PGSC0003DMT400045992</t>
  </si>
  <si>
    <t>PGSC0003DMG400017843</t>
  </si>
  <si>
    <t>ST4.03ch08:4234971-4236240</t>
  </si>
  <si>
    <t>PGSC0003DMT400015362</t>
  </si>
  <si>
    <t>PGSC0003DMG400005992</t>
  </si>
  <si>
    <t>ST4.03ch04:1998680-1999375</t>
  </si>
  <si>
    <t>PGSC0003DMT400014683</t>
  </si>
  <si>
    <t>PGSC0003DMG401005729</t>
  </si>
  <si>
    <t>ST4.03ch03:58774624-58782559</t>
  </si>
  <si>
    <t>CUFF.15056.1</t>
  </si>
  <si>
    <t>PGSC0003DMG400016153</t>
  </si>
  <si>
    <t>ST4.03ch11:2685012-2687970</t>
  </si>
  <si>
    <t>Catechol O-methyltransferase</t>
  </si>
  <si>
    <t>PGSC0003DMT400029318</t>
  </si>
  <si>
    <t>PGSC0003DMG400011266</t>
  </si>
  <si>
    <t>ST4.03ch10:139263-141641</t>
  </si>
  <si>
    <t>1-deoxy-D-xylulose 5-phosphate synthase 2</t>
  </si>
  <si>
    <t>PGSC0003DMT400041591</t>
  </si>
  <si>
    <t>PGSC0003DMG400016120</t>
  </si>
  <si>
    <t>ST4.03ch11:2114553-2119953</t>
  </si>
  <si>
    <t>PGSC0003DMT400010095</t>
  </si>
  <si>
    <t>PGSC0003DMG400003955</t>
  </si>
  <si>
    <t>ST4.03ch08:53305622-53310265</t>
  </si>
  <si>
    <t>NAC-domain protein</t>
  </si>
  <si>
    <t>PGSC0003DMT400067707</t>
  </si>
  <si>
    <t>PGSC0003DMG400026332</t>
  </si>
  <si>
    <t>ST4.03ch11:40495789-40498320</t>
  </si>
  <si>
    <t>MRNA, 952 bp sequence</t>
  </si>
  <si>
    <t>PGSC0003DMT400025724</t>
  </si>
  <si>
    <t>PGSC0003DMG400009932</t>
  </si>
  <si>
    <t>ST4.03ch04:72069367-72070273</t>
  </si>
  <si>
    <t>PGSC0003DMT400039384</t>
  </si>
  <si>
    <t>PGSC0003DMG400015229</t>
  </si>
  <si>
    <t>ST4.03ch03:51465623-51468593</t>
  </si>
  <si>
    <t>CUFF.7508.1</t>
  </si>
  <si>
    <t>PGSC0003DMG400009876</t>
  </si>
  <si>
    <t>ST4.03ch04:71055169-71056417</t>
  </si>
  <si>
    <t>PGSC0003DMT400031886</t>
  </si>
  <si>
    <t>PGSC0003DMG400012229</t>
  </si>
  <si>
    <t>ST4.03ch08:56747030-56747839</t>
  </si>
  <si>
    <t>PGSC0003DMT400037108</t>
  </si>
  <si>
    <t>PGSC0003DMG400014303</t>
  </si>
  <si>
    <t>ST4.03ch03:41964307-41965098</t>
  </si>
  <si>
    <t>PREDICTED: receptor-like protein kinase HERK 1 [Solanum tuberosum]</t>
  </si>
  <si>
    <t>TCONS_00045854</t>
  </si>
  <si>
    <t>XLOC_020201</t>
  </si>
  <si>
    <t>ST4.03ch05:9683190-9686397</t>
  </si>
  <si>
    <t>PREDICTED: NF-kappa-B-activating protein-like [Solanum tuberosum]</t>
  </si>
  <si>
    <t>TCONS_00083335</t>
  </si>
  <si>
    <t>XLOC_037308</t>
  </si>
  <si>
    <t>ST4.03ch10:51632994-51633885</t>
  </si>
  <si>
    <t>PGSC0003DMT400067322</t>
  </si>
  <si>
    <t>PGSC0003DMG402026177</t>
  </si>
  <si>
    <t>ST4.03ch07:47962719-47964122</t>
  </si>
  <si>
    <t>PGSC0003DMT400067321</t>
  </si>
  <si>
    <t>PGSC0003DMG401026177</t>
  </si>
  <si>
    <t>ST4.03ch07:47944405-47945391</t>
  </si>
  <si>
    <t>PGSC0003DMT400056253</t>
  </si>
  <si>
    <t>PGSC0003DMG400021856</t>
  </si>
  <si>
    <t>ST4.03ch10:3527289-3527977</t>
  </si>
  <si>
    <t>WRKY protein</t>
  </si>
  <si>
    <t>PGSC0003DMT400042399</t>
  </si>
  <si>
    <t>PGSC0003DMG400016441</t>
  </si>
  <si>
    <t>ST4.03ch02:36596828-36599333</t>
  </si>
  <si>
    <t>PREDICTED: patatin-like protein 2 isoform X2 [Solanum tuberosum]</t>
  </si>
  <si>
    <t>TCONS_00040883</t>
  </si>
  <si>
    <t>XLOC_017978</t>
  </si>
  <si>
    <t>ST4.03ch04:68554709-68589625</t>
  </si>
  <si>
    <t>PTP-1</t>
  </si>
  <si>
    <t>PGSC0003DMT400079242</t>
  </si>
  <si>
    <t>PGSC0003DMG400030842</t>
  </si>
  <si>
    <t>ST4.03ch04:64229940-64235677</t>
  </si>
  <si>
    <t>60S ribosomal protein L34</t>
  </si>
  <si>
    <t>PGSC0003DMT400080290</t>
  </si>
  <si>
    <t>PGSC0003DMG400031257</t>
  </si>
  <si>
    <t>ST4.03ch05:4932908-4937289</t>
  </si>
  <si>
    <t>TCONS_00041675</t>
  </si>
  <si>
    <t>XLOC_018379</t>
  </si>
  <si>
    <t>ST4.03ch04:67575352-67576164</t>
  </si>
  <si>
    <t>F-box and wd40 domain protein</t>
  </si>
  <si>
    <t>PGSC0003DMT400066737</t>
  </si>
  <si>
    <t>PGSC0003DMG400025932</t>
  </si>
  <si>
    <t>ST4.03ch01:85376812-85378916</t>
  </si>
  <si>
    <t>Endochitinase (Chitinase)</t>
  </si>
  <si>
    <t>PGSC0003DMT400022352</t>
  </si>
  <si>
    <t>PGSC0003DMG400008673</t>
  </si>
  <si>
    <t>ST4.03ch02:19537260-19539201</t>
  </si>
  <si>
    <t>Membrane channel protein</t>
  </si>
  <si>
    <t>PGSC0003DMT400030994</t>
  </si>
  <si>
    <t>PGSC0003DMG400011875</t>
  </si>
  <si>
    <t>ST4.03ch06:43939851-43945535</t>
  </si>
  <si>
    <t>Protein phosphatase 2c</t>
  </si>
  <si>
    <t>PGSC0003DMT400069883</t>
  </si>
  <si>
    <t>PGSC0003DMG400027174</t>
  </si>
  <si>
    <t>ST4.03ch05:47813101-47815574</t>
  </si>
  <si>
    <t>GRAS1</t>
  </si>
  <si>
    <t>PGSC0003DMT400034764</t>
  </si>
  <si>
    <t>PGSC0003DMG400013356</t>
  </si>
  <si>
    <t>ST4.03ch11:382892-386186</t>
  </si>
  <si>
    <t>C2H2-type zinc finger protein</t>
  </si>
  <si>
    <t>PGSC0003DMT400006126</t>
  </si>
  <si>
    <t>PGSC0003DMG400002383</t>
  </si>
  <si>
    <t>ST4.03ch09:35236020-35237026</t>
  </si>
  <si>
    <t>PGSC0003DMT400011224</t>
  </si>
  <si>
    <t>PGSC0003DMG400004396</t>
  </si>
  <si>
    <t>ST4.03ch10:30856087-30858424</t>
  </si>
  <si>
    <t>Fragment</t>
  </si>
  <si>
    <t>PGSC0003DMT400009695</t>
  </si>
  <si>
    <t>PGSC0003DMG400003789</t>
  </si>
  <si>
    <t>ST4.03ch09:50776361-50779892</t>
  </si>
  <si>
    <t>PGSC0003DMT400011987</t>
  </si>
  <si>
    <t>PGSC0003DMG400004703</t>
  </si>
  <si>
    <t>ST4.03ch12:60155458-60156475</t>
  </si>
  <si>
    <t>CUFF.7137.1</t>
  </si>
  <si>
    <t>PGSC0003DMG400027566</t>
  </si>
  <si>
    <t>ST4.03ch04:62368859-62369383</t>
  </si>
  <si>
    <t>Galactosyltransferase</t>
  </si>
  <si>
    <t>PGSC0003DMT400063163</t>
  </si>
  <si>
    <t>PGSC0003DMG400024567</t>
  </si>
  <si>
    <t>ST4.03ch03:53540505-53544651</t>
  </si>
  <si>
    <t>E3 ubiquitin-protein ligase RHF1A</t>
  </si>
  <si>
    <t>PGSC0003DMT400023302</t>
  </si>
  <si>
    <t>PGSC0003DMG400009025</t>
  </si>
  <si>
    <t>ST4.03ch01:62120333-62130285</t>
  </si>
  <si>
    <t>Protein MKS1</t>
  </si>
  <si>
    <t>PGSC0003DMT400073800</t>
  </si>
  <si>
    <t>PGSC0003DMG400028672</t>
  </si>
  <si>
    <t>ST4.03ch11:6991661-6992495</t>
  </si>
  <si>
    <t>Sugar transporter</t>
  </si>
  <si>
    <t>PGSC0003DMT400048535</t>
  </si>
  <si>
    <t>PGSC0003DMG400018853</t>
  </si>
  <si>
    <t>ST4.03ch03:38333132-38335139</t>
  </si>
  <si>
    <t>Avr9/Cf-9 rapidly elicited protein 231</t>
  </si>
  <si>
    <t>PGSC0003DMT400003537</t>
  </si>
  <si>
    <t>PGSC0003DMG400001396</t>
  </si>
  <si>
    <t>ST4.03ch02:46665731-46667302</t>
  </si>
  <si>
    <t>PGSC0003DMT400038351</t>
  </si>
  <si>
    <t>PGSC0003DMG400014797</t>
  </si>
  <si>
    <t>ST4.03ch08:49136578-49138677</t>
  </si>
  <si>
    <t>PGSC0003DMT400017419</t>
  </si>
  <si>
    <t>PGSC0003DMG402006771</t>
  </si>
  <si>
    <t>ST4.03ch01:64818873-64826057</t>
  </si>
  <si>
    <t>Ethylene-responsive transcription factor 3</t>
  </si>
  <si>
    <t>PGSC0003DMT400037359</t>
  </si>
  <si>
    <t>PGSC0003DMG400014417</t>
  </si>
  <si>
    <t>ST4.03ch10:1121217-1122800</t>
  </si>
  <si>
    <t>Annexin</t>
  </si>
  <si>
    <t>PGSC0003DMT400049997</t>
  </si>
  <si>
    <t>PGSC0003DMG401019427</t>
  </si>
  <si>
    <t>ST4.03ch01:75218639-75221596</t>
  </si>
  <si>
    <t>TCONS_00078881</t>
  </si>
  <si>
    <t>XLOC_035207</t>
  </si>
  <si>
    <t>ST4.03ch10:49778861-49780311</t>
  </si>
  <si>
    <t>PGSC0003DMT400069888</t>
  </si>
  <si>
    <t>PGSC0003DMG400027176</t>
  </si>
  <si>
    <t>ST4.03ch05:47848067-47851122</t>
  </si>
  <si>
    <t>Senescence-associated protein</t>
  </si>
  <si>
    <t>PGSC0003DMT400029027</t>
  </si>
  <si>
    <t>PGSC0003DMG400011169</t>
  </si>
  <si>
    <t>ST4.03ch07:1620095-1623937</t>
  </si>
  <si>
    <t>PGSC0003DMT400064979</t>
  </si>
  <si>
    <t>PGSC0003DMG400025240</t>
  </si>
  <si>
    <t>ST4.03ch01:66433338-66437362</t>
  </si>
  <si>
    <t>PGSC0003DMT400014396</t>
  </si>
  <si>
    <t>PGSC0003DMG400005648</t>
  </si>
  <si>
    <t>ST4.03ch03:58793989-58797505</t>
  </si>
  <si>
    <t>Lactosylceramide 4-alpha-galactosyltransferase</t>
  </si>
  <si>
    <t>PGSC0003DMT400049203</t>
  </si>
  <si>
    <t>PGSC0003DMG400019126</t>
  </si>
  <si>
    <t>ST4.03ch10:50324372-50325809</t>
  </si>
  <si>
    <t>PGSC0003DMT400067738</t>
  </si>
  <si>
    <t>PGSC0003DMG400026346</t>
  </si>
  <si>
    <t>ST4.03ch11:40583297-40584441</t>
  </si>
  <si>
    <t>PGSC0003DMT400077568</t>
  </si>
  <si>
    <t>PGSC0003DMG400030165</t>
  </si>
  <si>
    <t>ST4.03ch08:9478742-9479260</t>
  </si>
  <si>
    <t>PGSC0003DMT400078766</t>
  </si>
  <si>
    <t>PGSC0003DMG400030645</t>
  </si>
  <si>
    <t>ST4.03ch02:41806511-41807166</t>
  </si>
  <si>
    <t>Avr9/Cf-9 rapidly elicited protein 189</t>
  </si>
  <si>
    <t>PGSC0003DMT400064250</t>
  </si>
  <si>
    <t>PGSC0003DMG400024958</t>
  </si>
  <si>
    <t>ST4.03ch02:43366843-43377025</t>
  </si>
  <si>
    <t>PGSC0003DMT400037744</t>
  </si>
  <si>
    <t>PGSC0003DMG400014558</t>
  </si>
  <si>
    <t>ST4.03ch05:2697953-2698566</t>
  </si>
  <si>
    <t>TCONS_00068947</t>
  </si>
  <si>
    <t>XLOC_030500</t>
  </si>
  <si>
    <t>ST4.03ch08:50829285-50839042</t>
  </si>
  <si>
    <t>PGSC0003DMT400044383</t>
  </si>
  <si>
    <t>PGSC0003DMG400017233</t>
  </si>
  <si>
    <t>ST4.03ch09:56222849-56224002</t>
  </si>
  <si>
    <t>Clathrin assembly protein</t>
  </si>
  <si>
    <t>PGSC0003DMT400005471</t>
  </si>
  <si>
    <t>PGSC0003DMG400002134</t>
  </si>
  <si>
    <t>ST4.03ch04:64380874-64382263</t>
  </si>
  <si>
    <t>Protein SSM1</t>
  </si>
  <si>
    <t>PGSC0003DMT400081430</t>
  </si>
  <si>
    <t>PGSC0003DMG400031834</t>
  </si>
  <si>
    <t>ST4.03ch09:53402614-53405295</t>
  </si>
  <si>
    <t>Auxin and ethylene responsive GH3</t>
  </si>
  <si>
    <t>PGSC0003DMT400066533</t>
  </si>
  <si>
    <t>PGSC0003DMG400025856</t>
  </si>
  <si>
    <t>ST4.03ch01:83855038-83858283</t>
  </si>
  <si>
    <t>Nodulin MtN3 family protein</t>
  </si>
  <si>
    <t>PGSC0003DMT400018642</t>
  </si>
  <si>
    <t>PGSC0003DMG400007227</t>
  </si>
  <si>
    <t>ST4.03ch02:30783990-30787242</t>
  </si>
  <si>
    <t>IDS4</t>
  </si>
  <si>
    <t>PGSC0003DMT400040971</t>
  </si>
  <si>
    <t>PGSC0003DMG400015850</t>
  </si>
  <si>
    <t>ST4.03ch08:15890910-15892602</t>
  </si>
  <si>
    <t>PGSC0003DMT400058247</t>
  </si>
  <si>
    <t>PGSC0003DMG400022616</t>
  </si>
  <si>
    <t>ST4.03ch05:6792358-6793093</t>
  </si>
  <si>
    <t>Germin</t>
  </si>
  <si>
    <t>PGSC0003DMT400047067</t>
  </si>
  <si>
    <t>PGSC0003DMG400018276</t>
  </si>
  <si>
    <t>ST4.03ch01:79135852-79137552</t>
  </si>
  <si>
    <t>C2 domain-containing protein</t>
  </si>
  <si>
    <t>PGSC0003DMT400015906</t>
  </si>
  <si>
    <t>PGSC0003DMG400006217</t>
  </si>
  <si>
    <t>ST4.03ch10:42108079-42111048</t>
  </si>
  <si>
    <t>Photoperiod-response</t>
  </si>
  <si>
    <t>PGSC0003DMT400065698</t>
  </si>
  <si>
    <t>PGSC0003DMG400025560</t>
  </si>
  <si>
    <t>ST4.03ch11:7062682-7064144</t>
  </si>
  <si>
    <t>MAP kinase</t>
  </si>
  <si>
    <t>PGSC0003DMT400077272</t>
  </si>
  <si>
    <t>PGSC0003DMG400030058</t>
  </si>
  <si>
    <t>ST4.03ch06:7463479-7467923</t>
  </si>
  <si>
    <t>Dehydration-responsive element-binding protein 2G</t>
  </si>
  <si>
    <t>PGSC0003DMT400073853</t>
  </si>
  <si>
    <t>PGSC0003DMG400028700</t>
  </si>
  <si>
    <t>ST4.03ch04:46420593-46421310</t>
  </si>
  <si>
    <t>Disease resistance protein RGA4</t>
  </si>
  <si>
    <t>PGSC0003DMT400024123</t>
  </si>
  <si>
    <t>PGSC0003DMG400009324</t>
  </si>
  <si>
    <t>ST4.03ch08:48597716-48602017</t>
  </si>
  <si>
    <t>PGSC0003DMT400069794</t>
  </si>
  <si>
    <t>PGSC0003DMG400027140</t>
  </si>
  <si>
    <t>ST4.03ch05:48290715-48293190</t>
  </si>
  <si>
    <t>PGSC0003DMT400008688</t>
  </si>
  <si>
    <t>PGSC0003DMG400003369</t>
  </si>
  <si>
    <t>ST4.03ch06:55844497-55845146</t>
  </si>
  <si>
    <t>PGSC0003DMT400036857</t>
  </si>
  <si>
    <t>PGSC0003DMG400014213</t>
  </si>
  <si>
    <t>ST4.03ch03:57423892-57425859</t>
  </si>
  <si>
    <t>PGSC0003DMT400009745</t>
  </si>
  <si>
    <t>PGSC0003DMG400003813</t>
  </si>
  <si>
    <t>ST4.03ch09:51383152-51387420</t>
  </si>
  <si>
    <t>PGSC0003DMT400031197</t>
  </si>
  <si>
    <t>PGSC0003DMG400011949</t>
  </si>
  <si>
    <t>ST4.03ch00:22111593-22113047</t>
  </si>
  <si>
    <t>Short-chain dehydrogenase</t>
  </si>
  <si>
    <t>PGSC0003DMT400002020</t>
  </si>
  <si>
    <t>PGSC0003DMG400000767</t>
  </si>
  <si>
    <t>ST4.03ch02:23667728-23670225</t>
  </si>
  <si>
    <t>PGSC0003DMT400041657</t>
  </si>
  <si>
    <t>PGSC0003DMG400016149</t>
  </si>
  <si>
    <t>ST4.03ch11:2648739-2649496</t>
  </si>
  <si>
    <t>PGSC0003DMT400070843</t>
  </si>
  <si>
    <t>PGSC0003DMG400027550</t>
  </si>
  <si>
    <t>ST4.03ch04:62332356-62332791</t>
  </si>
  <si>
    <t>PREDICTED: IQ domain-containing protein IQM2 [Solanum tuberosum]</t>
  </si>
  <si>
    <t>TCONS_00009128</t>
  </si>
  <si>
    <t>XLOC_004543</t>
  </si>
  <si>
    <t>ST4.03ch01:1381292-1385352</t>
  </si>
  <si>
    <t>Alpha-1,4-glucan-protein synthase [UDP-forming] 1</t>
  </si>
  <si>
    <t>PGSC0003DMT400072896</t>
  </si>
  <si>
    <t>PGSC0003DMG400028361</t>
  </si>
  <si>
    <t>ST4.03ch05:703500-706000</t>
  </si>
  <si>
    <t>Sn-1 protein</t>
  </si>
  <si>
    <t>PGSC0003DMT400059752</t>
  </si>
  <si>
    <t>PGSC0003DMG400023234</t>
  </si>
  <si>
    <t>ST4.03ch00:21176825-21178681</t>
  </si>
  <si>
    <t>PGSC0003DMT400010866</t>
  </si>
  <si>
    <t>PGSC0003DMG400004253</t>
  </si>
  <si>
    <t>ST4.03ch12:54315644-54320140</t>
  </si>
  <si>
    <t>VAMP</t>
  </si>
  <si>
    <t>PGSC0003DMT400083261</t>
  </si>
  <si>
    <t>PGSC0003DMG400033147</t>
  </si>
  <si>
    <t>ST4.03ch06:47796612-47798379</t>
  </si>
  <si>
    <t>Nb cell deth marker</t>
  </si>
  <si>
    <t>PGSC0003DMT400026261</t>
  </si>
  <si>
    <t>PGSC0003DMG400010131</t>
  </si>
  <si>
    <t>ST4.03ch03:49862683-49863532</t>
  </si>
  <si>
    <t>PGSC0003DMT400038662</t>
  </si>
  <si>
    <t>PGSC0003DMG400014938</t>
  </si>
  <si>
    <t>ST4.03ch02:15572290-15573144</t>
  </si>
  <si>
    <t>Proteinase inhibitor type-2 P303.51</t>
  </si>
  <si>
    <t>PGSC0003DMT400011562</t>
  </si>
  <si>
    <t>PGSC0003DMG400004547</t>
  </si>
  <si>
    <t>ST4.03ch03:50056093-50056945</t>
  </si>
  <si>
    <t>Pectinesterase 3</t>
  </si>
  <si>
    <t>PGSC0003DMT400023725</t>
  </si>
  <si>
    <t>PGSC0003DMG400009177</t>
  </si>
  <si>
    <t>ST4.03ch03:61788422-61791609</t>
  </si>
  <si>
    <t>Glycosyltransferase UGT90A7</t>
  </si>
  <si>
    <t>PGSC0003DMT400063237</t>
  </si>
  <si>
    <t>PGSC0003DMG400024594</t>
  </si>
  <si>
    <t>ST4.03ch03:54125551-54128245</t>
  </si>
  <si>
    <t>Phytophthora-inhibited protease 1</t>
  </si>
  <si>
    <t>PGSC0003DMT400026493</t>
  </si>
  <si>
    <t>PGSC0003DMG400010224</t>
  </si>
  <si>
    <t>ST4.03ch02:32426429-32428387</t>
  </si>
  <si>
    <t>PGSC0003DMT400012210</t>
  </si>
  <si>
    <t>PGSC0003DMG400004786</t>
  </si>
  <si>
    <t>ST4.03ch08:52770043-52770759</t>
  </si>
  <si>
    <t>Branched-chain amino acid aminotransferase</t>
  </si>
  <si>
    <t>PGSC0003DMT400012710</t>
  </si>
  <si>
    <t>PGSC0003DMG400004952</t>
  </si>
  <si>
    <t>ST4.03ch04:66257238-66257757</t>
  </si>
  <si>
    <t>Monooxygenase</t>
  </si>
  <si>
    <t>PGSC0003DMT400075410</t>
  </si>
  <si>
    <t>PGSC0003DMG400029330</t>
  </si>
  <si>
    <t>ST4.03ch12:57175059-57179328</t>
  </si>
  <si>
    <t>Regulator of gene silencing</t>
  </si>
  <si>
    <t>PGSC0003DMT400015111</t>
  </si>
  <si>
    <t>PGSC0003DMG400005909</t>
  </si>
  <si>
    <t>ST4.03ch06:54433207-54434212</t>
  </si>
  <si>
    <t>PGSC0003DMT400004845</t>
  </si>
  <si>
    <t>PGSC0003DMG400001924</t>
  </si>
  <si>
    <t>ST4.03ch00:12334430-12336873</t>
  </si>
  <si>
    <t>UPF0497 membrane protein</t>
  </si>
  <si>
    <t>PGSC0003DMT400069577</t>
  </si>
  <si>
    <t>PGSC0003DMG400027047</t>
  </si>
  <si>
    <t>ST4.03ch06:53102741-53104170</t>
  </si>
  <si>
    <t>Annexin 11</t>
  </si>
  <si>
    <t>PGSC0003DMT400050067</t>
  </si>
  <si>
    <t>PGSC0003DMG400019446</t>
  </si>
  <si>
    <t>ST4.03ch01:75213726-75215688</t>
  </si>
  <si>
    <t>PGSC0003DMT400045006</t>
  </si>
  <si>
    <t>PGSC0003DMG400017454</t>
  </si>
  <si>
    <t>ST4.03ch05:11742316-11744898</t>
  </si>
  <si>
    <t>PGSC0003DMT400030171</t>
  </si>
  <si>
    <t>PGSC0003DMG401011550</t>
  </si>
  <si>
    <t>ST4.03ch12:56275805-56279430</t>
  </si>
  <si>
    <t>PGSC0003DMT400033250</t>
  </si>
  <si>
    <t>PGSC0003DMG400012770</t>
  </si>
  <si>
    <t>ST4.03ch01:70844120-70845424</t>
  </si>
  <si>
    <t>PGSC0003DMT400011990</t>
  </si>
  <si>
    <t>PGSC0003DMG400004705</t>
  </si>
  <si>
    <t>ST4.03ch12:60173856-60174442</t>
  </si>
  <si>
    <t>PGSC0003DMT400027542</t>
  </si>
  <si>
    <t>PGSC0003DMG400010616</t>
  </si>
  <si>
    <t>ST4.03ch04:66972532-66975175</t>
  </si>
  <si>
    <t>Stellacyanin CASLP1</t>
  </si>
  <si>
    <t>PGSC0003DMT400001663</t>
  </si>
  <si>
    <t>PGSC0003DMG400000620</t>
  </si>
  <si>
    <t>ST4.03ch03:56574768-56575915</t>
  </si>
  <si>
    <t>Neutral invertase</t>
  </si>
  <si>
    <t>PGSC0003DMT400034053</t>
  </si>
  <si>
    <t>PGSC0003DMG400013088</t>
  </si>
  <si>
    <t>ST4.03ch01:37067232-37072498</t>
  </si>
  <si>
    <t>PGSC0003DMT400026293</t>
  </si>
  <si>
    <t>PGSC0003DMG400010149</t>
  </si>
  <si>
    <t>ST4.03ch03:49375469-49376370</t>
  </si>
  <si>
    <t>PGSC0003DMT400010340</t>
  </si>
  <si>
    <t>PGSC0003DMG400004035</t>
  </si>
  <si>
    <t>ST4.03ch02:43715823-43717524</t>
  </si>
  <si>
    <t>Metalloendoproteinase 1</t>
  </si>
  <si>
    <t>PGSC0003DMT400012283</t>
  </si>
  <si>
    <t>PGSC0003DMG400004818</t>
  </si>
  <si>
    <t>ST4.03ch08:52218878-52220049</t>
  </si>
  <si>
    <t>NDR1</t>
  </si>
  <si>
    <t>PGSC0003DMT400065825</t>
  </si>
  <si>
    <t>PGSC0003DMG400025621</t>
  </si>
  <si>
    <t>ST4.03ch12:8317834-8323884</t>
  </si>
  <si>
    <t>RAP2</t>
  </si>
  <si>
    <t>PGSC0003DMT400047265</t>
  </si>
  <si>
    <t>PGSC0003DMG400018352</t>
  </si>
  <si>
    <t>ST4.03ch07:48940642-48942769</t>
  </si>
  <si>
    <t>CUFF.10945.1</t>
  </si>
  <si>
    <t>PGSC0003DMG400042814</t>
  </si>
  <si>
    <t>ST4.03ch07:47899129-47904540</t>
  </si>
  <si>
    <t>PGSC0003DMT400064207</t>
  </si>
  <si>
    <t>PGSC0003DMG400024944</t>
  </si>
  <si>
    <t>ST4.03ch02:43127225-43136871</t>
  </si>
  <si>
    <t>Hsr203J</t>
  </si>
  <si>
    <t>PGSC0003DMT400054431</t>
  </si>
  <si>
    <t>PGSC0003DMG400021128</t>
  </si>
  <si>
    <t>ST4.03ch02:28941452-28942846</t>
  </si>
  <si>
    <t>PGSC0003DMT400076781</t>
  </si>
  <si>
    <t>PGSC0003DMG400029860</t>
  </si>
  <si>
    <t>ST4.03ch10:58016551-58017029</t>
  </si>
  <si>
    <t>PGSC0003DMT400012126</t>
  </si>
  <si>
    <t>PGSC0003DMG400004758</t>
  </si>
  <si>
    <t>ST4.03ch08:52302452-52309409</t>
  </si>
  <si>
    <t>Glycosyltransferase</t>
  </si>
  <si>
    <t>PGSC0003DMT400061001</t>
  </si>
  <si>
    <t>PGSC0003DMG400023731</t>
  </si>
  <si>
    <t>ST4.03ch10:57823089-57825820</t>
  </si>
  <si>
    <t>Cytokinin-regulated kinase 1</t>
  </si>
  <si>
    <t>PGSC0003DMT400036188</t>
  </si>
  <si>
    <t>PGSC0003DMG400013928</t>
  </si>
  <si>
    <t>ST4.03ch11:13281885-13284356</t>
  </si>
  <si>
    <t>Caspase</t>
  </si>
  <si>
    <t>PGSC0003DMT400013438</t>
  </si>
  <si>
    <t>PGSC0003DMG400005245</t>
  </si>
  <si>
    <t>ST4.03ch03:36665935-36672504</t>
  </si>
  <si>
    <t>PGSC0003DMT400039412</t>
  </si>
  <si>
    <t>PGSC0003DMG400015242</t>
  </si>
  <si>
    <t>ST4.03ch03:51016452-51018063</t>
  </si>
  <si>
    <t>PGSC0003DMT400075495</t>
  </si>
  <si>
    <t>PGSC0003DMG402029358</t>
  </si>
  <si>
    <t>ST4.03ch12:58287599-58292872</t>
  </si>
  <si>
    <t>LRX2</t>
  </si>
  <si>
    <t>PGSC0003DMT400005396</t>
  </si>
  <si>
    <t>PGSC0003DMG400002107</t>
  </si>
  <si>
    <t>ST4.03ch06:44744118-44750912</t>
  </si>
  <si>
    <t>PGSC0003DMT400078698</t>
  </si>
  <si>
    <t>PGSC0003DMG400030622</t>
  </si>
  <si>
    <t>ST4.03ch02:42143011-42144994</t>
  </si>
  <si>
    <t>PGSC0003DMT400000176</t>
  </si>
  <si>
    <t>PGSC0003DMG400000053</t>
  </si>
  <si>
    <t>ST4.03ch01:72420183-72423878</t>
  </si>
  <si>
    <t>Ef-hand calcium binding protein</t>
  </si>
  <si>
    <t>PGSC0003DMT400067731</t>
  </si>
  <si>
    <t>PGSC0003DMG400026341</t>
  </si>
  <si>
    <t>ST4.03ch11:40405319-40408958</t>
  </si>
  <si>
    <t>Patellin-4</t>
  </si>
  <si>
    <t>PGSC0003DMT400054383</t>
  </si>
  <si>
    <t>PGSC0003DMG400021106</t>
  </si>
  <si>
    <t>ST4.03ch02:29387464-29390057</t>
  </si>
  <si>
    <t>PGSC0003DMT400042970</t>
  </si>
  <si>
    <t>PGSC0003DMG400016663</t>
  </si>
  <si>
    <t>ST4.03ch06:34250850-34251581</t>
  </si>
  <si>
    <t>PGSC0003DMT400045795</t>
  </si>
  <si>
    <t>PGSC0003DMG400017757</t>
  </si>
  <si>
    <t>ST4.03ch12:55471255-55471864</t>
  </si>
  <si>
    <t>Homeobox-leucine zipper protein HAT14</t>
  </si>
  <si>
    <t>PGSC0003DMT400016146</t>
  </si>
  <si>
    <t>PGSC0003DMG400006311</t>
  </si>
  <si>
    <t>ST4.03ch01:66698103-66700398</t>
  </si>
  <si>
    <t>NAC domain protein</t>
  </si>
  <si>
    <t>PGSC0003DMT400028190</t>
  </si>
  <si>
    <t>PGSC0003DMG400010870</t>
  </si>
  <si>
    <t>ST4.03ch10:47871973-47874060</t>
  </si>
  <si>
    <t>PREDICTED: protein SRC2-like isoform X2 [Solanum tuberosum] &amp;gt;lcl|XP_006342790.1 PREDICTED: protein SRC2-like isoform X1 [Solanum tuberosum]</t>
  </si>
  <si>
    <t>TCONS_00010930</t>
  </si>
  <si>
    <t>XLOC_005546</t>
  </si>
  <si>
    <t>ST4.03ch01:58197091-58198214</t>
  </si>
  <si>
    <t>RNA-binding protein</t>
  </si>
  <si>
    <t>PGSC0003DMT400008327</t>
  </si>
  <si>
    <t>PGSC0003DMG401003209</t>
  </si>
  <si>
    <t>ST4.03ch03:46265225-46273511</t>
  </si>
  <si>
    <t>Src2</t>
  </si>
  <si>
    <t>CUFF.1307.2</t>
  </si>
  <si>
    <t>PGSC0003DMG400011347</t>
  </si>
  <si>
    <t>ST4.03ch01:58194253-58196977</t>
  </si>
  <si>
    <t>PGSC0003DMT400043595</t>
  </si>
  <si>
    <t>PGSC0003DMG400016928</t>
  </si>
  <si>
    <t>ST4.03ch04:49114080-49124354</t>
  </si>
  <si>
    <t>GTP-binding protein alpha subunit, gna</t>
  </si>
  <si>
    <t>PGSC0003DMT400066733</t>
  </si>
  <si>
    <t>PGSC0003DMG400025931</t>
  </si>
  <si>
    <t>ST4.03ch01:85361088-85365806</t>
  </si>
  <si>
    <t>PGSC0003DMT400027581</t>
  </si>
  <si>
    <t>PGSC0003DMG400010631</t>
  </si>
  <si>
    <t>ST4.03ch04:12150073-12151066</t>
  </si>
  <si>
    <t>Neutral amino acid transport protein</t>
  </si>
  <si>
    <t>PGSC0003DMT400013939</t>
  </si>
  <si>
    <t>PGSC0003DMG400005455</t>
  </si>
  <si>
    <t>ST4.03ch10:14766882-14771729</t>
  </si>
  <si>
    <t>PGSC0003DMT400045828</t>
  </si>
  <si>
    <t>PGSC0003DMG400017771</t>
  </si>
  <si>
    <t>ST4.03ch12:55473882-55474774</t>
  </si>
  <si>
    <t>PGSC0003DMT400035513</t>
  </si>
  <si>
    <t>PGSC0003DMG400013650</t>
  </si>
  <si>
    <t>ST4.03ch02:37790023-37810089</t>
  </si>
  <si>
    <t>PGSC0003DMT400077223</t>
  </si>
  <si>
    <t>PGSC0003DMG400030035</t>
  </si>
  <si>
    <t>ST4.03ch06:29754510-29761601</t>
  </si>
  <si>
    <t>Chlorophyll a/b-binding protein (cab-12)</t>
  </si>
  <si>
    <t>CUFF.9737.1</t>
  </si>
  <si>
    <t>PGSC0003DMG400033084</t>
  </si>
  <si>
    <t>ST4.03ch06:51580859-51582804</t>
  </si>
  <si>
    <t>PGSC0003DMT400067987</t>
  </si>
  <si>
    <t>PGSC0003DMG400026436</t>
  </si>
  <si>
    <t>ST4.03ch09:59259695-59261174</t>
  </si>
  <si>
    <t>TCONS_00002588</t>
  </si>
  <si>
    <t>XLOC_001754</t>
  </si>
  <si>
    <t>ST4.03ch00:34486487-34486753</t>
  </si>
  <si>
    <t>PGSC0003DMT400032087</t>
  </si>
  <si>
    <t>PGSC0003DMG400012315</t>
  </si>
  <si>
    <t>ST4.03ch08:55379409-55380034</t>
  </si>
  <si>
    <t>PGSC0003DMT400069195</t>
  </si>
  <si>
    <t>PGSC0003DMG400026914</t>
  </si>
  <si>
    <t>ST4.03ch06:53798487-53799445</t>
  </si>
  <si>
    <t>PGSC0003DMT400057515</t>
  </si>
  <si>
    <t>PGSC0003DMG400022337</t>
  </si>
  <si>
    <t>ST4.03ch07:54913046-54914090</t>
  </si>
  <si>
    <t>ESC</t>
  </si>
  <si>
    <t>PGSC0003DMT400069792</t>
  </si>
  <si>
    <t>PGSC0003DMG400027139</t>
  </si>
  <si>
    <t>ST4.03ch05:48282439-48283640</t>
  </si>
  <si>
    <t>ZPT2-12</t>
  </si>
  <si>
    <t>PGSC0003DMT400077934</t>
  </si>
  <si>
    <t>PGSC0003DMG401030312</t>
  </si>
  <si>
    <t>ST4.03ch06:56383259-56384106</t>
  </si>
  <si>
    <t>Xyloglucanase inhibitor</t>
  </si>
  <si>
    <t>PGSC0003DMT400023183</t>
  </si>
  <si>
    <t>PGSC0003DMG400008978</t>
  </si>
  <si>
    <t>ST4.03ch01:61773434-61774915</t>
  </si>
  <si>
    <t>WRKY transcription factor 1</t>
  </si>
  <si>
    <t>PGSC0003DMT400073396</t>
  </si>
  <si>
    <t>PGSC0003DMG400028520</t>
  </si>
  <si>
    <t>ST4.03ch06:50108071-50110187</t>
  </si>
  <si>
    <t>TCONS_00083294</t>
  </si>
  <si>
    <t>XLOC_037267</t>
  </si>
  <si>
    <t>ST4.03ch10:42833220-42834187</t>
  </si>
  <si>
    <t>Avr9/Cf-9 rapidly elicited protein 137</t>
  </si>
  <si>
    <t>PGSC0003DMT400028768</t>
  </si>
  <si>
    <t>PGSC0003DMG400011073</t>
  </si>
  <si>
    <t>ST4.03ch10:54280867-54282515</t>
  </si>
  <si>
    <t>50 kDa ketoavyl-ACP synthase</t>
  </si>
  <si>
    <t>PGSC0003DMT400021424</t>
  </si>
  <si>
    <t>PGSC0003DMG400008311</t>
  </si>
  <si>
    <t>ST4.03ch02:29951177-29955600</t>
  </si>
  <si>
    <t>RAB6-interacting protein</t>
  </si>
  <si>
    <t>PGSC0003DMT400078292</t>
  </si>
  <si>
    <t>PGSC0003DMG400030470</t>
  </si>
  <si>
    <t>ST4.03ch06:57664519-57666462</t>
  </si>
  <si>
    <t>1-acyl-sn-glycerol-3-phosphate acyltransferase 4</t>
  </si>
  <si>
    <t>CUFF.7434.1</t>
  </si>
  <si>
    <t>PGSC0003DMG402016888</t>
  </si>
  <si>
    <t>ST4.03ch04:69197356-69201021</t>
  </si>
  <si>
    <t>PGSC0003DMT400051227</t>
  </si>
  <si>
    <t>PGSC0003DMG400019894</t>
  </si>
  <si>
    <t>ST4.03ch07:4741978-4743361</t>
  </si>
  <si>
    <t>PGSC0003DMT400020229</t>
  </si>
  <si>
    <t>PGSC0003DMG400007820</t>
  </si>
  <si>
    <t>ST4.03ch12:1946212-1947203</t>
  </si>
  <si>
    <t>PGSC0003DMT400052536</t>
  </si>
  <si>
    <t>PGSC0003DMG400020384</t>
  </si>
  <si>
    <t>ST4.03ch12:11951500-11952181</t>
  </si>
  <si>
    <t>PGSC0003DMT400010881</t>
  </si>
  <si>
    <t>PGSC0003DMG400004257</t>
  </si>
  <si>
    <t>ST4.03ch12:54257388-54260310</t>
  </si>
  <si>
    <t>Elicitor resposible protein</t>
  </si>
  <si>
    <t>PGSC0003DMT400047880</t>
  </si>
  <si>
    <t>PGSC0003DMG400018610</t>
  </si>
  <si>
    <t>ST4.03ch05:10479600-10480300</t>
  </si>
  <si>
    <t>PGSC0003DMT400017478</t>
  </si>
  <si>
    <t>PGSC0003DMG400006790</t>
  </si>
  <si>
    <t>ST4.03ch01:65374900-65375512</t>
  </si>
  <si>
    <t>PGSC0003DMT400061012</t>
  </si>
  <si>
    <t>PGSC0003DMG400023741</t>
  </si>
  <si>
    <t>ST4.03ch10:57583571-57584032</t>
  </si>
  <si>
    <t>PGSC0003DMT400004307</t>
  </si>
  <si>
    <t>PGSC0003DMG400001707</t>
  </si>
  <si>
    <t>ST4.03ch01:68202422-68203186</t>
  </si>
  <si>
    <t>F-box protein SNE</t>
  </si>
  <si>
    <t>PGSC0003DMT400015675</t>
  </si>
  <si>
    <t>PGSC0003DMG400006123</t>
  </si>
  <si>
    <t>ST4.03ch07:44236644-44237448</t>
  </si>
  <si>
    <t>UDP-glucuronate decarboxylase 3</t>
  </si>
  <si>
    <t>PGSC0003DMT400029590</t>
  </si>
  <si>
    <t>PGSC0003DMG402011377</t>
  </si>
  <si>
    <t>ST4.03ch09:52657529-52662172</t>
  </si>
  <si>
    <t>PGSC0003DMT400043253</t>
  </si>
  <si>
    <t>PGSC0003DMG400016792</t>
  </si>
  <si>
    <t>ST4.03ch05:46323108-46323731</t>
  </si>
  <si>
    <t>PGSC0003DMT400023418</t>
  </si>
  <si>
    <t>PGSC0003DMG400009068</t>
  </si>
  <si>
    <t>ST4.03ch03:44811382-44814964</t>
  </si>
  <si>
    <t>Xyloglucan endo-transglycosylase</t>
  </si>
  <si>
    <t>PGSC0003DMT400005949</t>
  </si>
  <si>
    <t>PGSC0003DMG400002309</t>
  </si>
  <si>
    <t>ST4.03ch12:10678068-10679327</t>
  </si>
  <si>
    <t>PGSC0003DMT400013962</t>
  </si>
  <si>
    <t>PGSC0003DMG400005468</t>
  </si>
  <si>
    <t>ST4.03ch06:38711873-38713991</t>
  </si>
  <si>
    <t>PGSC0003DMT400068964</t>
  </si>
  <si>
    <t>PGSC0003DMG400026825</t>
  </si>
  <si>
    <t>ST4.03ch08:12154758-12164640</t>
  </si>
  <si>
    <t>PGSC0003DMT400063921</t>
  </si>
  <si>
    <t>PGSC0003DMG401024842</t>
  </si>
  <si>
    <t>ST4.03ch04:58568744-58575274</t>
  </si>
  <si>
    <t>PGSC0003DMT400052751</t>
  </si>
  <si>
    <t>PGSC0003DMG402020473</t>
  </si>
  <si>
    <t>ST4.03ch06:45633438-45634528</t>
  </si>
  <si>
    <t>Short-chain type alcohol dehydrogenase</t>
  </si>
  <si>
    <t>PGSC0003DMT400072207</t>
  </si>
  <si>
    <t>PGSC0003DMG400028097</t>
  </si>
  <si>
    <t>ST4.03ch10:57040536-57051061</t>
  </si>
  <si>
    <t>WRKY1a transcription factor</t>
  </si>
  <si>
    <t>PGSC0003DMT400056725</t>
  </si>
  <si>
    <t>PGSC0003DMG400022063</t>
  </si>
  <si>
    <t>ST4.03ch02:17248581-17250757</t>
  </si>
  <si>
    <t>Calcium-binding protein CAST</t>
  </si>
  <si>
    <t>PGSC0003DMT400071219</t>
  </si>
  <si>
    <t>PGSC0003DMG400027692</t>
  </si>
  <si>
    <t>ST4.03ch10:48427755-48444121</t>
  </si>
  <si>
    <t>BRASSINAZOLE-RESISTANT 2 protein</t>
  </si>
  <si>
    <t>PGSC0003DMT400073251</t>
  </si>
  <si>
    <t>PGSC0003DMG400028459</t>
  </si>
  <si>
    <t>ST4.03ch02:31406149-31411543</t>
  </si>
  <si>
    <t>PGSC0003DMT400045794</t>
  </si>
  <si>
    <t>PGSC0003DMG400017756</t>
  </si>
  <si>
    <t>ST4.03ch12:55467654-55468318</t>
  </si>
  <si>
    <t>PGSC0003DMT400045709</t>
  </si>
  <si>
    <t>PGSC0003DMG400017724</t>
  </si>
  <si>
    <t>ST4.03ch04:62976865-62979035</t>
  </si>
  <si>
    <t>Calcium/calmodulin protein kinase</t>
  </si>
  <si>
    <t>PGSC0003DMT400061578</t>
  </si>
  <si>
    <t>PGSC0003DMG400023971</t>
  </si>
  <si>
    <t>ST4.03ch11:5414304-5415267</t>
  </si>
  <si>
    <t>ABA 8'-hydroxylase CYP707A1</t>
  </si>
  <si>
    <t>PGSC0003DMT400047537</t>
  </si>
  <si>
    <t>PGSC0003DMG402018475</t>
  </si>
  <si>
    <t>ST4.03ch08:3500845-3503766</t>
  </si>
  <si>
    <t>CUFF.5259.1</t>
  </si>
  <si>
    <t>PGSC0003DMG401004331</t>
  </si>
  <si>
    <t>ST4.03ch03:48009990-48016685</t>
  </si>
  <si>
    <t>PGSC0003DMT400028200</t>
  </si>
  <si>
    <t>PGSC0003DMG400010876</t>
  </si>
  <si>
    <t>ST4.03ch06:32461613-32462240</t>
  </si>
  <si>
    <t>PGSC0003DMT400055391</t>
  </si>
  <si>
    <t>PGSC0003DMG400021508</t>
  </si>
  <si>
    <t>ST4.03ch04:67179445-67180400</t>
  </si>
  <si>
    <t>PGSC0003DMT400062968</t>
  </si>
  <si>
    <t>PGSC0003DMG400024504</t>
  </si>
  <si>
    <t>ST4.03ch03:54398718-54399968</t>
  </si>
  <si>
    <t>AG-motif binding protein-4</t>
  </si>
  <si>
    <t>PGSC0003DMT400008112</t>
  </si>
  <si>
    <t>PGSC0003DMG400003126</t>
  </si>
  <si>
    <t>ST4.03ch01:86628052-86629634</t>
  </si>
  <si>
    <t>PGSC0003DMT400005578</t>
  </si>
  <si>
    <t>PGSC0003DMG400002183</t>
  </si>
  <si>
    <t>ST4.03ch11:18751216-18758391</t>
  </si>
  <si>
    <t>Isocitrate lyase</t>
  </si>
  <si>
    <t>PGSC0003DMT400065512</t>
  </si>
  <si>
    <t>PGSC0003DMG400025487</t>
  </si>
  <si>
    <t>ST4.03ch07:47102333-47104710</t>
  </si>
  <si>
    <t>PGSC0003DMT400033769</t>
  </si>
  <si>
    <t>PGSC0003DMG400012974</t>
  </si>
  <si>
    <t>ST4.03ch05:2260554-2263255</t>
  </si>
  <si>
    <t>PGSC0003DMT400023193</t>
  </si>
  <si>
    <t>PGSC0003DMG400008985</t>
  </si>
  <si>
    <t>ST4.03ch01:61847728-61858077</t>
  </si>
  <si>
    <t>PGSC0003DMT400015930</t>
  </si>
  <si>
    <t>PGSC0003DMG400006230</t>
  </si>
  <si>
    <t>ST4.03ch10:42813265-42813830</t>
  </si>
  <si>
    <t>PGSC0003DMT400029671</t>
  </si>
  <si>
    <t>PGSC0003DMG400011404</t>
  </si>
  <si>
    <t>ST4.03ch09:51994231-51994845</t>
  </si>
  <si>
    <t>TCONS_00014823</t>
  </si>
  <si>
    <t>XLOC_007043</t>
  </si>
  <si>
    <t>ST4.03ch01:64828318-64828823</t>
  </si>
  <si>
    <t>PGSC0003DMT400041543</t>
  </si>
  <si>
    <t>PGSC0003DMG400016103</t>
  </si>
  <si>
    <t>ST4.03ch08:41195054-41195538</t>
  </si>
  <si>
    <t>MYB transcription factor MYB185</t>
  </si>
  <si>
    <t>PGSC0003DMT400085829</t>
  </si>
  <si>
    <t>PGSC0003DMG400035400</t>
  </si>
  <si>
    <t>ST4.03ch10:44553309-44554508</t>
  </si>
  <si>
    <t>TCONS_00069672</t>
  </si>
  <si>
    <t>XLOC_030781</t>
  </si>
  <si>
    <t>ST4.03ch08:4073798-4074229</t>
  </si>
  <si>
    <t>PGSC0003DMT400082686</t>
  </si>
  <si>
    <t>PGSC0003DMG400032759</t>
  </si>
  <si>
    <t>ST4.03ch00:45020899-45021344</t>
  </si>
  <si>
    <t>ABA-induced MYB transcription factor</t>
  </si>
  <si>
    <t>PGSC0003DMT400011743</t>
  </si>
  <si>
    <t>PGSC0003DMG400004610</t>
  </si>
  <si>
    <t>ST4.03ch12:59896598-59897159</t>
  </si>
  <si>
    <t>CUFF.957.1</t>
  </si>
  <si>
    <t>PGSC0003DMG400001011</t>
  </si>
  <si>
    <t>ST4.03ch01:13772647-13778608</t>
  </si>
  <si>
    <t>PGSC0003DMT400081531</t>
  </si>
  <si>
    <t>PGSC0003DMG400031908</t>
  </si>
  <si>
    <t>ST4.03ch00:42519808-42520518</t>
  </si>
  <si>
    <t>PGSC0003DMT400014391</t>
  </si>
  <si>
    <t>PGSC0003DMG400005645</t>
  </si>
  <si>
    <t>ST4.03ch03:58843911-58845331</t>
  </si>
  <si>
    <t>PREDICTED: kirola-like [Solanum tuberosum]</t>
  </si>
  <si>
    <t>TCONS_00044309</t>
  </si>
  <si>
    <t>XLOC_019585</t>
  </si>
  <si>
    <t>ST4.03ch05:48559648-48560825</t>
  </si>
  <si>
    <t>TCONS_00002703</t>
  </si>
  <si>
    <t>XLOC_001869</t>
  </si>
  <si>
    <t>ST4.03ch00:44592249-44592711</t>
  </si>
  <si>
    <t>TCONS_00047950</t>
  </si>
  <si>
    <t>XLOC_021288</t>
    <phoneticPr fontId="1" type="noConversion"/>
  </si>
  <si>
    <t>ST4.03ch05:44036815-44037111</t>
  </si>
  <si>
    <t>S-adenosylmethionine decarboxylase beta chain</t>
  </si>
  <si>
    <t>PGSC0003DMT400019450</t>
  </si>
  <si>
    <t>PGSC0003DMG400007518</t>
  </si>
  <si>
    <t>ST4.03ch05:1292674-1296323</t>
  </si>
  <si>
    <t>RNA binding protein</t>
  </si>
  <si>
    <t>PGSC0003DMT400066647</t>
  </si>
  <si>
    <t>PGSC0003DMG400025900</t>
  </si>
  <si>
    <t>ST4.03ch01:84889973-84896012</t>
  </si>
  <si>
    <t>White-brown-complex ABC transporter family</t>
  </si>
  <si>
    <t>PGSC0003DMT400004973</t>
  </si>
  <si>
    <t>PGSC0003DMG400001967</t>
  </si>
  <si>
    <t>ST4.03ch08:47264596-47268094</t>
  </si>
  <si>
    <t>PGSC0003DMT400055446</t>
  </si>
  <si>
    <t>PGSC0003DMG400021526</t>
  </si>
  <si>
    <t>ST4.03ch04:67151436-67155851</t>
  </si>
  <si>
    <t>Bcl-2-associated athanogene</t>
  </si>
  <si>
    <t>PGSC0003DMT400091458</t>
  </si>
  <si>
    <t>PGSC0003DMG400041029</t>
  </si>
  <si>
    <t>ST4.03ch06:53233929-53238151</t>
  </si>
  <si>
    <t>Transducin</t>
  </si>
  <si>
    <t>PGSC0003DMT400054500</t>
  </si>
  <si>
    <t>PGSC0003DMG400021151</t>
  </si>
  <si>
    <t>ST4.03ch02:28423684-28427810</t>
  </si>
  <si>
    <t>PGSC0003DMT400026501</t>
  </si>
  <si>
    <t>PGSC0003DMG400010229</t>
  </si>
  <si>
    <t>ST4.03ch02:32494060-32495804</t>
  </si>
  <si>
    <t>PGSC0003DMT400058588</t>
  </si>
  <si>
    <t>PGSC0003DMG400022760</t>
  </si>
  <si>
    <t>ST4.03ch08:54010592-54013349</t>
  </si>
  <si>
    <t>Heat-shock protein</t>
  </si>
  <si>
    <t>PGSC0003DMT400053402</t>
  </si>
  <si>
    <t>PGSC0003DMG400020718</t>
  </si>
  <si>
    <t>ST4.03ch01:79702816-79703750</t>
  </si>
  <si>
    <t>Ethylene response factor 4</t>
  </si>
  <si>
    <t>PGSC0003DMT400041328</t>
  </si>
  <si>
    <t>PGSC0003DMG400016004</t>
  </si>
  <si>
    <t>ST4.03ch05:47288784-47294004</t>
  </si>
  <si>
    <t>CUFF.9820.1</t>
  </si>
  <si>
    <t>FH protein NFH2</t>
  </si>
  <si>
    <t>PGSC0003DMT400071147</t>
  </si>
  <si>
    <t>PGSC0003DMG400027669</t>
  </si>
  <si>
    <t>ST4.03ch06:57915452-57919498</t>
  </si>
  <si>
    <t>PGSC0003DMT400024265</t>
  </si>
  <si>
    <t>PGSC0003DMG400009378</t>
  </si>
  <si>
    <t>ST4.03ch07:49699479-49703967</t>
  </si>
  <si>
    <t>Peptide transporter</t>
  </si>
  <si>
    <t>PGSC0003DMT400078221</t>
  </si>
  <si>
    <t>PGSC0003DMG400030438</t>
  </si>
  <si>
    <t>ST4.03ch06:57021922-57025562</t>
  </si>
  <si>
    <t>LEAUX=ARABIDOPSIS auxin-regulated protein homolog</t>
  </si>
  <si>
    <t>PGSC0003DMT400042074</t>
  </si>
  <si>
    <t>PGSC0003DMG400016317</t>
  </si>
  <si>
    <t>ST4.03ch06:40015234-40016538</t>
  </si>
  <si>
    <t>Splicing factor U2af small subunit A</t>
  </si>
  <si>
    <t>PGSC0003DMT400068226</t>
  </si>
  <si>
    <t>PGSC0003DMG400026524</t>
  </si>
  <si>
    <t>ST4.03ch11:39730452-39735497</t>
  </si>
  <si>
    <t>PGSC0003DMT400051812</t>
  </si>
  <si>
    <t>PGSC0003DMG400020109</t>
  </si>
  <si>
    <t>ST4.03ch06:58172515-58173556</t>
  </si>
  <si>
    <t>Subtilisin-like protease preproenzyme</t>
  </si>
  <si>
    <t>PGSC0003DMT400020546</t>
  </si>
  <si>
    <t>PGSC0003DMG400007958</t>
  </si>
  <si>
    <t>ST4.03ch04:68007146-68009757</t>
  </si>
  <si>
    <t>PGSC0003DMT400065263</t>
  </si>
  <si>
    <t>PGSC0003DMG400025368</t>
  </si>
  <si>
    <t>ST4.03ch11:44602686-44603109</t>
  </si>
  <si>
    <t>PGSC0003DMT400031811</t>
  </si>
  <si>
    <t>PGSC0003DMG400012204</t>
  </si>
  <si>
    <t>ST4.03ch08:54848543-54852424</t>
  </si>
  <si>
    <t>Oligopeptide transporter OPT family</t>
  </si>
  <si>
    <t>PGSC0003DMT400016338</t>
  </si>
  <si>
    <t>PGSC0003DMG400006385</t>
  </si>
  <si>
    <t>ST4.03ch04:65560557-65567295</t>
  </si>
  <si>
    <t>LRR receptor-like serine/threonine-protein kinase FLS2</t>
  </si>
  <si>
    <t>PGSC0003DMT400021384</t>
  </si>
  <si>
    <t>PGSC0003DMG400008296</t>
  </si>
  <si>
    <t>ST4.03ch02:30104843-30109446</t>
  </si>
  <si>
    <t>Tir-nbs resistance protein</t>
  </si>
  <si>
    <t>CUFF.11323.6</t>
  </si>
  <si>
    <t>PGSC0003DMG400046546</t>
  </si>
  <si>
    <t>ST4.03ch07:56083788-56088322</t>
  </si>
  <si>
    <t>PGSC0003DMT400057710</t>
  </si>
  <si>
    <t>PGSC0003DMG400022403</t>
  </si>
  <si>
    <t>ST4.03ch02:34939748-34942399</t>
  </si>
  <si>
    <t>Esterase</t>
  </si>
  <si>
    <t>PGSC0003DMT400039230</t>
  </si>
  <si>
    <t>PGSC0003DMG400015169</t>
  </si>
  <si>
    <t>ST4.03ch03:51237135-51239528</t>
  </si>
  <si>
    <t>PGSC0003DMT400043075</t>
  </si>
  <si>
    <t>PGSC0003DMG400016709</t>
  </si>
  <si>
    <t>ST4.03ch02:36763682-36771158</t>
  </si>
  <si>
    <t>PGSC0003DMT400070474</t>
  </si>
  <si>
    <t>PGSC0003DMG400027400</t>
  </si>
  <si>
    <t>ST4.03ch11:43618084-43621046</t>
  </si>
  <si>
    <t>Hydrolase, hydrolyzing O-glycosyl compounds</t>
  </si>
  <si>
    <t>PGSC0003DMT400047134</t>
  </si>
  <si>
    <t>PGSC0003DMG400018289</t>
  </si>
  <si>
    <t>ST4.03ch01:78780927-78783416</t>
  </si>
  <si>
    <t>Protein phosphatase</t>
  </si>
  <si>
    <t>PGSC0003DMT400063755</t>
  </si>
  <si>
    <t>PGSC0003DMG400024776</t>
  </si>
  <si>
    <t>ST4.03ch01:77826596-77830668</t>
  </si>
  <si>
    <t>PGSC0003DMT400071010</t>
  </si>
  <si>
    <t>PGSC0003DMG400027617</t>
  </si>
  <si>
    <t>ST4.03ch11:12483793-12484488</t>
  </si>
  <si>
    <t>DnaJ isoform</t>
  </si>
  <si>
    <t>PGSC0003DMT400062598</t>
  </si>
  <si>
    <t>PGSC0003DMG400024357</t>
  </si>
  <si>
    <t>ST4.03ch09:59483209-59485598</t>
  </si>
  <si>
    <t>Patellin-6</t>
  </si>
  <si>
    <t>PGSC0003DMT400030364</t>
  </si>
  <si>
    <t>PGSC0003DMG400011618</t>
  </si>
  <si>
    <t>ST4.03ch09:11458964-11461603</t>
  </si>
  <si>
    <t>PGSC0003DMT400055482</t>
  </si>
  <si>
    <t>PGSC0003DMG400021545</t>
  </si>
  <si>
    <t>ST4.03ch09:5712032-5712899</t>
  </si>
  <si>
    <t>RAV</t>
  </si>
  <si>
    <t>PGSC0003DMT400019296</t>
  </si>
  <si>
    <t>PGSC0003DMG400007458</t>
  </si>
  <si>
    <t>ST4.03ch04:744694-746149</t>
  </si>
  <si>
    <t>EIN3-binding F-box protein 1</t>
  </si>
  <si>
    <t>PGSC0003DMT400079445</t>
  </si>
  <si>
    <t>PGSC0003DMG400030928</t>
  </si>
  <si>
    <t>ST4.03ch07:4622737-4626267</t>
  </si>
  <si>
    <t>DNAJ protein</t>
  </si>
  <si>
    <t>PGSC0003DMT400007728</t>
  </si>
  <si>
    <t>PGSC0003DMG400002987</t>
  </si>
  <si>
    <t>ST4.03ch11:43281929-43285433</t>
  </si>
  <si>
    <t>PGSC0003DMT400084732</t>
  </si>
  <si>
    <t>PGSC0003DMG400034309</t>
  </si>
  <si>
    <t>ST4.03ch05:14008194-14012197</t>
  </si>
  <si>
    <t>PGSC0003DMT400066530</t>
  </si>
  <si>
    <t>PGSC0003DMG400025854</t>
  </si>
  <si>
    <t>ST4.03ch01:83808292-83811435</t>
  </si>
  <si>
    <t>Glycosyltransferase, CAZy family GT8</t>
  </si>
  <si>
    <t>PGSC0003DMT400002161</t>
  </si>
  <si>
    <t>PGSC0003DMG400000827</t>
  </si>
  <si>
    <t>ST4.03ch05:1981073-1983124</t>
  </si>
  <si>
    <t>PGSC0003DMT400030630</t>
  </si>
  <si>
    <t>PGSC0003DMG400011730</t>
  </si>
  <si>
    <t>ST4.03ch09:902448-904622</t>
  </si>
  <si>
    <t>PGSC0003DMT400082037</t>
  </si>
  <si>
    <t>PGSC0003DMG400032216</t>
  </si>
  <si>
    <t>ST4.03ch01:1313905-1316275</t>
  </si>
  <si>
    <t>2-hydroxyacid dehydrogenase</t>
  </si>
  <si>
    <t>PGSC0003DMT400039961</t>
  </si>
  <si>
    <t>PGSC0003DMG400015456</t>
  </si>
  <si>
    <t>ST4.03ch12:56859929-56864485</t>
  </si>
  <si>
    <t>Microtubule-associated protein TORTIFOLIA1</t>
  </si>
  <si>
    <t>PGSC0003DMT400063182</t>
  </si>
  <si>
    <t>PGSC0003DMG400024575</t>
  </si>
  <si>
    <t>ST4.03ch03:53664129-53668654</t>
  </si>
  <si>
    <t>PGSC0003DMT400060935</t>
  </si>
  <si>
    <t>PGSC0003DMG400023700</t>
  </si>
  <si>
    <t>ST4.03ch10:57306083-57307830</t>
  </si>
  <si>
    <t>M18S-3Ap</t>
  </si>
  <si>
    <t>PGSC0003DMT400049067</t>
  </si>
  <si>
    <t>PGSC0003DMG400019072</t>
  </si>
  <si>
    <t>ST4.03ch01:7012801-7015600</t>
  </si>
  <si>
    <t>Hydroxyproline-rich glycoprotein family protein</t>
  </si>
  <si>
    <t>PGSC0003DMT400026232</t>
  </si>
  <si>
    <t>PGSC0003DMG400010118</t>
  </si>
  <si>
    <t>ST4.03ch03:43628235-43632818</t>
  </si>
  <si>
    <t>PGSC0003DMT400049531</t>
  </si>
  <si>
    <t>PGSC0003DMG400019241</t>
  </si>
  <si>
    <t>ST4.03ch07:53821004-53827501</t>
  </si>
  <si>
    <t>AT-hook DNA-binding protein</t>
  </si>
  <si>
    <t>PGSC0003DMT400024250</t>
  </si>
  <si>
    <t>PGSC0003DMG400009365</t>
  </si>
  <si>
    <t>ST4.03ch04:64902740-64904237</t>
  </si>
  <si>
    <t>BZIP transcription factor</t>
  </si>
  <si>
    <t>PGSC0003DMT400079474</t>
  </si>
  <si>
    <t>PGSC0003DMG400030946</t>
  </si>
  <si>
    <t>ST4.03ch01:86264082-86265430</t>
  </si>
  <si>
    <t>Subtilisin serine protease</t>
  </si>
  <si>
    <t>PGSC0003DMT400023608</t>
  </si>
  <si>
    <t>PGSC0003DMG400009141</t>
  </si>
  <si>
    <t>ST4.03ch03:61661362-61664291</t>
  </si>
  <si>
    <t>PGSC0003DMT400066070</t>
  </si>
  <si>
    <t>PGSC0003DMG400025721</t>
  </si>
  <si>
    <t>ST4.03ch07:39598009-39599161</t>
  </si>
  <si>
    <t>Subtilisin-like protease</t>
  </si>
  <si>
    <t>PGSC0003DMT400038500</t>
  </si>
  <si>
    <t>PGSC0003DMG400014862</t>
  </si>
  <si>
    <t>ST4.03ch03:7245968-7248783</t>
  </si>
  <si>
    <t>3-ketoacyl-CoA synthase 10</t>
  </si>
  <si>
    <t>PGSC0003DMT400028047</t>
  </si>
  <si>
    <t>PGSC0003DMG400010819</t>
  </si>
  <si>
    <t>ST4.03ch10:4868962-4871351</t>
  </si>
  <si>
    <t>PGSC0003DMT400060940</t>
  </si>
  <si>
    <t>PGSC0003DMG400023703</t>
  </si>
  <si>
    <t>ST4.03ch10:57368000-57369328</t>
  </si>
  <si>
    <t>Heat shock protein 83</t>
  </si>
  <si>
    <t>PGSC0003DMT400014217</t>
  </si>
  <si>
    <t>PGSC0003DMG400005573</t>
  </si>
  <si>
    <t>ST4.03ch06:12129193-12131828</t>
  </si>
  <si>
    <t>Aquaglyceroporin (Tonoplast intrinsic protein (Tipa))</t>
  </si>
  <si>
    <t>PGSC0003DMT400024847</t>
  </si>
  <si>
    <t>PGSC0003DMG400009604</t>
  </si>
  <si>
    <t>ST4.03ch08:39670434-39672456</t>
  </si>
  <si>
    <t>Polygalacturonase</t>
  </si>
  <si>
    <t>PGSC0003DMT400081328</t>
  </si>
  <si>
    <t>PGSC0003DMG400031797</t>
  </si>
  <si>
    <t>ST4.03ch09:52959135-52963192</t>
  </si>
  <si>
    <t>PGSC0003DMT400006459</t>
  </si>
  <si>
    <t>PGSC0003DMG400002519</t>
  </si>
  <si>
    <t>ST4.03ch03:60597039-60599222</t>
  </si>
  <si>
    <t>Flavonol 4'-sulfotransferase</t>
  </si>
  <si>
    <t>PGSC0003DMT400072874</t>
  </si>
  <si>
    <t>PGSC0003DMG400028349</t>
  </si>
  <si>
    <t>ST4.03ch05:913161-918144</t>
  </si>
  <si>
    <t>Oligopeptide transporter</t>
  </si>
  <si>
    <t>PGSC0003DMT400075163</t>
  </si>
  <si>
    <t>PGSC0003DMG400029242</t>
  </si>
  <si>
    <t>ST4.03ch07:17735904-17738710</t>
  </si>
  <si>
    <t>PGSC0003DMT400019853</t>
  </si>
  <si>
    <t>PGSC0003DMG400007679</t>
  </si>
  <si>
    <t>ST4.03ch05:9879024-9902285</t>
  </si>
  <si>
    <t>Protein COBRA</t>
  </si>
  <si>
    <t>PGSC0003DMT400068328</t>
  </si>
  <si>
    <t>PGSC0003DMG400026565</t>
  </si>
  <si>
    <t>ST4.03ch02:25001630-25005439</t>
  </si>
  <si>
    <t>Cellulose synthase catalytic subunit</t>
  </si>
  <si>
    <t>PGSC0003DMT400017056</t>
  </si>
  <si>
    <t>PGSC0003DMG400006660</t>
  </si>
  <si>
    <t>ST4.03ch04:60250478-60257545</t>
  </si>
  <si>
    <t>Embryo-specific 3</t>
  </si>
  <si>
    <t>PGSC0003DMT400061155</t>
  </si>
  <si>
    <t>PGSC0003DMG400023797</t>
  </si>
  <si>
    <t>ST4.03ch01:80678752-80679588</t>
  </si>
  <si>
    <t>PGSC0003DMT400062617</t>
  </si>
  <si>
    <t>PGSC0003DMG400024368</t>
  </si>
  <si>
    <t>ST4.03ch02:14970044-14971395</t>
  </si>
  <si>
    <t>PGSC0003DMT400027139</t>
  </si>
  <si>
    <t>PGSC0003DMG400010468</t>
  </si>
  <si>
    <t>ST4.03ch10:54808498-54812888</t>
  </si>
  <si>
    <t>PGSC0003DMT400005709</t>
  </si>
  <si>
    <t>PGSC0003DMG400002235</t>
  </si>
  <si>
    <t>ST4.03ch08:39081499-39082508</t>
  </si>
  <si>
    <t>Sterol regulatory element-binding protein site 2 protease</t>
  </si>
  <si>
    <t>PGSC0003DMT400066123</t>
  </si>
  <si>
    <t>PGSC0003DMG400025737</t>
  </si>
  <si>
    <t>ST4.03ch01:83440482-83444534</t>
  </si>
  <si>
    <t>Cellulose synthase A catalytic subunit 6 [UDP-forming]</t>
  </si>
  <si>
    <t>PGSC0003DMT400053572</t>
  </si>
  <si>
    <t>PGSC0003DMG400020783</t>
  </si>
  <si>
    <t>ST4.03ch08:32234666-32242964</t>
  </si>
  <si>
    <t>PGSC0003DMT400001493</t>
  </si>
  <si>
    <t>PGSC0003DMG401000554</t>
  </si>
  <si>
    <t>ST4.03ch03:46540631-46545106</t>
  </si>
  <si>
    <t>PGSC0003DMT400053152</t>
  </si>
  <si>
    <t>PGSC0003DMG400020625</t>
  </si>
  <si>
    <t>ST4.03ch04:51602152-51603952</t>
  </si>
  <si>
    <t>Photoreceptor-interacting protein</t>
  </si>
  <si>
    <t>PGSC0003DMT400026008</t>
  </si>
  <si>
    <t>PGSC0003DMG400010034</t>
  </si>
  <si>
    <t>ST4.03ch02:44679936-44682862</t>
  </si>
  <si>
    <t>PGSC0003DMT400035603</t>
  </si>
  <si>
    <t>PGSC0003DMG400013692</t>
  </si>
  <si>
    <t>ST4.03ch05:42957642-42960775</t>
  </si>
  <si>
    <t>Inositol or phosphatidylinositol kinase</t>
  </si>
  <si>
    <t>PGSC0003DMT400004869</t>
  </si>
  <si>
    <t>PGSC0003DMG400001935</t>
  </si>
  <si>
    <t>ST4.03ch00:12530166-12534611</t>
  </si>
  <si>
    <t>Lycopene beta cyclase, chloroplastic</t>
  </si>
  <si>
    <t>PGSC0003DMT400027593</t>
  </si>
  <si>
    <t>PGSC0003DMG400010637</t>
  </si>
  <si>
    <t>ST4.03ch04:12331537-12333464</t>
  </si>
  <si>
    <t>Two-component sensor protein histidine protein kinase</t>
  </si>
  <si>
    <t>PGSC0003DMT400058306</t>
  </si>
  <si>
    <t>PGSC0003DMG402022640</t>
  </si>
  <si>
    <t>ST4.03ch05:6751582-6754973</t>
  </si>
  <si>
    <t>IMP dehydrogenase/GMP reductase</t>
  </si>
  <si>
    <t>PGSC0003DMT400078001</t>
  </si>
  <si>
    <t>PGSC0003DMG400030336</t>
  </si>
  <si>
    <t>ST4.03ch06:56873852-56879282</t>
  </si>
  <si>
    <t>PGSC0003DMT400025984</t>
  </si>
  <si>
    <t>PGSC0003DMG400010027</t>
  </si>
  <si>
    <t>ST4.03ch02:44493414-44494622</t>
  </si>
  <si>
    <t>PGSC0003DMT400031776</t>
  </si>
  <si>
    <t>PGSC0003DMG400012190</t>
  </si>
  <si>
    <t>ST4.03ch08:55136896-55140866</t>
  </si>
  <si>
    <t>CBL-interacting protein kinase 6</t>
  </si>
  <si>
    <t>PGSC0003DMT400073317</t>
  </si>
  <si>
    <t>ST4.03ch06:50088723-50090478</t>
  </si>
  <si>
    <t>PGSC0003DMT400060674</t>
  </si>
  <si>
    <t>PGSC0003DMG400023602</t>
  </si>
  <si>
    <t>ST4.03ch04:8809698-8812648</t>
  </si>
  <si>
    <t>PGSC0003DMT400026499</t>
  </si>
  <si>
    <t>PGSC0003DMG400010228</t>
  </si>
  <si>
    <t>ST4.03ch02:32486223-32488133</t>
  </si>
  <si>
    <t>Nodulin</t>
  </si>
  <si>
    <t>PGSC0003DMT400076498</t>
  </si>
  <si>
    <t>PGSC0003DMG400029744</t>
  </si>
  <si>
    <t>ST4.03ch01:81566671-81567534</t>
  </si>
  <si>
    <t>PGSC0003DMT400000606</t>
  </si>
  <si>
    <t>PGSC0003DMG400000215</t>
  </si>
  <si>
    <t>ST4.03ch01:73262564-73265101</t>
  </si>
  <si>
    <t>PGSC0003DMT400047309</t>
  </si>
  <si>
    <t>PGSC0003DMG400018373</t>
  </si>
  <si>
    <t>ST4.03ch07:48403800-48404516</t>
  </si>
  <si>
    <t>Heat shock cognate protein 80</t>
  </si>
  <si>
    <t>PGSC0003DMT400037336</t>
  </si>
  <si>
    <t>PGSC0003DMG400014405</t>
  </si>
  <si>
    <t>ST4.03ch10:898834-902543</t>
  </si>
  <si>
    <t>PGSC0003DMT400057620</t>
    <phoneticPr fontId="1" type="noConversion"/>
  </si>
  <si>
    <t>Func</t>
    <phoneticPr fontId="1" type="noConversion"/>
  </si>
  <si>
    <t>log2(fc)</t>
    <phoneticPr fontId="1" type="noConversion"/>
  </si>
  <si>
    <t>Func</t>
    <phoneticPr fontId="1" type="noConversion"/>
  </si>
  <si>
    <t>Classify-level1</t>
    <phoneticPr fontId="1" type="noConversion"/>
  </si>
  <si>
    <t>ACRE genes</t>
    <phoneticPr fontId="1" type="noConversion"/>
  </si>
  <si>
    <t>ACRE genes</t>
  </si>
  <si>
    <t>Amino acid metabolism</t>
  </si>
  <si>
    <t>Other FLARE genes</t>
  </si>
  <si>
    <t>Antimicrobials</t>
  </si>
  <si>
    <t>FLARE genes roles as effector proteins</t>
  </si>
  <si>
    <t>Cell wall modification</t>
  </si>
  <si>
    <t>Homologs of disease resistance genes</t>
  </si>
  <si>
    <t>signal perception</t>
  </si>
  <si>
    <t>Homologs of genes required for resistance</t>
  </si>
  <si>
    <t>Hormone biosynthesis</t>
  </si>
  <si>
    <t>Hormone signaling</t>
  </si>
  <si>
    <t>signal transduction</t>
  </si>
  <si>
    <t>Ion responsive</t>
  </si>
  <si>
    <t>Kinases/Phosphatases</t>
  </si>
  <si>
    <t>Kinases/Phosphatases</t>
    <phoneticPr fontId="1" type="noConversion"/>
  </si>
  <si>
    <t>Lipid biosynthesis</t>
  </si>
  <si>
    <t>Lipid metabolism</t>
  </si>
  <si>
    <t>Lipid metabolism</t>
    <phoneticPr fontId="1" type="noConversion"/>
  </si>
  <si>
    <t>Miscellaneous</t>
  </si>
  <si>
    <t>others</t>
  </si>
  <si>
    <t>others</t>
    <phoneticPr fontId="1" type="noConversion"/>
  </si>
  <si>
    <t>protein biosynthesis</t>
    <phoneticPr fontId="1" type="noConversion"/>
  </si>
  <si>
    <t>protein biosynthesis</t>
  </si>
  <si>
    <t>Receptor-like kinases</t>
  </si>
  <si>
    <t>ROS-related</t>
  </si>
  <si>
    <t xml:space="preserve">ROS-related </t>
  </si>
  <si>
    <t>Secondary products</t>
  </si>
  <si>
    <t>Secondary products</t>
    <phoneticPr fontId="1" type="noConversion"/>
  </si>
  <si>
    <t>sugar metabolism</t>
  </si>
  <si>
    <t>sugar metabolism</t>
    <phoneticPr fontId="1" type="noConversion"/>
  </si>
  <si>
    <t>Sugar trasport/signalling</t>
  </si>
  <si>
    <t>transcription factors</t>
    <phoneticPr fontId="1" type="noConversion"/>
  </si>
  <si>
    <t>transcription factors</t>
  </si>
  <si>
    <t>Transport related</t>
    <phoneticPr fontId="1" type="noConversion"/>
  </si>
  <si>
    <t>Transport related</t>
  </si>
  <si>
    <t>Auxin:hydrogen symporter</t>
    <phoneticPr fontId="1" type="noConversion"/>
  </si>
  <si>
    <t>Ubiquitylation-related</t>
  </si>
  <si>
    <t>unknown</t>
  </si>
  <si>
    <t>PGSC0003DMG400028491</t>
    <phoneticPr fontId="1" type="noConversion"/>
  </si>
  <si>
    <t>Classify-level1</t>
  </si>
  <si>
    <t>Classify-level2</t>
    <phoneticPr fontId="1" type="noConversion"/>
  </si>
  <si>
    <t xml:space="preserve"> PGSC0003DMG401022374</t>
    <phoneticPr fontId="1" type="noConversion"/>
  </si>
  <si>
    <t>Disease resistance protein (TIR class)</t>
    <phoneticPr fontId="1" type="noConversion"/>
  </si>
  <si>
    <t>Homologs of disease resistance genes</t>
    <phoneticPr fontId="1" type="noConversion"/>
  </si>
  <si>
    <t>signal perception</t>
    <phoneticPr fontId="1" type="noConversion"/>
  </si>
  <si>
    <t>Blue (Type 1) copper domain</t>
    <phoneticPr fontId="1" type="noConversion"/>
  </si>
  <si>
    <t>Cucumber peeling cupredoxin</t>
    <phoneticPr fontId="1" type="noConversion"/>
  </si>
  <si>
    <t>Calmodulin</t>
    <phoneticPr fontId="1" type="noConversion"/>
  </si>
  <si>
    <t>Lipase</t>
    <phoneticPr fontId="1" type="noConversion"/>
  </si>
  <si>
    <t>signal transduction</t>
    <phoneticPr fontId="1" type="noConversion"/>
  </si>
  <si>
    <t>WRKY</t>
    <phoneticPr fontId="1" type="noConversion"/>
  </si>
  <si>
    <t>ERF</t>
    <phoneticPr fontId="1" type="noConversion"/>
  </si>
  <si>
    <t>Hormone signaling</t>
    <phoneticPr fontId="1" type="noConversion"/>
  </si>
  <si>
    <t>Receptor-like kinases</t>
    <phoneticPr fontId="1" type="noConversion"/>
  </si>
  <si>
    <t>FLARE genes roles as effector proteins</t>
    <phoneticPr fontId="1" type="noConversion"/>
  </si>
  <si>
    <t xml:space="preserve">Antimicrobials </t>
    <phoneticPr fontId="1" type="noConversion"/>
  </si>
  <si>
    <t>Cell wall modification</t>
    <phoneticPr fontId="1" type="noConversion"/>
  </si>
  <si>
    <t>Hormone biosynthesis</t>
    <phoneticPr fontId="1" type="noConversion"/>
  </si>
  <si>
    <t>Other FLARE genes</t>
    <phoneticPr fontId="1" type="noConversion"/>
  </si>
  <si>
    <t>Amino acid metabolism</t>
    <phoneticPr fontId="1" type="noConversion"/>
  </si>
  <si>
    <t>Miscellaneous</t>
    <phoneticPr fontId="1" type="noConversion"/>
  </si>
  <si>
    <t>Lipid biosynthesis</t>
    <phoneticPr fontId="1" type="noConversion"/>
  </si>
  <si>
    <t>unknown</t>
    <phoneticPr fontId="1" type="noConversion"/>
  </si>
  <si>
    <t>novel transcripts</t>
    <phoneticPr fontId="1" type="noConversion"/>
  </si>
  <si>
    <t>Transcriptional factor TINY</t>
    <phoneticPr fontId="1" type="noConversion"/>
  </si>
  <si>
    <t>Transcription factor</t>
    <phoneticPr fontId="1" type="noConversion"/>
  </si>
  <si>
    <t>other</t>
    <phoneticPr fontId="1" type="noConversion"/>
  </si>
  <si>
    <t>MYB</t>
    <phoneticPr fontId="1" type="noConversion"/>
  </si>
  <si>
    <t>zinc finger</t>
    <phoneticPr fontId="1" type="noConversion"/>
  </si>
  <si>
    <t>Classify-level2</t>
    <phoneticPr fontId="1" type="noConversion"/>
  </si>
  <si>
    <t>Classify-level3</t>
    <phoneticPr fontId="1" type="noConversion"/>
  </si>
  <si>
    <t>ACC synthase</t>
    <phoneticPr fontId="1" type="noConversion"/>
  </si>
  <si>
    <t>Receptor protein kinase</t>
    <phoneticPr fontId="1" type="noConversion"/>
  </si>
  <si>
    <t>NAC</t>
    <phoneticPr fontId="1" type="noConversion"/>
  </si>
  <si>
    <t>Homologs of genes required for resistance</t>
    <phoneticPr fontId="1" type="noConversion"/>
  </si>
  <si>
    <t>—</t>
  </si>
  <si>
    <t>Anthocyanin 5-aromatic acyltransferase</t>
    <phoneticPr fontId="1" type="noConversion"/>
  </si>
  <si>
    <t>PGSC0003DMG400027180</t>
    <phoneticPr fontId="1" type="noConversion"/>
  </si>
  <si>
    <t>SCL domain class transcription factor</t>
    <phoneticPr fontId="1" type="noConversion"/>
  </si>
  <si>
    <t>COL domain class transcription factor</t>
    <phoneticPr fontId="1" type="noConversion"/>
  </si>
  <si>
    <t>AP2 domain class transcription factor</t>
    <phoneticPr fontId="1" type="noConversion"/>
  </si>
  <si>
    <t>Homologs of genes required for resistance</t>
    <phoneticPr fontId="1" type="noConversion"/>
  </si>
  <si>
    <t>Secondary products</t>
    <phoneticPr fontId="1" type="noConversion"/>
  </si>
  <si>
    <t xml:space="preserve">Ion responsive </t>
    <phoneticPr fontId="1" type="noConversion"/>
  </si>
  <si>
    <t xml:space="preserve"> </t>
    <phoneticPr fontId="1" type="noConversion"/>
  </si>
  <si>
    <t>PGSC0003DMG400010137</t>
    <phoneticPr fontId="1" type="noConversion"/>
  </si>
  <si>
    <t>E3 flg22</t>
    <phoneticPr fontId="1" type="noConversion"/>
  </si>
  <si>
    <r>
      <t>E3 H</t>
    </r>
    <r>
      <rPr>
        <b/>
        <vertAlign val="subscript"/>
        <sz val="11"/>
        <color theme="1"/>
        <rFont val="等线"/>
        <family val="3"/>
        <charset val="134"/>
        <scheme val="minor"/>
      </rPr>
      <t>2</t>
    </r>
    <r>
      <rPr>
        <b/>
        <sz val="11"/>
        <color theme="1"/>
        <rFont val="等线"/>
        <family val="3"/>
        <charset val="134"/>
        <scheme val="minor"/>
      </rPr>
      <t>O</t>
    </r>
    <phoneticPr fontId="1" type="noConversion"/>
  </si>
  <si>
    <t>line6 flg22</t>
    <phoneticPr fontId="1" type="noConversion"/>
  </si>
  <si>
    <r>
      <t>line6 H</t>
    </r>
    <r>
      <rPr>
        <b/>
        <vertAlign val="subscript"/>
        <sz val="11"/>
        <color theme="1"/>
        <rFont val="等线"/>
        <family val="3"/>
        <charset val="134"/>
        <scheme val="minor"/>
      </rPr>
      <t>2</t>
    </r>
    <r>
      <rPr>
        <b/>
        <sz val="11"/>
        <color theme="1"/>
        <rFont val="等线"/>
        <family val="3"/>
        <charset val="134"/>
        <scheme val="minor"/>
      </rPr>
      <t>O</t>
    </r>
    <phoneticPr fontId="1" type="noConversion"/>
  </si>
  <si>
    <t>Flg22  treated</t>
    <phoneticPr fontId="1" type="noConversion"/>
  </si>
  <si>
    <t>up-T(181)
line6</t>
    <phoneticPr fontId="1" type="noConversion"/>
  </si>
  <si>
    <t>down-T(62)
line6</t>
    <phoneticPr fontId="1" type="noConversion"/>
  </si>
  <si>
    <t>up-C(368)
E3</t>
    <phoneticPr fontId="1" type="noConversion"/>
  </si>
  <si>
    <t>down-C(91)
E3</t>
    <phoneticPr fontId="1" type="noConversion"/>
  </si>
  <si>
    <t>Both
up (313)</t>
    <phoneticPr fontId="1" type="noConversion"/>
  </si>
  <si>
    <t>Both
down(30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b/>
      <vertAlign val="subscript"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vertical="center"/>
    </xf>
    <xf numFmtId="0" fontId="0" fillId="0" borderId="3" xfId="0" applyBorder="1"/>
    <xf numFmtId="0" fontId="0" fillId="0" borderId="3" xfId="0" applyBorder="1" applyAlignment="1">
      <alignment vertical="center"/>
    </xf>
    <xf numFmtId="0" fontId="0" fillId="0" borderId="4" xfId="0" applyBorder="1"/>
    <xf numFmtId="0" fontId="0" fillId="0" borderId="4" xfId="0" applyBorder="1" applyAlignment="1">
      <alignment vertical="center"/>
    </xf>
    <xf numFmtId="0" fontId="0" fillId="0" borderId="5" xfId="0" applyBorder="1"/>
    <xf numFmtId="0" fontId="0" fillId="0" borderId="6" xfId="0" applyBorder="1"/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6" xfId="0" applyBorder="1" applyAlignment="1">
      <alignment vertical="center"/>
    </xf>
    <xf numFmtId="0" fontId="4" fillId="0" borderId="0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7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30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2"/>
  <sheetViews>
    <sheetView topLeftCell="A78" workbookViewId="0">
      <selection activeCell="B94" sqref="B94:B119"/>
    </sheetView>
  </sheetViews>
  <sheetFormatPr defaultRowHeight="14.25" x14ac:dyDescent="0.2"/>
  <cols>
    <col min="1" max="1" width="30.75" style="5" customWidth="1"/>
    <col min="2" max="2" width="36.125" style="5" customWidth="1"/>
    <col min="3" max="3" width="22.125" customWidth="1"/>
    <col min="4" max="4" width="6.125" customWidth="1"/>
    <col min="5" max="5" width="19.875" customWidth="1"/>
    <col min="6" max="6" width="10" customWidth="1"/>
    <col min="7" max="7" width="11.25" customWidth="1"/>
    <col min="8" max="9" width="9.5" bestFit="1" customWidth="1"/>
  </cols>
  <sheetData>
    <row r="1" spans="1:9" ht="18" thickBot="1" x14ac:dyDescent="0.25">
      <c r="A1" s="6" t="s">
        <v>3614</v>
      </c>
      <c r="B1" s="6" t="s">
        <v>3656</v>
      </c>
      <c r="C1" s="4" t="s">
        <v>3611</v>
      </c>
      <c r="D1" s="4" t="s">
        <v>0</v>
      </c>
      <c r="E1" s="4" t="s">
        <v>1</v>
      </c>
      <c r="F1" s="4" t="s">
        <v>2</v>
      </c>
      <c r="G1" s="4" t="s">
        <v>3704</v>
      </c>
      <c r="H1" s="4" t="s">
        <v>3705</v>
      </c>
      <c r="I1" s="4" t="s">
        <v>3612</v>
      </c>
    </row>
    <row r="2" spans="1:9" x14ac:dyDescent="0.2">
      <c r="A2" s="46" t="s">
        <v>3616</v>
      </c>
      <c r="B2" s="46" t="s">
        <v>3616</v>
      </c>
      <c r="C2" s="1" t="s">
        <v>137</v>
      </c>
      <c r="D2" s="1" t="s">
        <v>141</v>
      </c>
      <c r="E2" s="1" t="s">
        <v>139</v>
      </c>
      <c r="F2" s="1" t="s">
        <v>140</v>
      </c>
      <c r="G2" s="1">
        <v>10.996600000000001</v>
      </c>
      <c r="H2" s="1">
        <v>4.6934699999999996</v>
      </c>
      <c r="I2" s="1">
        <v>-1.2283299999999999</v>
      </c>
    </row>
    <row r="3" spans="1:9" ht="15" thickBot="1" x14ac:dyDescent="0.25">
      <c r="A3" s="47"/>
      <c r="B3" s="47"/>
      <c r="C3" s="3" t="s">
        <v>1367</v>
      </c>
      <c r="D3" s="3" t="s">
        <v>1368</v>
      </c>
      <c r="E3" s="3" t="s">
        <v>1369</v>
      </c>
      <c r="F3" s="3" t="s">
        <v>1370</v>
      </c>
      <c r="G3" s="3">
        <v>5.9900700000000002</v>
      </c>
      <c r="H3" s="3">
        <v>2.13124</v>
      </c>
      <c r="I3" s="3">
        <v>-1.49088</v>
      </c>
    </row>
    <row r="4" spans="1:9" x14ac:dyDescent="0.2">
      <c r="A4" s="46" t="s">
        <v>3620</v>
      </c>
      <c r="B4" s="48" t="s">
        <v>3619</v>
      </c>
      <c r="C4" s="15" t="s">
        <v>543</v>
      </c>
      <c r="D4" s="15" t="s">
        <v>1003</v>
      </c>
      <c r="E4" s="15" t="s">
        <v>1004</v>
      </c>
      <c r="F4" s="15" t="s">
        <v>1005</v>
      </c>
      <c r="G4" s="15">
        <v>22.0242</v>
      </c>
      <c r="H4" s="15">
        <v>9.1974099999999996</v>
      </c>
      <c r="I4" s="15">
        <v>-1.25979</v>
      </c>
    </row>
    <row r="5" spans="1:9" x14ac:dyDescent="0.2">
      <c r="A5" s="49"/>
      <c r="B5" s="50" t="s">
        <v>3621</v>
      </c>
      <c r="C5" s="1" t="s">
        <v>345</v>
      </c>
      <c r="D5" s="1" t="s">
        <v>346</v>
      </c>
      <c r="E5" s="1" t="s">
        <v>347</v>
      </c>
      <c r="F5" s="1" t="s">
        <v>348</v>
      </c>
      <c r="G5" s="1">
        <v>2.5719400000000001</v>
      </c>
      <c r="H5" s="1">
        <v>1.05915</v>
      </c>
      <c r="I5" s="1">
        <v>-1.2799499999999999</v>
      </c>
    </row>
    <row r="6" spans="1:9" x14ac:dyDescent="0.2">
      <c r="A6" s="49"/>
      <c r="B6" s="51"/>
      <c r="C6" s="2" t="s">
        <v>829</v>
      </c>
      <c r="D6" s="2" t="s">
        <v>830</v>
      </c>
      <c r="E6" s="2" t="s">
        <v>831</v>
      </c>
      <c r="F6" s="2" t="s">
        <v>832</v>
      </c>
      <c r="G6" s="2">
        <v>0.79929899999999998</v>
      </c>
      <c r="H6" s="2">
        <v>0.18745300000000001</v>
      </c>
      <c r="I6" s="2">
        <v>-2.0922000000000001</v>
      </c>
    </row>
    <row r="7" spans="1:9" x14ac:dyDescent="0.2">
      <c r="A7" s="49"/>
      <c r="B7" s="50" t="s">
        <v>3642</v>
      </c>
      <c r="C7" s="1" t="s">
        <v>1436</v>
      </c>
      <c r="D7" s="1" t="s">
        <v>1437</v>
      </c>
      <c r="E7" s="1" t="s">
        <v>1438</v>
      </c>
      <c r="F7" s="1" t="s">
        <v>1439</v>
      </c>
      <c r="G7" s="1">
        <v>3.8409</v>
      </c>
      <c r="H7" s="1">
        <v>1.52301</v>
      </c>
      <c r="I7" s="1">
        <v>-1.3345199999999999</v>
      </c>
    </row>
    <row r="8" spans="1:9" x14ac:dyDescent="0.2">
      <c r="A8" s="49"/>
      <c r="B8" s="49"/>
      <c r="C8" s="1" t="s">
        <v>398</v>
      </c>
      <c r="D8" s="1" t="s">
        <v>399</v>
      </c>
      <c r="E8" s="1" t="s">
        <v>400</v>
      </c>
      <c r="F8" s="1" t="s">
        <v>401</v>
      </c>
      <c r="G8" s="1">
        <v>10.860200000000001</v>
      </c>
      <c r="H8" s="1">
        <v>2.1453700000000002</v>
      </c>
      <c r="I8" s="1">
        <v>-2.3397600000000001</v>
      </c>
    </row>
    <row r="9" spans="1:9" x14ac:dyDescent="0.2">
      <c r="A9" s="49"/>
      <c r="B9" s="49"/>
      <c r="C9" s="1" t="s">
        <v>376</v>
      </c>
      <c r="D9" s="1" t="s">
        <v>377</v>
      </c>
      <c r="E9" s="1" t="s">
        <v>378</v>
      </c>
      <c r="F9" s="1" t="s">
        <v>379</v>
      </c>
      <c r="G9" s="1">
        <v>192.81</v>
      </c>
      <c r="H9" s="1">
        <v>91.888599999999997</v>
      </c>
      <c r="I9" s="1">
        <v>-1.0692200000000001</v>
      </c>
    </row>
    <row r="10" spans="1:9" ht="15" thickBot="1" x14ac:dyDescent="0.25">
      <c r="A10" s="47"/>
      <c r="B10" s="47"/>
      <c r="C10" s="3" t="s">
        <v>1339</v>
      </c>
      <c r="D10" s="3" t="s">
        <v>1340</v>
      </c>
      <c r="E10" s="3" t="s">
        <v>1341</v>
      </c>
      <c r="F10" s="3" t="s">
        <v>1342</v>
      </c>
      <c r="G10" s="3">
        <v>2.3807999999999998</v>
      </c>
      <c r="H10" s="3">
        <v>0.43959599999999999</v>
      </c>
      <c r="I10" s="3">
        <v>-2.4371999999999998</v>
      </c>
    </row>
    <row r="11" spans="1:9" x14ac:dyDescent="0.2">
      <c r="A11" s="46" t="s">
        <v>3618</v>
      </c>
      <c r="B11" s="46" t="s">
        <v>3617</v>
      </c>
      <c r="C11" s="1" t="s">
        <v>1149</v>
      </c>
      <c r="D11" s="1" t="s">
        <v>1153</v>
      </c>
      <c r="E11" s="1" t="s">
        <v>1151</v>
      </c>
      <c r="F11" s="1" t="s">
        <v>1152</v>
      </c>
      <c r="G11" s="1">
        <v>30.744399999999999</v>
      </c>
      <c r="H11" s="1">
        <v>7.77874</v>
      </c>
      <c r="I11" s="1">
        <v>-1.98272</v>
      </c>
    </row>
    <row r="12" spans="1:9" x14ac:dyDescent="0.2">
      <c r="A12" s="49"/>
      <c r="B12" s="49"/>
      <c r="C12" s="1" t="s">
        <v>1256</v>
      </c>
      <c r="D12" s="1" t="s">
        <v>1383</v>
      </c>
      <c r="E12" s="1" t="s">
        <v>1381</v>
      </c>
      <c r="F12" s="1" t="s">
        <v>1382</v>
      </c>
      <c r="G12" s="1">
        <v>99.525000000000006</v>
      </c>
      <c r="H12" s="1">
        <v>33.030799999999999</v>
      </c>
      <c r="I12" s="1">
        <v>-1.5912500000000001</v>
      </c>
    </row>
    <row r="13" spans="1:9" x14ac:dyDescent="0.2">
      <c r="A13" s="49"/>
      <c r="B13" s="49"/>
      <c r="C13" s="1" t="s">
        <v>98</v>
      </c>
      <c r="D13" s="1" t="s">
        <v>99</v>
      </c>
      <c r="E13" s="1" t="s">
        <v>100</v>
      </c>
      <c r="F13" s="1" t="s">
        <v>101</v>
      </c>
      <c r="G13" s="1">
        <v>74.893000000000001</v>
      </c>
      <c r="H13" s="1">
        <v>24.173100000000002</v>
      </c>
      <c r="I13" s="1">
        <v>-1.6314299999999999</v>
      </c>
    </row>
    <row r="14" spans="1:9" x14ac:dyDescent="0.2">
      <c r="A14" s="49"/>
      <c r="B14" s="49"/>
      <c r="C14" s="1" t="s">
        <v>1300</v>
      </c>
      <c r="D14" s="1" t="s">
        <v>1413</v>
      </c>
      <c r="E14" s="1" t="s">
        <v>1414</v>
      </c>
      <c r="F14" s="1" t="s">
        <v>1415</v>
      </c>
      <c r="G14" s="1">
        <v>7.0855100000000002</v>
      </c>
      <c r="H14" s="1">
        <v>2.0864600000000002</v>
      </c>
      <c r="I14" s="1">
        <v>-1.7638100000000001</v>
      </c>
    </row>
    <row r="15" spans="1:9" x14ac:dyDescent="0.2">
      <c r="A15" s="49"/>
      <c r="B15" s="49"/>
      <c r="C15" s="1" t="s">
        <v>1300</v>
      </c>
      <c r="D15" s="1" t="s">
        <v>1301</v>
      </c>
      <c r="E15" s="1" t="s">
        <v>1302</v>
      </c>
      <c r="F15" s="1" t="s">
        <v>1303</v>
      </c>
      <c r="G15" s="1">
        <v>42.573</v>
      </c>
      <c r="H15" s="1">
        <v>19.0565</v>
      </c>
      <c r="I15" s="1">
        <v>-1.1596599999999999</v>
      </c>
    </row>
    <row r="16" spans="1:9" x14ac:dyDescent="0.2">
      <c r="A16" s="49"/>
      <c r="B16" s="51"/>
      <c r="C16" s="2" t="s">
        <v>1343</v>
      </c>
      <c r="D16" s="2" t="s">
        <v>1344</v>
      </c>
      <c r="E16" s="2" t="s">
        <v>1345</v>
      </c>
      <c r="F16" s="2" t="s">
        <v>1346</v>
      </c>
      <c r="G16" s="2">
        <v>6.39642</v>
      </c>
      <c r="H16" s="2">
        <v>2.9184600000000001</v>
      </c>
      <c r="I16" s="2">
        <v>-1.1320600000000001</v>
      </c>
    </row>
    <row r="17" spans="1:9" x14ac:dyDescent="0.2">
      <c r="A17" s="49"/>
      <c r="B17" s="52" t="s">
        <v>3632</v>
      </c>
      <c r="C17" s="13" t="s">
        <v>1281</v>
      </c>
      <c r="D17" s="13" t="s">
        <v>1282</v>
      </c>
      <c r="E17" s="13" t="s">
        <v>1283</v>
      </c>
      <c r="F17" s="13" t="s">
        <v>1284</v>
      </c>
      <c r="G17" s="13">
        <v>1.8984799999999999</v>
      </c>
      <c r="H17" s="13">
        <v>0.79395099999999996</v>
      </c>
      <c r="I17" s="13">
        <v>-1.25773</v>
      </c>
    </row>
    <row r="18" spans="1:9" x14ac:dyDescent="0.2">
      <c r="A18" s="49"/>
      <c r="B18" s="52" t="s">
        <v>3634</v>
      </c>
      <c r="C18" s="13" t="s">
        <v>1440</v>
      </c>
      <c r="D18" s="13" t="s">
        <v>1441</v>
      </c>
      <c r="E18" s="13" t="s">
        <v>1442</v>
      </c>
      <c r="F18" s="13" t="s">
        <v>1443</v>
      </c>
      <c r="G18" s="13">
        <v>791.00900000000001</v>
      </c>
      <c r="H18" s="13">
        <v>247.27699999999999</v>
      </c>
      <c r="I18" s="13">
        <v>-1.67757</v>
      </c>
    </row>
    <row r="19" spans="1:9" ht="15" thickBot="1" x14ac:dyDescent="0.25">
      <c r="A19" s="47"/>
      <c r="B19" s="4" t="s">
        <v>3646</v>
      </c>
      <c r="C19" s="3" t="s">
        <v>1267</v>
      </c>
      <c r="D19" s="3" t="s">
        <v>1268</v>
      </c>
      <c r="E19" s="3" t="s">
        <v>1269</v>
      </c>
      <c r="F19" s="3" t="s">
        <v>1270</v>
      </c>
      <c r="G19" s="3">
        <v>294.73399999999998</v>
      </c>
      <c r="H19" s="3">
        <v>135.27699999999999</v>
      </c>
      <c r="I19" s="3">
        <v>-1.1234999999999999</v>
      </c>
    </row>
    <row r="20" spans="1:9" x14ac:dyDescent="0.2">
      <c r="A20" s="46" t="s">
        <v>3623</v>
      </c>
      <c r="B20" s="48" t="s">
        <v>3622</v>
      </c>
      <c r="C20" s="15" t="s">
        <v>748</v>
      </c>
      <c r="D20" s="15" t="s">
        <v>749</v>
      </c>
      <c r="E20" s="15" t="s">
        <v>750</v>
      </c>
      <c r="F20" s="15" t="s">
        <v>751</v>
      </c>
      <c r="G20" s="15">
        <v>2.6984599999999999</v>
      </c>
      <c r="H20" s="15">
        <v>1.1318299999999999</v>
      </c>
      <c r="I20" s="15">
        <v>-1.2534700000000001</v>
      </c>
    </row>
    <row r="21" spans="1:9" x14ac:dyDescent="0.2">
      <c r="A21" s="49"/>
      <c r="B21" s="50" t="s">
        <v>3690</v>
      </c>
      <c r="C21" s="1" t="s">
        <v>3662</v>
      </c>
      <c r="D21" s="1" t="s">
        <v>1401</v>
      </c>
      <c r="E21" s="1" t="s">
        <v>1402</v>
      </c>
      <c r="F21" s="1" t="s">
        <v>1403</v>
      </c>
      <c r="G21" s="1">
        <v>449.27</v>
      </c>
      <c r="H21" s="1">
        <v>174.48500000000001</v>
      </c>
      <c r="I21" s="1">
        <v>-1.3644799999999999</v>
      </c>
    </row>
    <row r="22" spans="1:9" x14ac:dyDescent="0.2">
      <c r="A22" s="49"/>
      <c r="B22" s="49"/>
      <c r="C22" s="1" t="s">
        <v>413</v>
      </c>
      <c r="D22" s="1" t="s">
        <v>414</v>
      </c>
      <c r="E22" s="1" t="s">
        <v>415</v>
      </c>
      <c r="F22" s="1" t="s">
        <v>416</v>
      </c>
      <c r="G22" s="1">
        <v>11.231</v>
      </c>
      <c r="H22" s="1">
        <v>2.5781800000000001</v>
      </c>
      <c r="I22" s="1">
        <v>-2.1230600000000002</v>
      </c>
    </row>
    <row r="23" spans="1:9" x14ac:dyDescent="0.2">
      <c r="A23" s="49"/>
      <c r="B23" s="49"/>
      <c r="C23" s="1" t="s">
        <v>44</v>
      </c>
      <c r="D23" s="1" t="s">
        <v>45</v>
      </c>
      <c r="E23" s="1" t="s">
        <v>46</v>
      </c>
      <c r="F23" s="1" t="s">
        <v>47</v>
      </c>
      <c r="G23" s="1">
        <v>122.48099999999999</v>
      </c>
      <c r="H23" s="1">
        <v>60.792400000000001</v>
      </c>
      <c r="I23" s="1">
        <v>-1.0105999999999999</v>
      </c>
    </row>
    <row r="24" spans="1:9" x14ac:dyDescent="0.2">
      <c r="A24" s="49"/>
      <c r="B24" s="49"/>
      <c r="C24" s="1" t="s">
        <v>166</v>
      </c>
      <c r="D24" s="1" t="s">
        <v>167</v>
      </c>
      <c r="E24" s="1" t="s">
        <v>168</v>
      </c>
      <c r="F24" s="1" t="s">
        <v>169</v>
      </c>
      <c r="G24" s="1">
        <v>4.4807699999999997</v>
      </c>
      <c r="H24" s="1">
        <v>2.0239199999999999</v>
      </c>
      <c r="I24" s="1">
        <v>-1.14659</v>
      </c>
    </row>
    <row r="25" spans="1:9" x14ac:dyDescent="0.2">
      <c r="A25" s="49"/>
      <c r="B25" s="49"/>
      <c r="C25" s="1" t="s">
        <v>327</v>
      </c>
      <c r="D25" s="1" t="s">
        <v>328</v>
      </c>
      <c r="E25" s="1" t="s">
        <v>329</v>
      </c>
      <c r="F25" s="1" t="s">
        <v>330</v>
      </c>
      <c r="G25" s="1">
        <v>6.1337400000000004</v>
      </c>
      <c r="H25" s="1">
        <v>2.9504999999999999</v>
      </c>
      <c r="I25" s="1">
        <v>-1.0558099999999999</v>
      </c>
    </row>
    <row r="26" spans="1:9" x14ac:dyDescent="0.2">
      <c r="A26" s="49"/>
      <c r="B26" s="49"/>
      <c r="C26" s="1" t="s">
        <v>364</v>
      </c>
      <c r="D26" s="1" t="s">
        <v>365</v>
      </c>
      <c r="E26" s="1" t="s">
        <v>366</v>
      </c>
      <c r="F26" s="1" t="s">
        <v>367</v>
      </c>
      <c r="G26" s="1">
        <v>7.4150799999999997</v>
      </c>
      <c r="H26" s="1">
        <v>2.36686</v>
      </c>
      <c r="I26" s="1">
        <v>-1.6474899999999999</v>
      </c>
    </row>
    <row r="27" spans="1:9" x14ac:dyDescent="0.2">
      <c r="A27" s="49"/>
      <c r="B27" s="49"/>
      <c r="C27" s="1" t="s">
        <v>429</v>
      </c>
      <c r="D27" s="1" t="s">
        <v>430</v>
      </c>
      <c r="E27" s="1" t="s">
        <v>431</v>
      </c>
      <c r="F27" s="1" t="s">
        <v>432</v>
      </c>
      <c r="G27" s="1">
        <v>79.834400000000002</v>
      </c>
      <c r="H27" s="1">
        <v>38.6389</v>
      </c>
      <c r="I27" s="1">
        <v>-1.0469599999999999</v>
      </c>
    </row>
    <row r="28" spans="1:9" x14ac:dyDescent="0.2">
      <c r="A28" s="49"/>
      <c r="B28" s="49"/>
      <c r="C28" s="1" t="s">
        <v>448</v>
      </c>
      <c r="D28" s="1" t="s">
        <v>449</v>
      </c>
      <c r="E28" s="1" t="s">
        <v>450</v>
      </c>
      <c r="F28" s="1" t="s">
        <v>451</v>
      </c>
      <c r="G28" s="1">
        <v>33.133800000000001</v>
      </c>
      <c r="H28" s="1">
        <v>15.9404</v>
      </c>
      <c r="I28" s="1">
        <v>-1.0556099999999999</v>
      </c>
    </row>
    <row r="29" spans="1:9" x14ac:dyDescent="0.2">
      <c r="A29" s="49"/>
      <c r="B29" s="49"/>
      <c r="C29" s="1" t="s">
        <v>1416</v>
      </c>
      <c r="D29" s="1" t="s">
        <v>1417</v>
      </c>
      <c r="E29" s="1" t="s">
        <v>1418</v>
      </c>
      <c r="F29" s="1" t="s">
        <v>1419</v>
      </c>
      <c r="G29" s="1">
        <v>46.455300000000001</v>
      </c>
      <c r="H29" s="1">
        <v>22.2667</v>
      </c>
      <c r="I29" s="1">
        <v>-1.0609599999999999</v>
      </c>
    </row>
    <row r="30" spans="1:9" x14ac:dyDescent="0.2">
      <c r="A30" s="49"/>
      <c r="B30" s="49"/>
      <c r="C30" s="1" t="s">
        <v>1092</v>
      </c>
      <c r="D30" s="1" t="s">
        <v>1093</v>
      </c>
      <c r="E30" s="1" t="s">
        <v>1094</v>
      </c>
      <c r="F30" s="1" t="s">
        <v>1095</v>
      </c>
      <c r="G30" s="1">
        <v>217.9</v>
      </c>
      <c r="H30" s="1">
        <v>104.658</v>
      </c>
      <c r="I30" s="1">
        <v>-1.05799</v>
      </c>
    </row>
    <row r="31" spans="1:9" x14ac:dyDescent="0.2">
      <c r="A31" s="49"/>
      <c r="B31" s="49"/>
      <c r="C31" s="1" t="s">
        <v>1096</v>
      </c>
      <c r="D31" s="1" t="s">
        <v>1097</v>
      </c>
      <c r="E31" s="1" t="s">
        <v>1098</v>
      </c>
      <c r="F31" s="1" t="s">
        <v>1099</v>
      </c>
      <c r="G31" s="1">
        <v>242.82499999999999</v>
      </c>
      <c r="H31" s="1">
        <v>69.5321</v>
      </c>
      <c r="I31" s="1">
        <v>-1.8041700000000001</v>
      </c>
    </row>
    <row r="32" spans="1:9" x14ac:dyDescent="0.2">
      <c r="A32" s="49"/>
      <c r="B32" s="49"/>
      <c r="C32" s="1" t="s">
        <v>1105</v>
      </c>
      <c r="D32" s="1" t="s">
        <v>1106</v>
      </c>
      <c r="E32" s="1" t="s">
        <v>1107</v>
      </c>
      <c r="F32" s="1" t="s">
        <v>1108</v>
      </c>
      <c r="G32" s="1">
        <v>20.740200000000002</v>
      </c>
      <c r="H32" s="1">
        <v>8.5984700000000007</v>
      </c>
      <c r="I32" s="1">
        <v>-1.2702800000000001</v>
      </c>
    </row>
    <row r="33" spans="1:9" x14ac:dyDescent="0.2">
      <c r="A33" s="49"/>
      <c r="B33" s="49"/>
      <c r="C33" s="1" t="s">
        <v>11</v>
      </c>
      <c r="D33" s="1" t="s">
        <v>1215</v>
      </c>
      <c r="E33" s="1" t="s">
        <v>1213</v>
      </c>
      <c r="F33" s="1" t="s">
        <v>1214</v>
      </c>
      <c r="G33" s="1">
        <v>24.0319</v>
      </c>
      <c r="H33" s="1">
        <v>9.4918899999999997</v>
      </c>
      <c r="I33" s="1">
        <v>-1.3401799999999999</v>
      </c>
    </row>
    <row r="34" spans="1:9" x14ac:dyDescent="0.2">
      <c r="A34" s="49"/>
      <c r="B34" s="51"/>
      <c r="C34" s="2" t="s">
        <v>1400</v>
      </c>
      <c r="D34" s="2" t="s">
        <v>1404</v>
      </c>
      <c r="E34" s="2" t="s">
        <v>1402</v>
      </c>
      <c r="F34" s="2" t="s">
        <v>1403</v>
      </c>
      <c r="G34" s="2">
        <v>2067.29</v>
      </c>
      <c r="H34" s="2">
        <v>815.15800000000002</v>
      </c>
      <c r="I34" s="2">
        <v>-1.34259</v>
      </c>
    </row>
    <row r="35" spans="1:9" x14ac:dyDescent="0.2">
      <c r="A35" s="49"/>
      <c r="B35" s="50" t="s">
        <v>3639</v>
      </c>
      <c r="C35" s="1" t="s">
        <v>440</v>
      </c>
      <c r="D35" s="1" t="s">
        <v>1000</v>
      </c>
      <c r="E35" s="1" t="s">
        <v>1001</v>
      </c>
      <c r="F35" s="1" t="s">
        <v>1002</v>
      </c>
      <c r="G35" s="1">
        <v>5.9363299999999999</v>
      </c>
      <c r="H35" s="1">
        <v>2.7645400000000002</v>
      </c>
      <c r="I35" s="1">
        <v>-1.1025400000000001</v>
      </c>
    </row>
    <row r="36" spans="1:9" x14ac:dyDescent="0.2">
      <c r="A36" s="49"/>
      <c r="B36" s="49"/>
      <c r="C36" s="1" t="s">
        <v>215</v>
      </c>
      <c r="D36" s="1" t="s">
        <v>216</v>
      </c>
      <c r="E36" s="1" t="s">
        <v>217</v>
      </c>
      <c r="F36" s="1" t="s">
        <v>218</v>
      </c>
      <c r="G36" s="1">
        <v>4.9482999999999997</v>
      </c>
      <c r="H36" s="1">
        <v>2.3009300000000001</v>
      </c>
      <c r="I36" s="1">
        <v>-1.1047100000000001</v>
      </c>
    </row>
    <row r="37" spans="1:9" x14ac:dyDescent="0.2">
      <c r="A37" s="49"/>
      <c r="B37" s="49"/>
      <c r="C37" s="1" t="s">
        <v>215</v>
      </c>
      <c r="D37" s="1" t="s">
        <v>540</v>
      </c>
      <c r="E37" s="1" t="s">
        <v>541</v>
      </c>
      <c r="F37" s="1" t="s">
        <v>542</v>
      </c>
      <c r="G37" s="1">
        <v>38.641399999999997</v>
      </c>
      <c r="H37" s="1">
        <v>17.761299999999999</v>
      </c>
      <c r="I37" s="1">
        <v>-1.12141</v>
      </c>
    </row>
    <row r="38" spans="1:9" x14ac:dyDescent="0.2">
      <c r="A38" s="49"/>
      <c r="B38" s="49"/>
      <c r="C38" s="1" t="s">
        <v>923</v>
      </c>
      <c r="D38" s="1" t="s">
        <v>924</v>
      </c>
      <c r="E38" s="1" t="s">
        <v>925</v>
      </c>
      <c r="F38" s="1" t="s">
        <v>926</v>
      </c>
      <c r="G38" s="1">
        <v>3.62832</v>
      </c>
      <c r="H38" s="1">
        <v>1.39459</v>
      </c>
      <c r="I38" s="1">
        <v>-1.3794599999999999</v>
      </c>
    </row>
    <row r="39" spans="1:9" ht="15" thickBot="1" x14ac:dyDescent="0.25">
      <c r="A39" s="47"/>
      <c r="B39" s="47"/>
      <c r="C39" s="3" t="s">
        <v>1321</v>
      </c>
      <c r="D39" s="3" t="s">
        <v>1322</v>
      </c>
      <c r="E39" s="3" t="s">
        <v>1323</v>
      </c>
      <c r="F39" s="3" t="s">
        <v>1324</v>
      </c>
      <c r="G39" s="3">
        <v>44.198399999999999</v>
      </c>
      <c r="H39" s="3">
        <v>20.267900000000001</v>
      </c>
      <c r="I39" s="3">
        <v>-1.1248</v>
      </c>
    </row>
    <row r="40" spans="1:9" x14ac:dyDescent="0.2">
      <c r="A40" s="46" t="s">
        <v>3627</v>
      </c>
      <c r="B40" s="46" t="s">
        <v>3626</v>
      </c>
      <c r="C40" s="1" t="s">
        <v>510</v>
      </c>
      <c r="D40" s="1" t="s">
        <v>514</v>
      </c>
      <c r="E40" s="1" t="s">
        <v>512</v>
      </c>
      <c r="F40" s="1" t="s">
        <v>513</v>
      </c>
      <c r="G40" s="1">
        <v>79.744299999999996</v>
      </c>
      <c r="H40" s="1">
        <v>25.412500000000001</v>
      </c>
      <c r="I40" s="1">
        <v>-1.64985</v>
      </c>
    </row>
    <row r="41" spans="1:9" x14ac:dyDescent="0.2">
      <c r="A41" s="49"/>
      <c r="B41" s="49"/>
      <c r="C41" s="1" t="s">
        <v>592</v>
      </c>
      <c r="D41" s="1" t="s">
        <v>596</v>
      </c>
      <c r="E41" s="1" t="s">
        <v>597</v>
      </c>
      <c r="F41" s="1" t="s">
        <v>595</v>
      </c>
      <c r="G41" s="1">
        <v>772.64300000000003</v>
      </c>
      <c r="H41" s="1">
        <v>210.12</v>
      </c>
      <c r="I41" s="1">
        <v>-1.87859</v>
      </c>
    </row>
    <row r="42" spans="1:9" x14ac:dyDescent="0.2">
      <c r="A42" s="49"/>
      <c r="B42" s="49"/>
      <c r="C42" s="1" t="s">
        <v>592</v>
      </c>
      <c r="D42" s="1" t="s">
        <v>601</v>
      </c>
      <c r="E42" s="1" t="s">
        <v>602</v>
      </c>
      <c r="F42" s="1" t="s">
        <v>603</v>
      </c>
      <c r="G42" s="1">
        <v>116.754</v>
      </c>
      <c r="H42" s="1">
        <v>26.299399999999999</v>
      </c>
      <c r="I42" s="1">
        <v>-2.1503700000000001</v>
      </c>
    </row>
    <row r="43" spans="1:9" x14ac:dyDescent="0.2">
      <c r="A43" s="49"/>
      <c r="B43" s="49"/>
      <c r="C43" s="1" t="s">
        <v>622</v>
      </c>
      <c r="D43" s="1" t="s">
        <v>623</v>
      </c>
      <c r="E43" s="1" t="s">
        <v>624</v>
      </c>
      <c r="F43" s="1" t="s">
        <v>625</v>
      </c>
      <c r="G43" s="1">
        <v>1.96478</v>
      </c>
      <c r="H43" s="1">
        <v>0.37198300000000001</v>
      </c>
      <c r="I43" s="1">
        <v>-2.4010600000000002</v>
      </c>
    </row>
    <row r="44" spans="1:9" x14ac:dyDescent="0.2">
      <c r="A44" s="49"/>
      <c r="B44" s="51"/>
      <c r="C44" s="2" t="s">
        <v>1292</v>
      </c>
      <c r="D44" s="2" t="s">
        <v>1293</v>
      </c>
      <c r="E44" s="2" t="s">
        <v>1294</v>
      </c>
      <c r="F44" s="2" t="s">
        <v>1295</v>
      </c>
      <c r="G44" s="2">
        <v>177.34200000000001</v>
      </c>
      <c r="H44" s="2">
        <v>77.768000000000001</v>
      </c>
      <c r="I44" s="2">
        <v>-1.1892799999999999</v>
      </c>
    </row>
    <row r="45" spans="1:9" x14ac:dyDescent="0.2">
      <c r="A45" s="49"/>
      <c r="B45" s="50" t="s">
        <v>3628</v>
      </c>
      <c r="C45" s="1" t="s">
        <v>1420</v>
      </c>
      <c r="D45" s="1" t="s">
        <v>1421</v>
      </c>
      <c r="E45" s="1" t="s">
        <v>1422</v>
      </c>
      <c r="F45" s="1" t="s">
        <v>1423</v>
      </c>
      <c r="G45" s="1">
        <v>152.02699999999999</v>
      </c>
      <c r="H45" s="1">
        <v>71.247500000000002</v>
      </c>
      <c r="I45" s="1">
        <v>-1.0934200000000001</v>
      </c>
    </row>
    <row r="46" spans="1:9" x14ac:dyDescent="0.2">
      <c r="A46" s="49"/>
      <c r="B46" s="51"/>
      <c r="C46" s="2" t="s">
        <v>335</v>
      </c>
      <c r="D46" s="2" t="s">
        <v>336</v>
      </c>
      <c r="E46" s="2" t="s">
        <v>337</v>
      </c>
      <c r="F46" s="2" t="s">
        <v>338</v>
      </c>
      <c r="G46" s="2">
        <v>245.73500000000001</v>
      </c>
      <c r="H46" s="2">
        <v>114.889</v>
      </c>
      <c r="I46" s="2">
        <v>-1.09687</v>
      </c>
    </row>
    <row r="47" spans="1:9" x14ac:dyDescent="0.2">
      <c r="A47" s="49"/>
      <c r="B47" s="50" t="s">
        <v>3629</v>
      </c>
      <c r="C47" s="1" t="s">
        <v>158</v>
      </c>
      <c r="D47" s="1" t="s">
        <v>766</v>
      </c>
      <c r="E47" s="1" t="s">
        <v>767</v>
      </c>
      <c r="F47" s="1" t="s">
        <v>768</v>
      </c>
      <c r="G47" s="1">
        <v>7.6686100000000001</v>
      </c>
      <c r="H47" s="1">
        <v>2.0969600000000002</v>
      </c>
      <c r="I47" s="1">
        <v>-1.87066</v>
      </c>
    </row>
    <row r="48" spans="1:9" x14ac:dyDescent="0.2">
      <c r="A48" s="49"/>
      <c r="B48" s="49"/>
      <c r="C48" s="1" t="s">
        <v>158</v>
      </c>
      <c r="D48" s="1" t="s">
        <v>1412</v>
      </c>
      <c r="E48" s="1" t="s">
        <v>1410</v>
      </c>
      <c r="F48" s="1" t="s">
        <v>1411</v>
      </c>
      <c r="G48" s="1">
        <v>54.0901</v>
      </c>
      <c r="H48" s="1">
        <v>16.493200000000002</v>
      </c>
      <c r="I48" s="1">
        <v>-1.71349</v>
      </c>
    </row>
    <row r="49" spans="1:9" x14ac:dyDescent="0.2">
      <c r="A49" s="49"/>
      <c r="B49" s="49"/>
      <c r="C49" s="1" t="s">
        <v>406</v>
      </c>
      <c r="D49" s="1" t="s">
        <v>1042</v>
      </c>
      <c r="E49" s="1" t="s">
        <v>1043</v>
      </c>
      <c r="F49" s="1" t="s">
        <v>1044</v>
      </c>
      <c r="G49" s="1">
        <v>4.4214200000000003</v>
      </c>
      <c r="H49" s="1">
        <v>1.98813</v>
      </c>
      <c r="I49" s="1">
        <v>-1.1531</v>
      </c>
    </row>
    <row r="50" spans="1:9" x14ac:dyDescent="0.2">
      <c r="A50" s="49"/>
      <c r="B50" s="49"/>
      <c r="C50" s="1" t="s">
        <v>1333</v>
      </c>
      <c r="D50" s="1" t="s">
        <v>1337</v>
      </c>
      <c r="E50" s="1" t="s">
        <v>1335</v>
      </c>
      <c r="F50" s="1" t="s">
        <v>1336</v>
      </c>
      <c r="G50" s="1">
        <v>20.196999999999999</v>
      </c>
      <c r="H50" s="1">
        <v>4.6831699999999996</v>
      </c>
      <c r="I50" s="1">
        <v>-2.1085799999999999</v>
      </c>
    </row>
    <row r="51" spans="1:9" x14ac:dyDescent="0.2">
      <c r="A51" s="49"/>
      <c r="B51" s="49"/>
      <c r="C51" s="1" t="s">
        <v>1333</v>
      </c>
      <c r="D51" s="1" t="s">
        <v>1334</v>
      </c>
      <c r="E51" s="1" t="s">
        <v>1335</v>
      </c>
      <c r="F51" s="1" t="s">
        <v>1336</v>
      </c>
      <c r="G51" s="1">
        <v>47.256399999999999</v>
      </c>
      <c r="H51" s="1">
        <v>10.216200000000001</v>
      </c>
      <c r="I51" s="1">
        <v>-2.20966</v>
      </c>
    </row>
    <row r="52" spans="1:9" x14ac:dyDescent="0.2">
      <c r="A52" s="49"/>
      <c r="B52" s="49"/>
      <c r="C52" s="1" t="s">
        <v>239</v>
      </c>
      <c r="D52" s="1" t="s">
        <v>240</v>
      </c>
      <c r="E52" s="1" t="s">
        <v>241</v>
      </c>
      <c r="F52" s="1" t="s">
        <v>242</v>
      </c>
      <c r="G52" s="1">
        <v>18.899000000000001</v>
      </c>
      <c r="H52" s="1">
        <v>6.6742800000000004</v>
      </c>
      <c r="I52" s="1">
        <v>-1.50163</v>
      </c>
    </row>
    <row r="53" spans="1:9" x14ac:dyDescent="0.2">
      <c r="A53" s="49"/>
      <c r="B53" s="49"/>
      <c r="C53" s="1" t="s">
        <v>52</v>
      </c>
      <c r="D53" s="1" t="s">
        <v>53</v>
      </c>
      <c r="E53" s="1" t="s">
        <v>54</v>
      </c>
      <c r="F53" s="1" t="s">
        <v>55</v>
      </c>
      <c r="G53" s="1">
        <v>2.4217399999999998</v>
      </c>
      <c r="H53" s="1">
        <v>0.88776299999999997</v>
      </c>
      <c r="I53" s="1">
        <v>-1.4478</v>
      </c>
    </row>
    <row r="54" spans="1:9" x14ac:dyDescent="0.2">
      <c r="A54" s="49"/>
      <c r="B54" s="49"/>
      <c r="C54" s="1" t="s">
        <v>158</v>
      </c>
      <c r="D54" s="1" t="s">
        <v>159</v>
      </c>
      <c r="E54" s="1" t="s">
        <v>160</v>
      </c>
      <c r="F54" s="1" t="s">
        <v>161</v>
      </c>
      <c r="G54" s="1">
        <v>18.307200000000002</v>
      </c>
      <c r="H54" s="1">
        <v>8.9453899999999997</v>
      </c>
      <c r="I54" s="1">
        <v>-1.0331999999999999</v>
      </c>
    </row>
    <row r="55" spans="1:9" x14ac:dyDescent="0.2">
      <c r="A55" s="49"/>
      <c r="B55" s="49"/>
      <c r="C55" s="1" t="s">
        <v>182</v>
      </c>
      <c r="D55" s="1" t="s">
        <v>183</v>
      </c>
      <c r="E55" s="1" t="s">
        <v>184</v>
      </c>
      <c r="F55" s="1" t="s">
        <v>185</v>
      </c>
      <c r="G55" s="1">
        <v>286.60000000000002</v>
      </c>
      <c r="H55" s="1">
        <v>118.354</v>
      </c>
      <c r="I55" s="1">
        <v>-1.27593</v>
      </c>
    </row>
    <row r="56" spans="1:9" x14ac:dyDescent="0.2">
      <c r="A56" s="49"/>
      <c r="B56" s="49"/>
      <c r="C56" s="1" t="s">
        <v>158</v>
      </c>
      <c r="D56" s="1" t="s">
        <v>1409</v>
      </c>
      <c r="E56" s="1" t="s">
        <v>1410</v>
      </c>
      <c r="F56" s="1" t="s">
        <v>1411</v>
      </c>
      <c r="G56" s="1">
        <v>20.180199999999999</v>
      </c>
      <c r="H56" s="1">
        <v>5.0116199999999997</v>
      </c>
      <c r="I56" s="1">
        <v>-2.0095900000000002</v>
      </c>
    </row>
    <row r="57" spans="1:9" x14ac:dyDescent="0.2">
      <c r="A57" s="49"/>
      <c r="B57" s="49"/>
      <c r="C57" s="1" t="s">
        <v>406</v>
      </c>
      <c r="D57" s="1" t="s">
        <v>407</v>
      </c>
      <c r="E57" s="1" t="s">
        <v>408</v>
      </c>
      <c r="F57" s="1" t="s">
        <v>409</v>
      </c>
      <c r="G57" s="1">
        <v>4.5465299999999997</v>
      </c>
      <c r="H57" s="1">
        <v>2.1188199999999999</v>
      </c>
      <c r="I57" s="1">
        <v>-1.1014999999999999</v>
      </c>
    </row>
    <row r="58" spans="1:9" x14ac:dyDescent="0.2">
      <c r="A58" s="49"/>
      <c r="B58" s="49"/>
      <c r="C58" s="1" t="s">
        <v>247</v>
      </c>
      <c r="D58" s="1" t="s">
        <v>533</v>
      </c>
      <c r="E58" s="1" t="s">
        <v>534</v>
      </c>
      <c r="F58" s="1" t="s">
        <v>535</v>
      </c>
      <c r="G58" s="1">
        <v>14.0326</v>
      </c>
      <c r="H58" s="1">
        <v>6.8354400000000002</v>
      </c>
      <c r="I58" s="1">
        <v>-1.0376700000000001</v>
      </c>
    </row>
    <row r="59" spans="1:9" x14ac:dyDescent="0.2">
      <c r="A59" s="49"/>
      <c r="B59" s="49"/>
      <c r="C59" s="1" t="s">
        <v>406</v>
      </c>
      <c r="D59" s="1" t="s">
        <v>1377</v>
      </c>
      <c r="E59" s="1" t="s">
        <v>1378</v>
      </c>
      <c r="F59" s="1" t="s">
        <v>1379</v>
      </c>
      <c r="G59" s="1">
        <v>34.222299999999997</v>
      </c>
      <c r="H59" s="1">
        <v>12.5436</v>
      </c>
      <c r="I59" s="1">
        <v>-1.44798</v>
      </c>
    </row>
    <row r="60" spans="1:9" x14ac:dyDescent="0.2">
      <c r="A60" s="49"/>
      <c r="B60" s="49"/>
      <c r="C60" s="1" t="s">
        <v>646</v>
      </c>
      <c r="D60" s="1" t="s">
        <v>647</v>
      </c>
      <c r="E60" s="1" t="s">
        <v>648</v>
      </c>
      <c r="F60" s="1" t="s">
        <v>649</v>
      </c>
      <c r="G60" s="1">
        <v>59.756399999999999</v>
      </c>
      <c r="H60" s="1">
        <v>29.599299999999999</v>
      </c>
      <c r="I60" s="1">
        <v>-1.01353</v>
      </c>
    </row>
    <row r="61" spans="1:9" x14ac:dyDescent="0.2">
      <c r="A61" s="49"/>
      <c r="B61" s="49"/>
      <c r="C61" s="1" t="s">
        <v>692</v>
      </c>
      <c r="D61" s="1" t="s">
        <v>693</v>
      </c>
      <c r="E61" s="1" t="s">
        <v>694</v>
      </c>
      <c r="F61" s="1" t="s">
        <v>695</v>
      </c>
      <c r="G61" s="1">
        <v>34.107799999999997</v>
      </c>
      <c r="H61" s="1">
        <v>17.045100000000001</v>
      </c>
      <c r="I61" s="1">
        <v>-1.00075</v>
      </c>
    </row>
    <row r="62" spans="1:9" x14ac:dyDescent="0.2">
      <c r="A62" s="49"/>
      <c r="B62" s="49"/>
      <c r="C62" s="1" t="s">
        <v>406</v>
      </c>
      <c r="D62" s="1" t="s">
        <v>728</v>
      </c>
      <c r="E62" s="1" t="s">
        <v>729</v>
      </c>
      <c r="F62" s="1" t="s">
        <v>730</v>
      </c>
      <c r="G62" s="1">
        <v>2.3785099999999999</v>
      </c>
      <c r="H62" s="1">
        <v>1.1209899999999999</v>
      </c>
      <c r="I62" s="1">
        <v>-1.0852900000000001</v>
      </c>
    </row>
    <row r="63" spans="1:9" x14ac:dyDescent="0.2">
      <c r="A63" s="49"/>
      <c r="B63" s="49"/>
      <c r="C63" s="1" t="s">
        <v>158</v>
      </c>
      <c r="D63" s="1" t="s">
        <v>752</v>
      </c>
      <c r="E63" s="1" t="s">
        <v>753</v>
      </c>
      <c r="F63" s="1" t="s">
        <v>754</v>
      </c>
      <c r="G63" s="1">
        <v>9.2515900000000002</v>
      </c>
      <c r="H63" s="1">
        <v>4.4311199999999999</v>
      </c>
      <c r="I63" s="1">
        <v>-1.06203</v>
      </c>
    </row>
    <row r="64" spans="1:9" x14ac:dyDescent="0.2">
      <c r="A64" s="49"/>
      <c r="B64" s="49"/>
      <c r="C64" s="1" t="s">
        <v>158</v>
      </c>
      <c r="D64" s="1" t="s">
        <v>795</v>
      </c>
      <c r="E64" s="1" t="s">
        <v>796</v>
      </c>
      <c r="F64" s="1" t="s">
        <v>797</v>
      </c>
      <c r="G64" s="1">
        <v>3.2688600000000001</v>
      </c>
      <c r="H64" s="1">
        <v>1.2441899999999999</v>
      </c>
      <c r="I64" s="1">
        <v>-1.39358</v>
      </c>
    </row>
    <row r="65" spans="1:9" x14ac:dyDescent="0.2">
      <c r="A65" s="49"/>
      <c r="B65" s="49"/>
      <c r="C65" s="1" t="s">
        <v>158</v>
      </c>
      <c r="D65" s="1" t="s">
        <v>833</v>
      </c>
      <c r="E65" s="1" t="s">
        <v>834</v>
      </c>
      <c r="F65" s="1" t="s">
        <v>835</v>
      </c>
      <c r="G65" s="1">
        <v>18.928599999999999</v>
      </c>
      <c r="H65" s="1">
        <v>9.0596899999999998</v>
      </c>
      <c r="I65" s="1">
        <v>-1.0630299999999999</v>
      </c>
    </row>
    <row r="66" spans="1:9" x14ac:dyDescent="0.2">
      <c r="A66" s="49"/>
      <c r="B66" s="49"/>
      <c r="C66" s="1" t="s">
        <v>866</v>
      </c>
      <c r="D66" s="1" t="s">
        <v>867</v>
      </c>
      <c r="E66" s="1" t="s">
        <v>868</v>
      </c>
      <c r="F66" s="1" t="s">
        <v>869</v>
      </c>
      <c r="G66" s="1">
        <v>2.7286899999999998</v>
      </c>
      <c r="H66" s="1">
        <v>0.54890700000000003</v>
      </c>
      <c r="I66" s="1">
        <v>-2.3135699999999999</v>
      </c>
    </row>
    <row r="67" spans="1:9" x14ac:dyDescent="0.2">
      <c r="A67" s="49"/>
      <c r="B67" s="49"/>
      <c r="C67" s="1" t="s">
        <v>158</v>
      </c>
      <c r="D67" s="1" t="s">
        <v>873</v>
      </c>
      <c r="E67" s="1" t="s">
        <v>874</v>
      </c>
      <c r="F67" s="1" t="s">
        <v>875</v>
      </c>
      <c r="G67" s="1">
        <v>8.0312099999999997</v>
      </c>
      <c r="H67" s="1">
        <v>2.7762099999999998</v>
      </c>
      <c r="I67" s="1">
        <v>-1.5325</v>
      </c>
    </row>
    <row r="68" spans="1:9" x14ac:dyDescent="0.2">
      <c r="A68" s="49"/>
      <c r="B68" s="49"/>
      <c r="C68" s="1" t="s">
        <v>975</v>
      </c>
      <c r="D68" s="1" t="s">
        <v>976</v>
      </c>
      <c r="E68" s="1" t="s">
        <v>977</v>
      </c>
      <c r="F68" s="1" t="s">
        <v>978</v>
      </c>
      <c r="G68" s="1">
        <v>59.280700000000003</v>
      </c>
      <c r="H68" s="1">
        <v>28.046900000000001</v>
      </c>
      <c r="I68" s="1">
        <v>-1.07972</v>
      </c>
    </row>
    <row r="69" spans="1:9" x14ac:dyDescent="0.2">
      <c r="A69" s="49"/>
      <c r="B69" s="49"/>
      <c r="C69" s="1" t="s">
        <v>158</v>
      </c>
      <c r="D69" s="1" t="s">
        <v>987</v>
      </c>
      <c r="E69" s="1" t="s">
        <v>988</v>
      </c>
      <c r="F69" s="1" t="s">
        <v>989</v>
      </c>
      <c r="G69" s="1">
        <v>208.28299999999999</v>
      </c>
      <c r="H69" s="1">
        <v>63.109499999999997</v>
      </c>
      <c r="I69" s="1">
        <v>-1.72261</v>
      </c>
    </row>
    <row r="70" spans="1:9" x14ac:dyDescent="0.2">
      <c r="A70" s="49"/>
      <c r="B70" s="49"/>
      <c r="C70" s="1" t="s">
        <v>866</v>
      </c>
      <c r="D70" s="1" t="s">
        <v>1049</v>
      </c>
      <c r="E70" s="1" t="s">
        <v>1050</v>
      </c>
      <c r="F70" s="1" t="s">
        <v>1051</v>
      </c>
      <c r="G70" s="1">
        <v>4.9579899999999997</v>
      </c>
      <c r="H70" s="1">
        <v>2.1092900000000001</v>
      </c>
      <c r="I70" s="1">
        <v>-1.2330000000000001</v>
      </c>
    </row>
    <row r="71" spans="1:9" x14ac:dyDescent="0.2">
      <c r="A71" s="49"/>
      <c r="B71" s="49"/>
      <c r="C71" s="1" t="s">
        <v>1125</v>
      </c>
      <c r="D71" s="1" t="s">
        <v>1126</v>
      </c>
      <c r="E71" s="1" t="s">
        <v>1127</v>
      </c>
      <c r="F71" s="1" t="s">
        <v>1128</v>
      </c>
      <c r="G71" s="1">
        <v>5.7226699999999999</v>
      </c>
      <c r="H71" s="1">
        <v>2.4062199999999998</v>
      </c>
      <c r="I71" s="1">
        <v>-1.2499199999999999</v>
      </c>
    </row>
    <row r="72" spans="1:9" x14ac:dyDescent="0.2">
      <c r="A72" s="49"/>
      <c r="B72" s="49"/>
      <c r="C72" s="1" t="s">
        <v>247</v>
      </c>
      <c r="D72" s="1" t="s">
        <v>1193</v>
      </c>
      <c r="E72" s="1" t="s">
        <v>1194</v>
      </c>
      <c r="F72" s="1" t="s">
        <v>1195</v>
      </c>
      <c r="G72" s="1">
        <v>6.2920699999999998</v>
      </c>
      <c r="H72" s="1">
        <v>2.6240600000000001</v>
      </c>
      <c r="I72" s="1">
        <v>-1.26173</v>
      </c>
    </row>
    <row r="73" spans="1:9" x14ac:dyDescent="0.2">
      <c r="A73" s="49"/>
      <c r="B73" s="51"/>
      <c r="C73" s="2" t="s">
        <v>239</v>
      </c>
      <c r="D73" s="2" t="s">
        <v>1220</v>
      </c>
      <c r="E73" s="2" t="s">
        <v>1221</v>
      </c>
      <c r="F73" s="2" t="s">
        <v>1222</v>
      </c>
      <c r="G73" s="2">
        <v>15.650499999999999</v>
      </c>
      <c r="H73" s="2">
        <v>7.7836400000000001</v>
      </c>
      <c r="I73" s="2">
        <v>-1.00769</v>
      </c>
    </row>
    <row r="74" spans="1:9" x14ac:dyDescent="0.2">
      <c r="A74" s="49"/>
      <c r="B74" s="50" t="s">
        <v>3640</v>
      </c>
      <c r="C74" s="1" t="s">
        <v>551</v>
      </c>
      <c r="D74" s="1" t="s">
        <v>552</v>
      </c>
      <c r="E74" s="1" t="s">
        <v>553</v>
      </c>
      <c r="F74" s="1" t="s">
        <v>554</v>
      </c>
      <c r="G74" s="1">
        <v>791.00800000000004</v>
      </c>
      <c r="H74" s="1">
        <v>373.48099999999999</v>
      </c>
      <c r="I74" s="1">
        <v>-1.08266</v>
      </c>
    </row>
    <row r="75" spans="1:9" x14ac:dyDescent="0.2">
      <c r="A75" s="49"/>
      <c r="B75" s="51"/>
      <c r="C75" s="2" t="s">
        <v>1296</v>
      </c>
      <c r="D75" s="2" t="s">
        <v>1297</v>
      </c>
      <c r="E75" s="2" t="s">
        <v>1298</v>
      </c>
      <c r="F75" s="2" t="s">
        <v>1299</v>
      </c>
      <c r="G75" s="2">
        <v>172.273</v>
      </c>
      <c r="H75" s="2">
        <v>85.341099999999997</v>
      </c>
      <c r="I75" s="2">
        <v>-1.0133799999999999</v>
      </c>
    </row>
    <row r="76" spans="1:9" x14ac:dyDescent="0.2">
      <c r="A76" s="49"/>
      <c r="B76" s="50" t="s">
        <v>3648</v>
      </c>
      <c r="C76" s="1" t="s">
        <v>356</v>
      </c>
      <c r="D76" s="1" t="s">
        <v>485</v>
      </c>
      <c r="E76" s="1" t="s">
        <v>486</v>
      </c>
      <c r="F76" s="1" t="s">
        <v>487</v>
      </c>
      <c r="G76" s="1">
        <v>351.97699999999998</v>
      </c>
      <c r="H76" s="1">
        <v>158.60900000000001</v>
      </c>
      <c r="I76" s="1">
        <v>-1.15001</v>
      </c>
    </row>
    <row r="77" spans="1:9" x14ac:dyDescent="0.2">
      <c r="A77" s="49"/>
      <c r="B77" s="49"/>
      <c r="C77" s="1" t="s">
        <v>356</v>
      </c>
      <c r="D77" s="1" t="s">
        <v>772</v>
      </c>
      <c r="E77" s="1" t="s">
        <v>770</v>
      </c>
      <c r="F77" s="1" t="s">
        <v>771</v>
      </c>
      <c r="G77" s="1">
        <v>142.27099999999999</v>
      </c>
      <c r="H77" s="1">
        <v>69.726200000000006</v>
      </c>
      <c r="I77" s="1">
        <v>-1.02887</v>
      </c>
    </row>
    <row r="78" spans="1:9" x14ac:dyDescent="0.2">
      <c r="A78" s="49"/>
      <c r="B78" s="49"/>
      <c r="C78" s="1" t="s">
        <v>983</v>
      </c>
      <c r="D78" s="1" t="s">
        <v>984</v>
      </c>
      <c r="E78" s="1" t="s">
        <v>985</v>
      </c>
      <c r="F78" s="1" t="s">
        <v>986</v>
      </c>
      <c r="G78" s="1">
        <v>4.6516000000000002</v>
      </c>
      <c r="H78" s="1">
        <v>1.11557</v>
      </c>
      <c r="I78" s="1">
        <v>-2.0599500000000002</v>
      </c>
    </row>
    <row r="79" spans="1:9" x14ac:dyDescent="0.2">
      <c r="A79" s="49"/>
      <c r="B79" s="49"/>
      <c r="C79" s="1" t="s">
        <v>24</v>
      </c>
      <c r="D79" s="1" t="s">
        <v>25</v>
      </c>
      <c r="E79" s="1" t="s">
        <v>26</v>
      </c>
      <c r="F79" s="1" t="s">
        <v>27</v>
      </c>
      <c r="G79" s="1">
        <v>5.4491800000000001</v>
      </c>
      <c r="H79" s="1">
        <v>2.5545399999999998</v>
      </c>
      <c r="I79" s="1">
        <v>-1.0929800000000001</v>
      </c>
    </row>
    <row r="80" spans="1:9" x14ac:dyDescent="0.2">
      <c r="A80" s="49"/>
      <c r="B80" s="49"/>
      <c r="C80" s="1" t="s">
        <v>255</v>
      </c>
      <c r="D80" s="1" t="s">
        <v>256</v>
      </c>
      <c r="E80" s="1" t="s">
        <v>257</v>
      </c>
      <c r="F80" s="1" t="s">
        <v>258</v>
      </c>
      <c r="G80" s="1">
        <v>14.0898</v>
      </c>
      <c r="H80" s="1">
        <v>6.2649699999999999</v>
      </c>
      <c r="I80" s="1">
        <v>-1.1692800000000001</v>
      </c>
    </row>
    <row r="81" spans="1:9" x14ac:dyDescent="0.2">
      <c r="A81" s="49"/>
      <c r="B81" s="49"/>
      <c r="C81" s="1" t="s">
        <v>269</v>
      </c>
      <c r="D81" s="1" t="s">
        <v>270</v>
      </c>
      <c r="E81" s="1" t="s">
        <v>271</v>
      </c>
      <c r="F81" s="1" t="s">
        <v>272</v>
      </c>
      <c r="G81" s="1">
        <v>31.054500000000001</v>
      </c>
      <c r="H81" s="1">
        <v>7.3007200000000001</v>
      </c>
      <c r="I81" s="1">
        <v>-2.0886900000000002</v>
      </c>
    </row>
    <row r="82" spans="1:9" x14ac:dyDescent="0.2">
      <c r="A82" s="49"/>
      <c r="B82" s="49"/>
      <c r="C82" s="1" t="s">
        <v>356</v>
      </c>
      <c r="D82" s="1" t="s">
        <v>711</v>
      </c>
      <c r="E82" s="1" t="s">
        <v>712</v>
      </c>
      <c r="F82" s="1" t="s">
        <v>713</v>
      </c>
      <c r="G82" s="1">
        <v>14.557</v>
      </c>
      <c r="H82" s="1">
        <v>6.76356</v>
      </c>
      <c r="I82" s="1">
        <v>-1.1058600000000001</v>
      </c>
    </row>
    <row r="83" spans="1:9" x14ac:dyDescent="0.2">
      <c r="A83" s="49"/>
      <c r="B83" s="49"/>
      <c r="C83" s="1" t="s">
        <v>356</v>
      </c>
      <c r="D83" s="1" t="s">
        <v>910</v>
      </c>
      <c r="E83" s="1" t="s">
        <v>911</v>
      </c>
      <c r="F83" s="1" t="s">
        <v>912</v>
      </c>
      <c r="G83" s="1">
        <v>3.33412</v>
      </c>
      <c r="H83" s="1">
        <v>0.57015300000000002</v>
      </c>
      <c r="I83" s="1">
        <v>-2.5478800000000001</v>
      </c>
    </row>
    <row r="84" spans="1:9" x14ac:dyDescent="0.2">
      <c r="A84" s="49"/>
      <c r="B84" s="51"/>
      <c r="C84" s="2" t="s">
        <v>269</v>
      </c>
      <c r="D84" s="2" t="s">
        <v>1135</v>
      </c>
      <c r="E84" s="2" t="s">
        <v>1136</v>
      </c>
      <c r="F84" s="2" t="s">
        <v>1134</v>
      </c>
      <c r="G84" s="2">
        <v>319.79899999999998</v>
      </c>
      <c r="H84" s="2">
        <v>129.52500000000001</v>
      </c>
      <c r="I84" s="2">
        <v>-1.30393</v>
      </c>
    </row>
    <row r="85" spans="1:9" x14ac:dyDescent="0.2">
      <c r="A85" s="49"/>
      <c r="B85" s="50" t="s">
        <v>3650</v>
      </c>
      <c r="C85" s="1" t="s">
        <v>11</v>
      </c>
      <c r="D85" s="1" t="s">
        <v>12</v>
      </c>
      <c r="E85" s="1" t="s">
        <v>13</v>
      </c>
      <c r="F85" s="1" t="s">
        <v>14</v>
      </c>
      <c r="G85" s="1">
        <v>20.061499999999999</v>
      </c>
      <c r="H85" s="1">
        <v>5.3395599999999996</v>
      </c>
      <c r="I85" s="1">
        <v>-1.9096299999999999</v>
      </c>
    </row>
    <row r="86" spans="1:9" x14ac:dyDescent="0.2">
      <c r="A86" s="49"/>
      <c r="B86" s="49"/>
      <c r="C86" s="1" t="s">
        <v>759</v>
      </c>
      <c r="D86" s="1" t="s">
        <v>760</v>
      </c>
      <c r="E86" s="1" t="s">
        <v>761</v>
      </c>
      <c r="F86" s="1" t="s">
        <v>762</v>
      </c>
      <c r="G86" s="1">
        <v>43.971699999999998</v>
      </c>
      <c r="H86" s="1">
        <v>19.9757</v>
      </c>
      <c r="I86" s="1">
        <v>-1.1383300000000001</v>
      </c>
    </row>
    <row r="87" spans="1:9" x14ac:dyDescent="0.2">
      <c r="A87" s="49"/>
      <c r="B87" s="49"/>
      <c r="C87" s="1" t="s">
        <v>308</v>
      </c>
      <c r="D87" s="1" t="s">
        <v>309</v>
      </c>
      <c r="E87" s="1" t="s">
        <v>310</v>
      </c>
      <c r="F87" s="1" t="s">
        <v>311</v>
      </c>
      <c r="G87" s="1">
        <v>121.265</v>
      </c>
      <c r="H87" s="1">
        <v>59.562899999999999</v>
      </c>
      <c r="I87" s="1">
        <v>-1.0256799999999999</v>
      </c>
    </row>
    <row r="88" spans="1:9" x14ac:dyDescent="0.2">
      <c r="A88" s="49"/>
      <c r="B88" s="49"/>
      <c r="C88" s="1" t="s">
        <v>566</v>
      </c>
      <c r="D88" s="1" t="s">
        <v>567</v>
      </c>
      <c r="E88" s="1" t="s">
        <v>568</v>
      </c>
      <c r="F88" s="1" t="s">
        <v>569</v>
      </c>
      <c r="G88" s="1">
        <v>74.358800000000002</v>
      </c>
      <c r="H88" s="1">
        <v>31.654399999999999</v>
      </c>
      <c r="I88" s="1">
        <v>-1.2321</v>
      </c>
    </row>
    <row r="89" spans="1:9" x14ac:dyDescent="0.2">
      <c r="A89" s="49"/>
      <c r="B89" s="51"/>
      <c r="C89" s="2" t="s">
        <v>784</v>
      </c>
      <c r="D89" s="2" t="s">
        <v>785</v>
      </c>
      <c r="E89" s="2" t="s">
        <v>786</v>
      </c>
      <c r="F89" s="2" t="s">
        <v>787</v>
      </c>
      <c r="G89" s="2">
        <v>54.128799999999998</v>
      </c>
      <c r="H89" s="2">
        <v>20.959900000000001</v>
      </c>
      <c r="I89" s="2">
        <v>-1.36876</v>
      </c>
    </row>
    <row r="90" spans="1:9" x14ac:dyDescent="0.2">
      <c r="A90" s="49"/>
      <c r="B90" s="50" t="s">
        <v>3652</v>
      </c>
      <c r="C90" s="1" t="s">
        <v>1325</v>
      </c>
      <c r="D90" s="1" t="s">
        <v>1326</v>
      </c>
      <c r="E90" s="1" t="s">
        <v>1327</v>
      </c>
      <c r="F90" s="1" t="s">
        <v>1328</v>
      </c>
      <c r="G90" s="1">
        <v>8.1173000000000002</v>
      </c>
      <c r="H90" s="1">
        <v>3.48942</v>
      </c>
      <c r="I90" s="1">
        <v>-1.21801</v>
      </c>
    </row>
    <row r="91" spans="1:9" x14ac:dyDescent="0.2">
      <c r="A91" s="49"/>
      <c r="B91" s="49"/>
      <c r="C91" s="1" t="s">
        <v>94</v>
      </c>
      <c r="D91" s="1" t="s">
        <v>95</v>
      </c>
      <c r="E91" s="1" t="s">
        <v>96</v>
      </c>
      <c r="F91" s="1" t="s">
        <v>97</v>
      </c>
      <c r="G91" s="1">
        <v>4.4377700000000004</v>
      </c>
      <c r="H91" s="1">
        <v>1.99536</v>
      </c>
      <c r="I91" s="1">
        <v>-1.1531800000000001</v>
      </c>
    </row>
    <row r="92" spans="1:9" x14ac:dyDescent="0.2">
      <c r="A92" s="49"/>
      <c r="B92" s="49"/>
      <c r="C92" s="1" t="s">
        <v>251</v>
      </c>
      <c r="D92" s="1" t="s">
        <v>252</v>
      </c>
      <c r="E92" s="1" t="s">
        <v>253</v>
      </c>
      <c r="F92" s="1" t="s">
        <v>254</v>
      </c>
      <c r="G92" s="1">
        <v>33.970700000000001</v>
      </c>
      <c r="H92" s="1">
        <v>16.408899999999999</v>
      </c>
      <c r="I92" s="1">
        <v>-1.0498099999999999</v>
      </c>
    </row>
    <row r="93" spans="1:9" ht="15" thickBot="1" x14ac:dyDescent="0.25">
      <c r="A93" s="47"/>
      <c r="B93" s="47"/>
      <c r="C93" s="3" t="s">
        <v>836</v>
      </c>
      <c r="D93" s="3" t="s">
        <v>844</v>
      </c>
      <c r="E93" s="3" t="s">
        <v>845</v>
      </c>
      <c r="F93" s="3" t="s">
        <v>846</v>
      </c>
      <c r="G93" s="3">
        <v>48.274799999999999</v>
      </c>
      <c r="H93" s="3">
        <v>17.0868</v>
      </c>
      <c r="I93" s="3">
        <v>-1.49838</v>
      </c>
    </row>
    <row r="94" spans="1:9" x14ac:dyDescent="0.2">
      <c r="A94" s="46" t="s">
        <v>3635</v>
      </c>
      <c r="B94" s="46" t="s">
        <v>3635</v>
      </c>
      <c r="C94" s="1" t="s">
        <v>902</v>
      </c>
      <c r="D94" s="1" t="s">
        <v>903</v>
      </c>
      <c r="E94" s="1" t="s">
        <v>904</v>
      </c>
      <c r="F94" s="1" t="s">
        <v>905</v>
      </c>
      <c r="G94" s="1">
        <v>5.5647000000000002</v>
      </c>
      <c r="H94" s="1">
        <v>2.50928</v>
      </c>
      <c r="I94" s="1">
        <v>-1.14903</v>
      </c>
    </row>
    <row r="95" spans="1:9" x14ac:dyDescent="0.2">
      <c r="A95" s="49"/>
      <c r="B95" s="49"/>
      <c r="C95" s="1" t="s">
        <v>394</v>
      </c>
      <c r="D95" s="1" t="s">
        <v>857</v>
      </c>
      <c r="E95" s="1" t="s">
        <v>855</v>
      </c>
      <c r="F95" s="1" t="s">
        <v>856</v>
      </c>
      <c r="G95" s="1">
        <v>4.56799</v>
      </c>
      <c r="H95" s="1">
        <v>1.06602</v>
      </c>
      <c r="I95" s="1">
        <v>-2.0993200000000001</v>
      </c>
    </row>
    <row r="96" spans="1:9" x14ac:dyDescent="0.2">
      <c r="A96" s="49"/>
      <c r="B96" s="49"/>
      <c r="C96" s="1" t="s">
        <v>687</v>
      </c>
      <c r="D96" s="1" t="s">
        <v>688</v>
      </c>
      <c r="E96" s="1" t="s">
        <v>689</v>
      </c>
      <c r="F96" s="1" t="s">
        <v>690</v>
      </c>
      <c r="G96" s="1">
        <v>77.575599999999994</v>
      </c>
      <c r="H96" s="1">
        <v>17.712700000000002</v>
      </c>
      <c r="I96" s="1">
        <v>-2.1308199999999999</v>
      </c>
    </row>
    <row r="97" spans="1:9" x14ac:dyDescent="0.2">
      <c r="A97" s="49"/>
      <c r="B97" s="49"/>
      <c r="C97" s="1" t="s">
        <v>883</v>
      </c>
      <c r="D97" s="1" t="s">
        <v>884</v>
      </c>
      <c r="E97" s="1" t="s">
        <v>885</v>
      </c>
      <c r="F97" s="1" t="s">
        <v>886</v>
      </c>
      <c r="G97" s="1">
        <v>4.4510699999999996</v>
      </c>
      <c r="H97" s="1">
        <v>1.8163199999999999</v>
      </c>
      <c r="I97" s="1">
        <v>-1.2931299999999999</v>
      </c>
    </row>
    <row r="98" spans="1:9" x14ac:dyDescent="0.2">
      <c r="A98" s="49"/>
      <c r="B98" s="49"/>
      <c r="C98" s="1" t="s">
        <v>32</v>
      </c>
      <c r="D98" s="1" t="s">
        <v>33</v>
      </c>
      <c r="E98" s="1" t="s">
        <v>34</v>
      </c>
      <c r="F98" s="1" t="s">
        <v>35</v>
      </c>
      <c r="G98" s="1">
        <v>29.805299999999999</v>
      </c>
      <c r="H98" s="1">
        <v>14.438700000000001</v>
      </c>
      <c r="I98" s="1">
        <v>-1.04562</v>
      </c>
    </row>
    <row r="99" spans="1:9" x14ac:dyDescent="0.2">
      <c r="A99" s="49"/>
      <c r="B99" s="49"/>
      <c r="C99" s="1" t="s">
        <v>1073</v>
      </c>
      <c r="D99" s="1" t="s">
        <v>1077</v>
      </c>
      <c r="E99" s="1" t="s">
        <v>1078</v>
      </c>
      <c r="F99" s="1" t="s">
        <v>1076</v>
      </c>
      <c r="G99" s="1">
        <v>127.908</v>
      </c>
      <c r="H99" s="1">
        <v>43.960900000000002</v>
      </c>
      <c r="I99" s="1">
        <v>-1.54081</v>
      </c>
    </row>
    <row r="100" spans="1:9" x14ac:dyDescent="0.2">
      <c r="A100" s="49"/>
      <c r="B100" s="49"/>
      <c r="C100" s="1" t="s">
        <v>916</v>
      </c>
      <c r="D100" s="1" t="s">
        <v>917</v>
      </c>
      <c r="E100" s="1" t="s">
        <v>918</v>
      </c>
      <c r="F100" s="1" t="s">
        <v>919</v>
      </c>
      <c r="G100" s="1">
        <v>16.3566</v>
      </c>
      <c r="H100" s="1">
        <v>5.8157199999999998</v>
      </c>
      <c r="I100" s="1">
        <v>-1.4918499999999999</v>
      </c>
    </row>
    <row r="101" spans="1:9" x14ac:dyDescent="0.2">
      <c r="A101" s="49"/>
      <c r="B101" s="49"/>
      <c r="C101" s="1" t="s">
        <v>1288</v>
      </c>
      <c r="D101" s="1" t="s">
        <v>1289</v>
      </c>
      <c r="E101" s="1" t="s">
        <v>1290</v>
      </c>
      <c r="F101" s="1" t="s">
        <v>1291</v>
      </c>
      <c r="G101" s="1">
        <v>1.3408</v>
      </c>
      <c r="H101" s="1">
        <v>0.43164799999999998</v>
      </c>
      <c r="I101" s="1">
        <v>-1.63517</v>
      </c>
    </row>
    <row r="102" spans="1:9" x14ac:dyDescent="0.2">
      <c r="A102" s="49"/>
      <c r="B102" s="49"/>
      <c r="C102" s="1" t="s">
        <v>162</v>
      </c>
      <c r="D102" s="1" t="s">
        <v>163</v>
      </c>
      <c r="E102" s="1" t="s">
        <v>164</v>
      </c>
      <c r="F102" s="1" t="s">
        <v>165</v>
      </c>
      <c r="G102" s="1">
        <v>3.3884699999999999</v>
      </c>
      <c r="H102" s="1">
        <v>0.72056299999999995</v>
      </c>
      <c r="I102" s="1">
        <v>-2.2334399999999999</v>
      </c>
    </row>
    <row r="103" spans="1:9" x14ac:dyDescent="0.2">
      <c r="A103" s="49"/>
      <c r="B103" s="49"/>
      <c r="C103" s="1" t="s">
        <v>199</v>
      </c>
      <c r="D103" s="1" t="s">
        <v>200</v>
      </c>
      <c r="E103" s="1" t="s">
        <v>201</v>
      </c>
      <c r="F103" s="1" t="s">
        <v>202</v>
      </c>
      <c r="G103" s="1">
        <v>33.525300000000001</v>
      </c>
      <c r="H103" s="1">
        <v>14.6142</v>
      </c>
      <c r="I103" s="1">
        <v>-1.1978800000000001</v>
      </c>
    </row>
    <row r="104" spans="1:9" x14ac:dyDescent="0.2">
      <c r="A104" s="49"/>
      <c r="B104" s="49"/>
      <c r="C104" s="1" t="s">
        <v>231</v>
      </c>
      <c r="D104" s="1" t="s">
        <v>232</v>
      </c>
      <c r="E104" s="1" t="s">
        <v>233</v>
      </c>
      <c r="F104" s="1" t="s">
        <v>234</v>
      </c>
      <c r="G104" s="1">
        <v>20.767600000000002</v>
      </c>
      <c r="H104" s="1">
        <v>9.6373499999999996</v>
      </c>
      <c r="I104" s="1">
        <v>-1.1076299999999999</v>
      </c>
    </row>
    <row r="105" spans="1:9" x14ac:dyDescent="0.2">
      <c r="A105" s="49"/>
      <c r="B105" s="49"/>
      <c r="C105" s="1" t="s">
        <v>259</v>
      </c>
      <c r="D105" s="1" t="s">
        <v>273</v>
      </c>
      <c r="E105" s="1" t="s">
        <v>274</v>
      </c>
      <c r="F105" s="1" t="s">
        <v>272</v>
      </c>
      <c r="G105" s="1">
        <v>21.156600000000001</v>
      </c>
      <c r="H105" s="1">
        <v>6.3220499999999999</v>
      </c>
      <c r="I105" s="1">
        <v>-1.74264</v>
      </c>
    </row>
    <row r="106" spans="1:9" x14ac:dyDescent="0.2">
      <c r="A106" s="49"/>
      <c r="B106" s="49"/>
      <c r="C106" s="1" t="s">
        <v>280</v>
      </c>
      <c r="D106" s="1" t="s">
        <v>281</v>
      </c>
      <c r="E106" s="1" t="s">
        <v>282</v>
      </c>
      <c r="F106" s="1" t="s">
        <v>283</v>
      </c>
      <c r="G106" s="1">
        <v>2.2145700000000001</v>
      </c>
      <c r="H106" s="1">
        <v>0.71168200000000004</v>
      </c>
      <c r="I106" s="1">
        <v>-1.6377200000000001</v>
      </c>
    </row>
    <row r="107" spans="1:9" x14ac:dyDescent="0.2">
      <c r="A107" s="49"/>
      <c r="B107" s="49"/>
      <c r="C107" s="1" t="s">
        <v>11</v>
      </c>
      <c r="D107" s="1" t="s">
        <v>433</v>
      </c>
      <c r="E107" s="1" t="s">
        <v>434</v>
      </c>
      <c r="F107" s="1" t="s">
        <v>435</v>
      </c>
      <c r="G107" s="1">
        <v>804.69600000000003</v>
      </c>
      <c r="H107" s="1">
        <v>386.10399999999998</v>
      </c>
      <c r="I107" s="1">
        <v>-1.05945</v>
      </c>
    </row>
    <row r="108" spans="1:9" x14ac:dyDescent="0.2">
      <c r="A108" s="49"/>
      <c r="B108" s="49"/>
      <c r="C108" s="1" t="s">
        <v>665</v>
      </c>
      <c r="D108" s="1" t="s">
        <v>666</v>
      </c>
      <c r="E108" s="1" t="s">
        <v>667</v>
      </c>
      <c r="F108" s="1" t="s">
        <v>668</v>
      </c>
      <c r="G108" s="1">
        <v>47.588700000000003</v>
      </c>
      <c r="H108" s="1">
        <v>23.668099999999999</v>
      </c>
      <c r="I108" s="1">
        <v>-1.0076799999999999</v>
      </c>
    </row>
    <row r="109" spans="1:9" x14ac:dyDescent="0.2">
      <c r="A109" s="49"/>
      <c r="B109" s="49"/>
      <c r="C109" s="1" t="s">
        <v>687</v>
      </c>
      <c r="D109" s="1" t="s">
        <v>691</v>
      </c>
      <c r="E109" s="1" t="s">
        <v>689</v>
      </c>
      <c r="F109" s="1" t="s">
        <v>690</v>
      </c>
      <c r="G109" s="1">
        <v>301.94</v>
      </c>
      <c r="H109" s="1">
        <v>118.35599999999999</v>
      </c>
      <c r="I109" s="1">
        <v>-1.3511299999999999</v>
      </c>
    </row>
    <row r="110" spans="1:9" x14ac:dyDescent="0.2">
      <c r="A110" s="49"/>
      <c r="B110" s="49"/>
      <c r="C110" s="1" t="s">
        <v>755</v>
      </c>
      <c r="D110" s="1" t="s">
        <v>756</v>
      </c>
      <c r="E110" s="1" t="s">
        <v>757</v>
      </c>
      <c r="F110" s="1" t="s">
        <v>758</v>
      </c>
      <c r="G110" s="1">
        <v>1.6706300000000001</v>
      </c>
      <c r="H110" s="1">
        <v>0.41764400000000002</v>
      </c>
      <c r="I110" s="1">
        <v>-2.0000499999999999</v>
      </c>
    </row>
    <row r="111" spans="1:9" x14ac:dyDescent="0.2">
      <c r="A111" s="49"/>
      <c r="B111" s="49"/>
      <c r="C111" s="1" t="s">
        <v>822</v>
      </c>
      <c r="D111" s="1" t="s">
        <v>823</v>
      </c>
      <c r="E111" s="1" t="s">
        <v>824</v>
      </c>
      <c r="F111" s="1" t="s">
        <v>825</v>
      </c>
      <c r="G111" s="1">
        <v>3.1528399999999999</v>
      </c>
      <c r="H111" s="1">
        <v>1.36554</v>
      </c>
      <c r="I111" s="1">
        <v>-1.2071799999999999</v>
      </c>
    </row>
    <row r="112" spans="1:9" x14ac:dyDescent="0.2">
      <c r="A112" s="49"/>
      <c r="B112" s="49"/>
      <c r="C112" s="1" t="s">
        <v>394</v>
      </c>
      <c r="D112" s="1" t="s">
        <v>854</v>
      </c>
      <c r="E112" s="1" t="s">
        <v>855</v>
      </c>
      <c r="F112" s="1" t="s">
        <v>856</v>
      </c>
      <c r="G112" s="1">
        <v>4.6472499999999997</v>
      </c>
      <c r="H112" s="1">
        <v>0.88297300000000001</v>
      </c>
      <c r="I112" s="1">
        <v>-2.39594</v>
      </c>
    </row>
    <row r="113" spans="1:9" x14ac:dyDescent="0.2">
      <c r="A113" s="49"/>
      <c r="B113" s="49"/>
      <c r="C113" s="1" t="s">
        <v>858</v>
      </c>
      <c r="D113" s="1" t="s">
        <v>859</v>
      </c>
      <c r="E113" s="1" t="s">
        <v>860</v>
      </c>
      <c r="F113" s="1" t="s">
        <v>861</v>
      </c>
      <c r="G113" s="1">
        <v>6.6424799999999999</v>
      </c>
      <c r="H113" s="1">
        <v>2.9382100000000002</v>
      </c>
      <c r="I113" s="1">
        <v>-1.1767799999999999</v>
      </c>
    </row>
    <row r="114" spans="1:9" x14ac:dyDescent="0.2">
      <c r="A114" s="49"/>
      <c r="B114" s="49"/>
      <c r="C114" s="1" t="s">
        <v>898</v>
      </c>
      <c r="D114" s="1" t="s">
        <v>899</v>
      </c>
      <c r="E114" s="1" t="s">
        <v>900</v>
      </c>
      <c r="F114" s="1" t="s">
        <v>901</v>
      </c>
      <c r="G114" s="1">
        <v>5.60243</v>
      </c>
      <c r="H114" s="1">
        <v>1.9166000000000001</v>
      </c>
      <c r="I114" s="1">
        <v>-1.5475099999999999</v>
      </c>
    </row>
    <row r="115" spans="1:9" x14ac:dyDescent="0.2">
      <c r="A115" s="49"/>
      <c r="B115" s="49"/>
      <c r="C115" s="1" t="s">
        <v>11</v>
      </c>
      <c r="D115" s="1" t="s">
        <v>935</v>
      </c>
      <c r="E115" s="1" t="s">
        <v>936</v>
      </c>
      <c r="F115" s="1" t="s">
        <v>937</v>
      </c>
      <c r="G115" s="1">
        <v>231.892</v>
      </c>
      <c r="H115" s="1">
        <v>98.933599999999998</v>
      </c>
      <c r="I115" s="1">
        <v>-1.22892</v>
      </c>
    </row>
    <row r="116" spans="1:9" x14ac:dyDescent="0.2">
      <c r="A116" s="49"/>
      <c r="B116" s="49"/>
      <c r="C116" s="1" t="s">
        <v>1121</v>
      </c>
      <c r="D116" s="1" t="s">
        <v>1122</v>
      </c>
      <c r="E116" s="1" t="s">
        <v>1123</v>
      </c>
      <c r="F116" s="1" t="s">
        <v>1124</v>
      </c>
      <c r="G116" s="1">
        <v>2.6194099999999998</v>
      </c>
      <c r="H116" s="1">
        <v>1.0430600000000001</v>
      </c>
      <c r="I116" s="1">
        <v>-1.3284199999999999</v>
      </c>
    </row>
    <row r="117" spans="1:9" x14ac:dyDescent="0.2">
      <c r="A117" s="49"/>
      <c r="B117" s="49"/>
      <c r="C117" s="1" t="s">
        <v>11</v>
      </c>
      <c r="D117" s="1" t="s">
        <v>1182</v>
      </c>
      <c r="E117" s="1" t="s">
        <v>1183</v>
      </c>
      <c r="F117" s="1" t="s">
        <v>1184</v>
      </c>
      <c r="G117" s="1">
        <v>10.683</v>
      </c>
      <c r="H117" s="1">
        <v>5.2095099999999999</v>
      </c>
      <c r="I117" s="1">
        <v>-1.0361</v>
      </c>
    </row>
    <row r="118" spans="1:9" x14ac:dyDescent="0.2">
      <c r="A118" s="49"/>
      <c r="B118" s="49"/>
      <c r="C118" s="1" t="s">
        <v>1234</v>
      </c>
      <c r="D118" s="1" t="s">
        <v>1235</v>
      </c>
      <c r="E118" s="1" t="s">
        <v>1236</v>
      </c>
      <c r="F118" s="1" t="s">
        <v>1237</v>
      </c>
      <c r="G118" s="1">
        <v>2.71929</v>
      </c>
      <c r="H118" s="1">
        <v>1.1755500000000001</v>
      </c>
      <c r="I118" s="1">
        <v>-1.2099</v>
      </c>
    </row>
    <row r="119" spans="1:9" ht="15" thickBot="1" x14ac:dyDescent="0.25">
      <c r="A119" s="47"/>
      <c r="B119" s="47"/>
      <c r="C119" s="3" t="s">
        <v>1307</v>
      </c>
      <c r="D119" s="3" t="s">
        <v>1308</v>
      </c>
      <c r="E119" s="3" t="s">
        <v>1309</v>
      </c>
      <c r="F119" s="3" t="s">
        <v>1310</v>
      </c>
      <c r="G119" s="3">
        <v>1.4924500000000001</v>
      </c>
      <c r="H119" s="3">
        <v>0.63596200000000003</v>
      </c>
      <c r="I119" s="3">
        <v>-1.2306699999999999</v>
      </c>
    </row>
    <row r="120" spans="1:9" x14ac:dyDescent="0.2">
      <c r="A120" s="46" t="s">
        <v>3653</v>
      </c>
      <c r="B120" s="46" t="s">
        <v>3653</v>
      </c>
      <c r="C120" s="1" t="s">
        <v>11</v>
      </c>
      <c r="D120" s="1" t="s">
        <v>773</v>
      </c>
      <c r="E120" s="1" t="s">
        <v>774</v>
      </c>
      <c r="F120" s="1" t="s">
        <v>775</v>
      </c>
      <c r="G120" s="1">
        <v>11.5625</v>
      </c>
      <c r="H120" s="1">
        <v>5.5992800000000003</v>
      </c>
      <c r="I120" s="1">
        <v>-1.0461400000000001</v>
      </c>
    </row>
    <row r="121" spans="1:9" x14ac:dyDescent="0.2">
      <c r="A121" s="53"/>
      <c r="B121" s="49"/>
      <c r="C121" s="1" t="s">
        <v>11</v>
      </c>
      <c r="D121" s="1" t="s">
        <v>737</v>
      </c>
      <c r="E121" s="1" t="s">
        <v>738</v>
      </c>
      <c r="F121" s="1" t="s">
        <v>739</v>
      </c>
      <c r="G121" s="1">
        <v>26.900300000000001</v>
      </c>
      <c r="H121" s="1">
        <v>11.742100000000001</v>
      </c>
      <c r="I121" s="1">
        <v>-1.1959299999999999</v>
      </c>
    </row>
    <row r="122" spans="1:9" x14ac:dyDescent="0.2">
      <c r="A122" s="53"/>
      <c r="B122" s="49"/>
      <c r="C122" s="1" t="s">
        <v>293</v>
      </c>
      <c r="D122" s="1" t="s">
        <v>1157</v>
      </c>
      <c r="E122" s="1" t="s">
        <v>1158</v>
      </c>
      <c r="F122" s="1" t="s">
        <v>1159</v>
      </c>
      <c r="G122" s="1">
        <v>8.7163299999999992</v>
      </c>
      <c r="H122" s="1">
        <v>1.38913</v>
      </c>
      <c r="I122" s="1">
        <v>-2.64954</v>
      </c>
    </row>
    <row r="123" spans="1:9" x14ac:dyDescent="0.2">
      <c r="A123" s="53"/>
      <c r="B123" s="49"/>
      <c r="C123" s="1" t="s">
        <v>11</v>
      </c>
      <c r="D123" s="1" t="s">
        <v>481</v>
      </c>
      <c r="E123" s="1" t="s">
        <v>482</v>
      </c>
      <c r="F123" s="1" t="s">
        <v>483</v>
      </c>
      <c r="G123" s="1">
        <v>18.916899999999998</v>
      </c>
      <c r="H123" s="1">
        <v>7.5259600000000004</v>
      </c>
      <c r="I123" s="1">
        <v>-1.3297300000000001</v>
      </c>
    </row>
    <row r="124" spans="1:9" x14ac:dyDescent="0.2">
      <c r="A124" s="53"/>
      <c r="B124" s="49"/>
      <c r="C124" s="1" t="s">
        <v>11</v>
      </c>
      <c r="D124" s="1" t="s">
        <v>1311</v>
      </c>
      <c r="E124" s="1" t="s">
        <v>1312</v>
      </c>
      <c r="F124" s="1" t="s">
        <v>1313</v>
      </c>
      <c r="G124" s="1">
        <v>15.9885</v>
      </c>
      <c r="H124" s="1">
        <v>4.4463200000000001</v>
      </c>
      <c r="I124" s="1">
        <v>-1.8463499999999999</v>
      </c>
    </row>
    <row r="125" spans="1:9" x14ac:dyDescent="0.2">
      <c r="A125" s="53"/>
      <c r="B125" s="49"/>
      <c r="C125" s="1" t="s">
        <v>11</v>
      </c>
      <c r="D125" s="1" t="s">
        <v>1329</v>
      </c>
      <c r="E125" s="1" t="s">
        <v>1330</v>
      </c>
      <c r="F125" s="1" t="s">
        <v>1331</v>
      </c>
      <c r="G125" s="1">
        <v>74.373000000000005</v>
      </c>
      <c r="H125" s="1">
        <v>35.406500000000001</v>
      </c>
      <c r="I125" s="1">
        <v>-1.07077</v>
      </c>
    </row>
    <row r="126" spans="1:9" x14ac:dyDescent="0.2">
      <c r="A126" s="53"/>
      <c r="B126" s="49"/>
      <c r="C126" s="1" t="s">
        <v>11</v>
      </c>
      <c r="D126" s="1" t="s">
        <v>913</v>
      </c>
      <c r="E126" s="1" t="s">
        <v>914</v>
      </c>
      <c r="F126" s="1" t="s">
        <v>915</v>
      </c>
      <c r="G126" s="1">
        <v>67.564099999999996</v>
      </c>
      <c r="H126" s="1">
        <v>22.080500000000001</v>
      </c>
      <c r="I126" s="1">
        <v>-1.6134900000000001</v>
      </c>
    </row>
    <row r="127" spans="1:9" x14ac:dyDescent="0.2">
      <c r="A127" s="53"/>
      <c r="B127" s="49"/>
      <c r="C127" s="1" t="s">
        <v>11</v>
      </c>
      <c r="D127" s="1" t="s">
        <v>83</v>
      </c>
      <c r="E127" s="1" t="s">
        <v>84</v>
      </c>
      <c r="F127" s="1" t="s">
        <v>85</v>
      </c>
      <c r="G127" s="1">
        <v>66.955699999999993</v>
      </c>
      <c r="H127" s="1">
        <v>31.915199999999999</v>
      </c>
      <c r="I127" s="1">
        <v>-1.0689599999999999</v>
      </c>
    </row>
    <row r="128" spans="1:9" x14ac:dyDescent="0.2">
      <c r="A128" s="53"/>
      <c r="B128" s="49"/>
      <c r="C128" s="1" t="s">
        <v>11</v>
      </c>
      <c r="D128" s="1" t="s">
        <v>126</v>
      </c>
      <c r="E128" s="1" t="s">
        <v>127</v>
      </c>
      <c r="F128" s="1" t="s">
        <v>128</v>
      </c>
      <c r="G128" s="1">
        <v>52.207500000000003</v>
      </c>
      <c r="H128" s="1">
        <v>24.6388</v>
      </c>
      <c r="I128" s="1">
        <v>-1.0833200000000001</v>
      </c>
    </row>
    <row r="129" spans="1:9" x14ac:dyDescent="0.2">
      <c r="A129" s="53"/>
      <c r="B129" s="49"/>
      <c r="C129" s="1" t="s">
        <v>11</v>
      </c>
      <c r="D129" s="1" t="s">
        <v>219</v>
      </c>
      <c r="E129" s="1" t="s">
        <v>220</v>
      </c>
      <c r="F129" s="1" t="s">
        <v>221</v>
      </c>
      <c r="G129" s="1">
        <v>543.65800000000002</v>
      </c>
      <c r="H129" s="1">
        <v>156.541</v>
      </c>
      <c r="I129" s="1">
        <v>-1.79616</v>
      </c>
    </row>
    <row r="130" spans="1:9" x14ac:dyDescent="0.2">
      <c r="A130" s="53"/>
      <c r="B130" s="49"/>
      <c r="C130" s="1" t="s">
        <v>11</v>
      </c>
      <c r="D130" s="1" t="s">
        <v>263</v>
      </c>
      <c r="E130" s="1" t="s">
        <v>264</v>
      </c>
      <c r="F130" s="1" t="s">
        <v>265</v>
      </c>
      <c r="G130" s="1">
        <v>21.050699999999999</v>
      </c>
      <c r="H130" s="1">
        <v>4.5191999999999997</v>
      </c>
      <c r="I130" s="1">
        <v>-2.2197300000000002</v>
      </c>
    </row>
    <row r="131" spans="1:9" x14ac:dyDescent="0.2">
      <c r="A131" s="53"/>
      <c r="B131" s="49"/>
      <c r="C131" s="1" t="s">
        <v>11</v>
      </c>
      <c r="D131" s="1" t="s">
        <v>275</v>
      </c>
      <c r="E131" s="1" t="s">
        <v>276</v>
      </c>
      <c r="F131" s="1" t="s">
        <v>272</v>
      </c>
      <c r="G131" s="1">
        <v>20.251999999999999</v>
      </c>
      <c r="H131" s="1">
        <v>5.4283200000000003</v>
      </c>
      <c r="I131" s="1">
        <v>-1.8994899999999999</v>
      </c>
    </row>
    <row r="132" spans="1:9" x14ac:dyDescent="0.2">
      <c r="A132" s="53"/>
      <c r="B132" s="49"/>
      <c r="C132" s="1" t="s">
        <v>11</v>
      </c>
      <c r="D132" s="1" t="s">
        <v>324</v>
      </c>
      <c r="E132" s="1" t="s">
        <v>325</v>
      </c>
      <c r="F132" s="1" t="s">
        <v>326</v>
      </c>
      <c r="G132" s="1">
        <v>18.632300000000001</v>
      </c>
      <c r="H132" s="1">
        <v>7.2290799999999997</v>
      </c>
      <c r="I132" s="1">
        <v>-1.36592</v>
      </c>
    </row>
    <row r="133" spans="1:9" x14ac:dyDescent="0.2">
      <c r="A133" s="53"/>
      <c r="B133" s="49"/>
      <c r="C133" s="1" t="s">
        <v>11</v>
      </c>
      <c r="D133" s="1" t="s">
        <v>387</v>
      </c>
      <c r="E133" s="1" t="s">
        <v>388</v>
      </c>
      <c r="F133" s="1" t="s">
        <v>389</v>
      </c>
      <c r="G133" s="1">
        <v>215.60900000000001</v>
      </c>
      <c r="H133" s="1">
        <v>86.733900000000006</v>
      </c>
      <c r="I133" s="1">
        <v>-1.31375</v>
      </c>
    </row>
    <row r="134" spans="1:9" x14ac:dyDescent="0.2">
      <c r="A134" s="53"/>
      <c r="B134" s="49"/>
      <c r="C134" s="1" t="s">
        <v>11</v>
      </c>
      <c r="D134" s="1" t="s">
        <v>456</v>
      </c>
      <c r="E134" s="1" t="s">
        <v>457</v>
      </c>
      <c r="F134" s="1" t="s">
        <v>458</v>
      </c>
      <c r="G134" s="1">
        <v>5.0655599999999996</v>
      </c>
      <c r="H134" s="1">
        <v>1.21817</v>
      </c>
      <c r="I134" s="1">
        <v>-2.0560100000000001</v>
      </c>
    </row>
    <row r="135" spans="1:9" x14ac:dyDescent="0.2">
      <c r="A135" s="53"/>
      <c r="B135" s="49"/>
      <c r="C135" s="1" t="s">
        <v>11</v>
      </c>
      <c r="D135" s="1" t="s">
        <v>460</v>
      </c>
      <c r="E135" s="1" t="s">
        <v>461</v>
      </c>
      <c r="F135" s="1" t="s">
        <v>462</v>
      </c>
      <c r="G135" s="1">
        <v>3.8762500000000002</v>
      </c>
      <c r="H135" s="1">
        <v>0.97781799999999996</v>
      </c>
      <c r="I135" s="1">
        <v>-1.98702</v>
      </c>
    </row>
    <row r="136" spans="1:9" x14ac:dyDescent="0.2">
      <c r="A136" s="53"/>
      <c r="B136" s="49"/>
      <c r="C136" s="1" t="s">
        <v>293</v>
      </c>
      <c r="D136" s="1" t="s">
        <v>493</v>
      </c>
      <c r="E136" s="1" t="s">
        <v>494</v>
      </c>
      <c r="F136" s="1" t="s">
        <v>495</v>
      </c>
      <c r="G136" s="1">
        <v>2.5142000000000002</v>
      </c>
      <c r="H136" s="1">
        <v>1.01749</v>
      </c>
      <c r="I136" s="1">
        <v>-1.3050900000000001</v>
      </c>
    </row>
    <row r="137" spans="1:9" x14ac:dyDescent="0.2">
      <c r="A137" s="53"/>
      <c r="B137" s="49"/>
      <c r="C137" s="1" t="s">
        <v>293</v>
      </c>
      <c r="D137" s="1" t="s">
        <v>507</v>
      </c>
      <c r="E137" s="1" t="s">
        <v>508</v>
      </c>
      <c r="F137" s="1" t="s">
        <v>509</v>
      </c>
      <c r="G137" s="1">
        <v>13.0692</v>
      </c>
      <c r="H137" s="1">
        <v>6.23543</v>
      </c>
      <c r="I137" s="1">
        <v>-1.0676099999999999</v>
      </c>
    </row>
    <row r="138" spans="1:9" x14ac:dyDescent="0.2">
      <c r="A138" s="53"/>
      <c r="B138" s="49"/>
      <c r="C138" s="1" t="s">
        <v>11</v>
      </c>
      <c r="D138" s="1" t="s">
        <v>633</v>
      </c>
      <c r="E138" s="1" t="s">
        <v>634</v>
      </c>
      <c r="F138" s="1" t="s">
        <v>635</v>
      </c>
      <c r="G138" s="1">
        <v>7.0520500000000004</v>
      </c>
      <c r="H138" s="1">
        <v>3.0433400000000002</v>
      </c>
      <c r="I138" s="1">
        <v>-1.2123900000000001</v>
      </c>
    </row>
    <row r="139" spans="1:9" x14ac:dyDescent="0.2">
      <c r="A139" s="53"/>
      <c r="B139" s="49"/>
      <c r="C139" s="1" t="s">
        <v>11</v>
      </c>
      <c r="D139" s="1" t="s">
        <v>851</v>
      </c>
      <c r="E139" s="1" t="s">
        <v>852</v>
      </c>
      <c r="F139" s="1" t="s">
        <v>853</v>
      </c>
      <c r="G139" s="1">
        <v>1.4241900000000001</v>
      </c>
      <c r="H139" s="1">
        <v>0</v>
      </c>
      <c r="I139" s="1" t="e">
        <f>-inf</f>
        <v>#NAME?</v>
      </c>
    </row>
    <row r="140" spans="1:9" x14ac:dyDescent="0.2">
      <c r="A140" s="53"/>
      <c r="B140" s="49"/>
      <c r="C140" s="1" t="s">
        <v>11</v>
      </c>
      <c r="D140" s="1" t="s">
        <v>895</v>
      </c>
      <c r="E140" s="1" t="s">
        <v>896</v>
      </c>
      <c r="F140" s="1" t="s">
        <v>897</v>
      </c>
      <c r="G140" s="1">
        <v>10.7567</v>
      </c>
      <c r="H140" s="1">
        <v>4.3186299999999997</v>
      </c>
      <c r="I140" s="1">
        <v>-1.3165899999999999</v>
      </c>
    </row>
    <row r="141" spans="1:9" x14ac:dyDescent="0.2">
      <c r="A141" s="53"/>
      <c r="B141" s="49"/>
      <c r="C141" s="1" t="s">
        <v>11</v>
      </c>
      <c r="D141" s="1" t="s">
        <v>1070</v>
      </c>
      <c r="E141" s="1" t="s">
        <v>1071</v>
      </c>
      <c r="F141" s="1" t="s">
        <v>1072</v>
      </c>
      <c r="G141" s="1">
        <v>3.96163</v>
      </c>
      <c r="H141" s="1">
        <v>1.54437</v>
      </c>
      <c r="I141" s="1">
        <v>-1.3590800000000001</v>
      </c>
    </row>
    <row r="142" spans="1:9" x14ac:dyDescent="0.2">
      <c r="A142" s="53"/>
      <c r="B142" s="49"/>
      <c r="C142" s="1" t="s">
        <v>293</v>
      </c>
      <c r="D142" s="1" t="s">
        <v>1132</v>
      </c>
      <c r="E142" s="1" t="s">
        <v>1133</v>
      </c>
      <c r="F142" s="1" t="s">
        <v>1134</v>
      </c>
      <c r="G142" s="1">
        <v>175.39699999999999</v>
      </c>
      <c r="H142" s="1">
        <v>62.036099999999998</v>
      </c>
      <c r="I142" s="1">
        <v>-1.4994499999999999</v>
      </c>
    </row>
    <row r="143" spans="1:9" x14ac:dyDescent="0.2">
      <c r="A143" s="53"/>
      <c r="B143" s="49"/>
      <c r="C143" s="1" t="s">
        <v>11</v>
      </c>
      <c r="D143" s="1" t="s">
        <v>1143</v>
      </c>
      <c r="E143" s="1" t="s">
        <v>1144</v>
      </c>
      <c r="F143" s="1" t="s">
        <v>1145</v>
      </c>
      <c r="G143" s="1">
        <v>479.73399999999998</v>
      </c>
      <c r="H143" s="1">
        <v>162.274</v>
      </c>
      <c r="I143" s="1">
        <v>-1.5638099999999999</v>
      </c>
    </row>
    <row r="144" spans="1:9" x14ac:dyDescent="0.2">
      <c r="A144" s="53"/>
      <c r="B144" s="49"/>
      <c r="C144" s="1" t="s">
        <v>11</v>
      </c>
      <c r="D144" s="1" t="s">
        <v>1332</v>
      </c>
      <c r="E144" s="1" t="s">
        <v>1330</v>
      </c>
      <c r="F144" s="1" t="s">
        <v>1331</v>
      </c>
      <c r="G144" s="1">
        <v>237.99100000000001</v>
      </c>
      <c r="H144" s="1">
        <v>117.55200000000001</v>
      </c>
      <c r="I144" s="1">
        <v>-1.0176000000000001</v>
      </c>
    </row>
    <row r="145" spans="1:9" ht="15" thickBot="1" x14ac:dyDescent="0.25">
      <c r="A145" s="47"/>
      <c r="B145" s="47"/>
      <c r="C145" s="3" t="s">
        <v>11</v>
      </c>
      <c r="D145" s="3" t="s">
        <v>1347</v>
      </c>
      <c r="E145" s="3" t="s">
        <v>1348</v>
      </c>
      <c r="F145" s="3" t="s">
        <v>1349</v>
      </c>
      <c r="G145" s="3">
        <v>14.7789</v>
      </c>
      <c r="H145" s="3">
        <v>3.69076</v>
      </c>
      <c r="I145" s="3">
        <v>-2.0015399999999999</v>
      </c>
    </row>
    <row r="146" spans="1:9" x14ac:dyDescent="0.2">
      <c r="A146" s="46"/>
      <c r="B146" s="46"/>
      <c r="C146" s="1" t="s">
        <v>1448</v>
      </c>
      <c r="D146" s="1" t="s">
        <v>1457</v>
      </c>
      <c r="E146" s="1" t="s">
        <v>1458</v>
      </c>
      <c r="F146" s="1" t="s">
        <v>1459</v>
      </c>
      <c r="G146" s="1">
        <v>14.447100000000001</v>
      </c>
      <c r="H146" s="1">
        <v>5.5028600000000001</v>
      </c>
      <c r="I146" s="1">
        <v>-1.39252</v>
      </c>
    </row>
    <row r="147" spans="1:9" x14ac:dyDescent="0.2">
      <c r="A147" s="49"/>
      <c r="B147" s="49"/>
      <c r="C147" s="1" t="s">
        <v>1463</v>
      </c>
      <c r="D147" s="1" t="s">
        <v>1464</v>
      </c>
      <c r="E147" s="1" t="s">
        <v>1465</v>
      </c>
      <c r="F147" s="1" t="s">
        <v>1466</v>
      </c>
      <c r="G147" s="1">
        <v>5.54155</v>
      </c>
      <c r="H147" s="1">
        <v>2.7051799999999999</v>
      </c>
      <c r="I147" s="1">
        <v>-1.0345599999999999</v>
      </c>
    </row>
    <row r="148" spans="1:9" x14ac:dyDescent="0.2">
      <c r="A148" s="49"/>
      <c r="B148" s="49"/>
      <c r="C148" s="1" t="s">
        <v>1448</v>
      </c>
      <c r="D148" s="1" t="s">
        <v>1467</v>
      </c>
      <c r="E148" s="1" t="s">
        <v>1468</v>
      </c>
      <c r="F148" s="1" t="s">
        <v>1469</v>
      </c>
      <c r="G148" s="1">
        <v>2.2094499999999999</v>
      </c>
      <c r="H148" s="1">
        <v>0</v>
      </c>
      <c r="I148" s="1" t="e">
        <f>-inf</f>
        <v>#NAME?</v>
      </c>
    </row>
    <row r="149" spans="1:9" x14ac:dyDescent="0.2">
      <c r="A149" s="49"/>
      <c r="B149" s="49"/>
      <c r="C149" s="1" t="s">
        <v>1448</v>
      </c>
      <c r="D149" s="1" t="s">
        <v>1482</v>
      </c>
      <c r="E149" s="1" t="s">
        <v>1483</v>
      </c>
      <c r="F149" s="1" t="s">
        <v>1484</v>
      </c>
      <c r="G149" s="1">
        <v>20.2471</v>
      </c>
      <c r="H149" s="1">
        <v>8.2638700000000007</v>
      </c>
      <c r="I149" s="1">
        <v>-1.2928299999999999</v>
      </c>
    </row>
    <row r="150" spans="1:9" x14ac:dyDescent="0.2">
      <c r="A150" s="49"/>
      <c r="B150" s="49"/>
      <c r="C150" s="1" t="s">
        <v>1497</v>
      </c>
      <c r="D150" s="1" t="s">
        <v>1498</v>
      </c>
      <c r="E150" s="1" t="s">
        <v>1495</v>
      </c>
      <c r="F150" s="1" t="s">
        <v>1496</v>
      </c>
      <c r="G150" s="1">
        <v>30.219899999999999</v>
      </c>
      <c r="H150" s="1">
        <v>14.328200000000001</v>
      </c>
      <c r="I150" s="1">
        <v>-1.07664</v>
      </c>
    </row>
    <row r="151" spans="1:9" x14ac:dyDescent="0.2">
      <c r="A151" s="49"/>
      <c r="B151" s="49"/>
      <c r="C151" s="1" t="s">
        <v>1493</v>
      </c>
      <c r="D151" s="1" t="s">
        <v>1494</v>
      </c>
      <c r="E151" s="1" t="s">
        <v>1495</v>
      </c>
      <c r="F151" s="1" t="s">
        <v>1496</v>
      </c>
      <c r="G151" s="1">
        <v>59.489400000000003</v>
      </c>
      <c r="H151" s="1">
        <v>25.591200000000001</v>
      </c>
      <c r="I151" s="1">
        <v>-1.21698</v>
      </c>
    </row>
    <row r="152" spans="1:9" x14ac:dyDescent="0.2">
      <c r="A152" s="49"/>
      <c r="B152" s="49"/>
      <c r="C152" s="1" t="s">
        <v>1499</v>
      </c>
      <c r="D152" s="1" t="s">
        <v>1505</v>
      </c>
      <c r="E152" s="1" t="s">
        <v>1501</v>
      </c>
      <c r="F152" s="1" t="s">
        <v>1502</v>
      </c>
      <c r="G152" s="1">
        <v>51.897399999999998</v>
      </c>
      <c r="H152" s="1">
        <v>24.861799999999999</v>
      </c>
      <c r="I152" s="1">
        <v>-1.0617300000000001</v>
      </c>
    </row>
    <row r="153" spans="1:9" x14ac:dyDescent="0.2">
      <c r="A153" s="49"/>
      <c r="B153" s="49"/>
      <c r="C153" s="1" t="s">
        <v>1499</v>
      </c>
      <c r="D153" s="1" t="s">
        <v>1500</v>
      </c>
      <c r="E153" s="1" t="s">
        <v>1501</v>
      </c>
      <c r="F153" s="1" t="s">
        <v>1502</v>
      </c>
      <c r="G153" s="1">
        <v>112.575</v>
      </c>
      <c r="H153" s="1">
        <v>21.575099999999999</v>
      </c>
      <c r="I153" s="1">
        <v>-2.3834499999999998</v>
      </c>
    </row>
    <row r="154" spans="1:9" x14ac:dyDescent="0.2">
      <c r="A154" s="49"/>
      <c r="B154" s="49"/>
      <c r="C154" s="1" t="s">
        <v>1503</v>
      </c>
      <c r="D154" s="1" t="s">
        <v>1504</v>
      </c>
      <c r="E154" s="1" t="s">
        <v>1501</v>
      </c>
      <c r="F154" s="1" t="s">
        <v>1502</v>
      </c>
      <c r="G154" s="1">
        <v>59.848700000000001</v>
      </c>
      <c r="H154" s="1">
        <v>23.278099999999998</v>
      </c>
      <c r="I154" s="1">
        <v>-1.3623400000000001</v>
      </c>
    </row>
    <row r="155" spans="1:9" x14ac:dyDescent="0.2">
      <c r="A155" s="49"/>
      <c r="B155" s="49"/>
      <c r="C155" s="1" t="s">
        <v>1510</v>
      </c>
      <c r="D155" s="1" t="s">
        <v>1511</v>
      </c>
      <c r="E155" s="1" t="s">
        <v>1512</v>
      </c>
      <c r="F155" s="1" t="s">
        <v>1513</v>
      </c>
      <c r="G155" s="1">
        <v>9.8183399999999992</v>
      </c>
      <c r="H155" s="1">
        <v>4.2884599999999997</v>
      </c>
      <c r="I155" s="1">
        <v>-1.19502</v>
      </c>
    </row>
    <row r="156" spans="1:9" x14ac:dyDescent="0.2">
      <c r="A156" s="49"/>
      <c r="B156" s="49"/>
      <c r="C156" s="1" t="s">
        <v>1521</v>
      </c>
      <c r="D156" s="1" t="s">
        <v>1522</v>
      </c>
      <c r="E156" s="1" t="s">
        <v>1523</v>
      </c>
      <c r="F156" s="1" t="s">
        <v>1524</v>
      </c>
      <c r="G156" s="1">
        <v>23.4435</v>
      </c>
      <c r="H156" s="1">
        <v>10.6714</v>
      </c>
      <c r="I156" s="1">
        <v>-1.1354299999999999</v>
      </c>
    </row>
    <row r="157" spans="1:9" x14ac:dyDescent="0.2">
      <c r="A157" s="49"/>
      <c r="B157" s="49"/>
      <c r="C157" s="1" t="s">
        <v>1448</v>
      </c>
      <c r="D157" s="1" t="s">
        <v>1525</v>
      </c>
      <c r="E157" s="1" t="s">
        <v>1526</v>
      </c>
      <c r="F157" s="1" t="s">
        <v>1527</v>
      </c>
      <c r="G157" s="1">
        <v>4.7459499999999997</v>
      </c>
      <c r="H157" s="1">
        <v>0.66686999999999996</v>
      </c>
      <c r="I157" s="1">
        <v>-2.8312200000000001</v>
      </c>
    </row>
    <row r="158" spans="1:9" x14ac:dyDescent="0.2">
      <c r="A158" s="49"/>
      <c r="B158" s="49"/>
      <c r="C158" s="1" t="s">
        <v>1528</v>
      </c>
      <c r="D158" s="1" t="s">
        <v>1529</v>
      </c>
      <c r="E158" s="1" t="s">
        <v>1530</v>
      </c>
      <c r="F158" s="1" t="s">
        <v>1531</v>
      </c>
      <c r="G158" s="1">
        <v>2.3700600000000001</v>
      </c>
      <c r="H158" s="1">
        <v>0.70652499999999996</v>
      </c>
      <c r="I158" s="1">
        <v>-1.7461100000000001</v>
      </c>
    </row>
    <row r="159" spans="1:9" x14ac:dyDescent="0.2">
      <c r="A159" s="49"/>
      <c r="B159" s="49"/>
      <c r="C159" s="1" t="s">
        <v>1532</v>
      </c>
      <c r="D159" s="1" t="s">
        <v>1533</v>
      </c>
      <c r="E159" s="1" t="s">
        <v>1534</v>
      </c>
      <c r="F159" s="1" t="s">
        <v>1535</v>
      </c>
      <c r="G159" s="1">
        <v>14.033200000000001</v>
      </c>
      <c r="H159" s="1">
        <v>5.7110900000000004</v>
      </c>
      <c r="I159" s="1">
        <v>-1.2969999999999999</v>
      </c>
    </row>
    <row r="160" spans="1:9" x14ac:dyDescent="0.2">
      <c r="A160" s="49"/>
      <c r="B160" s="49"/>
      <c r="C160" s="1" t="s">
        <v>1536</v>
      </c>
      <c r="D160" s="1" t="s">
        <v>1537</v>
      </c>
      <c r="E160" s="1" t="s">
        <v>1538</v>
      </c>
      <c r="F160" s="1" t="s">
        <v>1539</v>
      </c>
      <c r="G160" s="1">
        <v>3.24634</v>
      </c>
      <c r="H160" s="1">
        <v>1.04749</v>
      </c>
      <c r="I160" s="1">
        <v>-1.63188</v>
      </c>
    </row>
    <row r="161" spans="1:9" x14ac:dyDescent="0.2">
      <c r="A161" s="49"/>
      <c r="B161" s="49"/>
      <c r="C161" s="1" t="s">
        <v>1540</v>
      </c>
      <c r="D161" s="1" t="s">
        <v>1541</v>
      </c>
      <c r="E161" s="1" t="s">
        <v>1542</v>
      </c>
      <c r="F161" s="1" t="s">
        <v>1543</v>
      </c>
      <c r="G161" s="1">
        <v>7.6084699999999996</v>
      </c>
      <c r="H161" s="1">
        <v>3.0315699999999999</v>
      </c>
      <c r="I161" s="1">
        <v>-1.3275399999999999</v>
      </c>
    </row>
    <row r="162" spans="1:9" x14ac:dyDescent="0.2">
      <c r="A162" s="49"/>
      <c r="B162" s="49"/>
      <c r="C162" s="1" t="s">
        <v>1448</v>
      </c>
      <c r="D162" s="1" t="s">
        <v>1552</v>
      </c>
      <c r="E162" s="1" t="s">
        <v>1553</v>
      </c>
      <c r="F162" s="1" t="s">
        <v>1554</v>
      </c>
      <c r="G162" s="1">
        <v>56.7057</v>
      </c>
      <c r="H162" s="1">
        <v>0</v>
      </c>
      <c r="I162" s="1" t="e">
        <f>-inf</f>
        <v>#NAME?</v>
      </c>
    </row>
    <row r="163" spans="1:9" x14ac:dyDescent="0.2">
      <c r="A163" s="49"/>
      <c r="B163" s="49"/>
      <c r="C163" s="1" t="s">
        <v>1448</v>
      </c>
      <c r="D163" s="1" t="s">
        <v>1566</v>
      </c>
      <c r="E163" s="1" t="s">
        <v>1567</v>
      </c>
      <c r="F163" s="1" t="s">
        <v>1568</v>
      </c>
      <c r="G163" s="1">
        <v>8.3747399999999992</v>
      </c>
      <c r="H163" s="1">
        <v>0</v>
      </c>
      <c r="I163" s="1" t="e">
        <f>-inf</f>
        <v>#NAME?</v>
      </c>
    </row>
    <row r="164" spans="1:9" x14ac:dyDescent="0.2">
      <c r="A164" s="49"/>
      <c r="B164" s="49"/>
      <c r="C164" s="1" t="s">
        <v>1569</v>
      </c>
      <c r="D164" s="1" t="s">
        <v>1570</v>
      </c>
      <c r="E164" s="1" t="s">
        <v>1571</v>
      </c>
      <c r="F164" s="1" t="s">
        <v>1572</v>
      </c>
      <c r="G164" s="1">
        <v>10.0091</v>
      </c>
      <c r="H164" s="1">
        <v>4.7091700000000003</v>
      </c>
      <c r="I164" s="1">
        <v>-1.0877699999999999</v>
      </c>
    </row>
    <row r="165" spans="1:9" x14ac:dyDescent="0.2">
      <c r="A165" s="49"/>
      <c r="B165" s="49"/>
      <c r="C165" s="1" t="s">
        <v>1573</v>
      </c>
      <c r="D165" s="1" t="s">
        <v>1574</v>
      </c>
      <c r="E165" s="1" t="s">
        <v>1575</v>
      </c>
      <c r="F165" s="1" t="s">
        <v>1576</v>
      </c>
      <c r="G165" s="1">
        <v>31.662500000000001</v>
      </c>
      <c r="H165" s="1">
        <v>11.131500000000001</v>
      </c>
      <c r="I165" s="1">
        <v>-1.5081199999999999</v>
      </c>
    </row>
    <row r="166" spans="1:9" x14ac:dyDescent="0.2">
      <c r="A166" s="49"/>
      <c r="B166" s="49"/>
      <c r="C166" s="1" t="s">
        <v>1581</v>
      </c>
      <c r="D166" s="1" t="s">
        <v>1582</v>
      </c>
      <c r="E166" s="1" t="s">
        <v>1579</v>
      </c>
      <c r="F166" s="1" t="s">
        <v>1580</v>
      </c>
      <c r="G166" s="1">
        <v>2.54569</v>
      </c>
      <c r="H166" s="1">
        <v>0.67430800000000002</v>
      </c>
      <c r="I166" s="1">
        <v>-1.91658</v>
      </c>
    </row>
    <row r="167" spans="1:9" x14ac:dyDescent="0.2">
      <c r="A167" s="49"/>
      <c r="B167" s="49"/>
      <c r="C167" s="1" t="s">
        <v>1586</v>
      </c>
      <c r="D167" s="1" t="s">
        <v>1587</v>
      </c>
      <c r="E167" s="1" t="s">
        <v>1588</v>
      </c>
      <c r="F167" s="1" t="s">
        <v>1589</v>
      </c>
      <c r="G167" s="1">
        <v>8.07151</v>
      </c>
      <c r="H167" s="1">
        <v>1.9092899999999999</v>
      </c>
      <c r="I167" s="1">
        <v>-2.0798000000000001</v>
      </c>
    </row>
    <row r="168" spans="1:9" x14ac:dyDescent="0.2">
      <c r="A168" s="49"/>
      <c r="B168" s="49"/>
      <c r="C168" s="1" t="s">
        <v>1594</v>
      </c>
      <c r="D168" s="1" t="s">
        <v>1595</v>
      </c>
      <c r="E168" s="1" t="s">
        <v>1596</v>
      </c>
      <c r="F168" s="1" t="s">
        <v>690</v>
      </c>
      <c r="G168" s="1">
        <v>295.72199999999998</v>
      </c>
      <c r="H168" s="1">
        <v>78.404499999999999</v>
      </c>
      <c r="I168" s="1">
        <v>-1.91523</v>
      </c>
    </row>
    <row r="169" spans="1:9" x14ac:dyDescent="0.2">
      <c r="A169" s="49"/>
      <c r="B169" s="49"/>
      <c r="C169" s="1" t="s">
        <v>1601</v>
      </c>
      <c r="D169" s="1" t="s">
        <v>1602</v>
      </c>
      <c r="E169" s="1" t="s">
        <v>1603</v>
      </c>
      <c r="F169" s="1" t="s">
        <v>1604</v>
      </c>
      <c r="G169" s="1">
        <v>12.0191</v>
      </c>
      <c r="H169" s="1">
        <v>5.6826100000000004</v>
      </c>
      <c r="I169" s="1">
        <v>-1.0807</v>
      </c>
    </row>
    <row r="170" spans="1:9" x14ac:dyDescent="0.2">
      <c r="A170" s="49"/>
      <c r="B170" s="49"/>
      <c r="C170" s="1" t="s">
        <v>1609</v>
      </c>
      <c r="D170" s="1" t="s">
        <v>1610</v>
      </c>
      <c r="E170" s="1" t="s">
        <v>1611</v>
      </c>
      <c r="F170" s="1" t="s">
        <v>1159</v>
      </c>
      <c r="G170" s="1">
        <v>54.104300000000002</v>
      </c>
      <c r="H170" s="1">
        <v>12.589600000000001</v>
      </c>
      <c r="I170" s="1">
        <v>-2.1035200000000001</v>
      </c>
    </row>
    <row r="171" spans="1:9" x14ac:dyDescent="0.2">
      <c r="A171" s="49"/>
      <c r="B171" s="49"/>
      <c r="C171" s="1" t="s">
        <v>1612</v>
      </c>
      <c r="D171" s="1" t="s">
        <v>1613</v>
      </c>
      <c r="E171" s="1" t="s">
        <v>1614</v>
      </c>
      <c r="F171" s="1" t="s">
        <v>600</v>
      </c>
      <c r="G171" s="1">
        <v>196.59800000000001</v>
      </c>
      <c r="H171" s="1">
        <v>69.938999999999993</v>
      </c>
      <c r="I171" s="1">
        <v>-1.49108</v>
      </c>
    </row>
    <row r="172" spans="1:9" x14ac:dyDescent="0.2">
      <c r="A172" s="49"/>
      <c r="B172" s="49"/>
      <c r="C172" s="1" t="s">
        <v>1609</v>
      </c>
      <c r="D172" s="1" t="s">
        <v>1615</v>
      </c>
      <c r="E172" s="1" t="s">
        <v>1616</v>
      </c>
      <c r="F172" s="1" t="s">
        <v>1159</v>
      </c>
      <c r="G172" s="1">
        <v>14.369199999999999</v>
      </c>
      <c r="H172" s="1">
        <v>3.02555</v>
      </c>
      <c r="I172" s="1">
        <v>-2.2477100000000001</v>
      </c>
    </row>
    <row r="173" spans="1:9" x14ac:dyDescent="0.2">
      <c r="A173" s="49"/>
      <c r="B173" s="49"/>
      <c r="C173" s="1" t="s">
        <v>1448</v>
      </c>
      <c r="D173" s="1" t="s">
        <v>1621</v>
      </c>
      <c r="E173" s="1" t="s">
        <v>1622</v>
      </c>
      <c r="F173" s="1" t="s">
        <v>1623</v>
      </c>
      <c r="G173" s="1">
        <v>4.99857</v>
      </c>
      <c r="H173" s="1">
        <v>1.85087</v>
      </c>
      <c r="I173" s="1">
        <v>-1.4333100000000001</v>
      </c>
    </row>
    <row r="174" spans="1:9" x14ac:dyDescent="0.2">
      <c r="A174" s="49"/>
      <c r="B174" s="49"/>
      <c r="C174" s="1" t="s">
        <v>1624</v>
      </c>
      <c r="D174" s="1" t="s">
        <v>1625</v>
      </c>
      <c r="E174" s="1" t="s">
        <v>1626</v>
      </c>
      <c r="F174" s="1" t="s">
        <v>70</v>
      </c>
      <c r="G174" s="1">
        <v>82.873000000000005</v>
      </c>
      <c r="H174" s="1">
        <v>35.036700000000003</v>
      </c>
      <c r="I174" s="1">
        <v>-1.24204</v>
      </c>
    </row>
    <row r="175" spans="1:9" x14ac:dyDescent="0.2">
      <c r="A175" s="49"/>
      <c r="B175" s="49"/>
      <c r="C175" s="1" t="s">
        <v>1448</v>
      </c>
      <c r="D175" s="1" t="s">
        <v>1627</v>
      </c>
      <c r="E175" s="1" t="s">
        <v>1628</v>
      </c>
      <c r="F175" s="1" t="s">
        <v>1629</v>
      </c>
      <c r="G175" s="1">
        <v>4.2218499999999999</v>
      </c>
      <c r="H175" s="1">
        <v>1.50718</v>
      </c>
      <c r="I175" s="1">
        <v>-1.48603</v>
      </c>
    </row>
    <row r="176" spans="1:9" x14ac:dyDescent="0.2">
      <c r="A176" s="49"/>
      <c r="B176" s="49"/>
      <c r="C176" s="1" t="s">
        <v>1448</v>
      </c>
      <c r="D176" s="1" t="s">
        <v>1630</v>
      </c>
      <c r="E176" s="1" t="s">
        <v>1631</v>
      </c>
      <c r="F176" s="1" t="s">
        <v>1632</v>
      </c>
      <c r="G176" s="1">
        <v>3.7123699999999999</v>
      </c>
      <c r="H176" s="1">
        <v>0.58070900000000003</v>
      </c>
      <c r="I176" s="1">
        <v>-2.67645</v>
      </c>
    </row>
    <row r="177" spans="1:9" x14ac:dyDescent="0.2">
      <c r="A177" s="49"/>
      <c r="B177" s="49"/>
      <c r="C177" s="1" t="s">
        <v>1637</v>
      </c>
      <c r="D177" s="1" t="s">
        <v>1638</v>
      </c>
      <c r="E177" s="1" t="s">
        <v>1639</v>
      </c>
      <c r="F177" s="1" t="s">
        <v>1640</v>
      </c>
      <c r="G177" s="1">
        <v>33.866500000000002</v>
      </c>
      <c r="H177" s="1">
        <v>11.1099</v>
      </c>
      <c r="I177" s="1">
        <v>-1.6080099999999999</v>
      </c>
    </row>
    <row r="178" spans="1:9" x14ac:dyDescent="0.2">
      <c r="A178" s="49"/>
      <c r="B178" s="49"/>
      <c r="C178" s="1" t="s">
        <v>1648</v>
      </c>
      <c r="D178" s="1" t="s">
        <v>1649</v>
      </c>
      <c r="E178" s="1" t="s">
        <v>1650</v>
      </c>
      <c r="F178" s="1" t="s">
        <v>1651</v>
      </c>
      <c r="G178" s="1">
        <v>123.654</v>
      </c>
      <c r="H178" s="1">
        <v>28.281500000000001</v>
      </c>
      <c r="I178" s="1">
        <v>-2.1283799999999999</v>
      </c>
    </row>
    <row r="179" spans="1:9" x14ac:dyDescent="0.2">
      <c r="A179" s="49"/>
      <c r="B179" s="49"/>
      <c r="C179" s="1" t="s">
        <v>1652</v>
      </c>
      <c r="D179" s="1" t="s">
        <v>1653</v>
      </c>
      <c r="E179" s="1" t="s">
        <v>1654</v>
      </c>
      <c r="F179" s="1" t="s">
        <v>1655</v>
      </c>
      <c r="G179" s="1">
        <v>5.06053</v>
      </c>
      <c r="H179" s="1">
        <v>2.2428400000000002</v>
      </c>
      <c r="I179" s="1">
        <v>-1.1739599999999999</v>
      </c>
    </row>
    <row r="180" spans="1:9" x14ac:dyDescent="0.2">
      <c r="A180" s="49"/>
      <c r="B180" s="49"/>
      <c r="C180" s="1" t="s">
        <v>1659</v>
      </c>
      <c r="D180" s="1" t="s">
        <v>1660</v>
      </c>
      <c r="E180" s="1" t="s">
        <v>1658</v>
      </c>
      <c r="F180" s="1" t="s">
        <v>1651</v>
      </c>
      <c r="G180" s="1">
        <v>22.4466</v>
      </c>
      <c r="H180" s="1">
        <v>5.3467599999999997</v>
      </c>
      <c r="I180" s="1">
        <v>-2.06976</v>
      </c>
    </row>
    <row r="181" spans="1:9" x14ac:dyDescent="0.2">
      <c r="A181" s="49"/>
      <c r="B181" s="49"/>
      <c r="C181" s="1" t="s">
        <v>1448</v>
      </c>
      <c r="D181" s="1" t="s">
        <v>1661</v>
      </c>
      <c r="E181" s="1" t="s">
        <v>1662</v>
      </c>
      <c r="F181" s="1" t="s">
        <v>1663</v>
      </c>
      <c r="G181" s="1">
        <v>13.2706</v>
      </c>
      <c r="H181" s="1">
        <v>6.0526</v>
      </c>
      <c r="I181" s="1">
        <v>-1.1326099999999999</v>
      </c>
    </row>
    <row r="182" spans="1:9" ht="15" thickBot="1" x14ac:dyDescent="0.25">
      <c r="A182" s="47"/>
      <c r="B182" s="47"/>
      <c r="C182" s="3" t="s">
        <v>1668</v>
      </c>
      <c r="D182" s="3" t="s">
        <v>1669</v>
      </c>
      <c r="E182" s="3" t="s">
        <v>1670</v>
      </c>
      <c r="F182" s="3" t="s">
        <v>1671</v>
      </c>
      <c r="G182" s="3">
        <v>25.613800000000001</v>
      </c>
      <c r="H182" s="3">
        <v>10.786</v>
      </c>
      <c r="I182" s="3">
        <v>-1.24777</v>
      </c>
    </row>
  </sheetData>
  <sortState ref="A2:I183">
    <sortCondition ref="A1"/>
  </sortState>
  <mergeCells count="24">
    <mergeCell ref="B120:B145"/>
    <mergeCell ref="B146:B182"/>
    <mergeCell ref="A146:A182"/>
    <mergeCell ref="A120:A145"/>
    <mergeCell ref="B74:B75"/>
    <mergeCell ref="A40:A93"/>
    <mergeCell ref="B76:B84"/>
    <mergeCell ref="B85:B89"/>
    <mergeCell ref="B90:B93"/>
    <mergeCell ref="B94:B119"/>
    <mergeCell ref="A94:A119"/>
    <mergeCell ref="B21:B34"/>
    <mergeCell ref="B35:B39"/>
    <mergeCell ref="A20:A39"/>
    <mergeCell ref="B40:B44"/>
    <mergeCell ref="B45:B46"/>
    <mergeCell ref="B47:B73"/>
    <mergeCell ref="A2:A3"/>
    <mergeCell ref="B2:B3"/>
    <mergeCell ref="B5:B6"/>
    <mergeCell ref="B7:B10"/>
    <mergeCell ref="A4:A10"/>
    <mergeCell ref="B11:B16"/>
    <mergeCell ref="A11:A19"/>
  </mergeCells>
  <phoneticPr fontId="1" type="noConversion"/>
  <conditionalFormatting sqref="D1">
    <cfRule type="duplicateValues" dxfId="29" priority="5"/>
    <cfRule type="duplicateValues" dxfId="28" priority="6"/>
  </conditionalFormatting>
  <conditionalFormatting sqref="D120:D182 D2:D93">
    <cfRule type="duplicateValues" dxfId="27" priority="3"/>
    <cfRule type="duplicateValues" dxfId="26" priority="4"/>
  </conditionalFormatting>
  <conditionalFormatting sqref="D94:D119">
    <cfRule type="duplicateValues" dxfId="25" priority="1"/>
    <cfRule type="duplicateValues" dxfId="24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topLeftCell="A25" workbookViewId="0">
      <selection activeCell="B54" sqref="B54:B63"/>
    </sheetView>
  </sheetViews>
  <sheetFormatPr defaultRowHeight="14.25" x14ac:dyDescent="0.2"/>
  <cols>
    <col min="1" max="1" width="29.875" style="5" customWidth="1"/>
    <col min="2" max="2" width="30.625" style="5" customWidth="1"/>
    <col min="3" max="3" width="28.75" customWidth="1"/>
    <col min="4" max="4" width="7.25" customWidth="1"/>
    <col min="5" max="5" width="20.125" customWidth="1"/>
    <col min="6" max="6" width="8.75" customWidth="1"/>
    <col min="7" max="7" width="12" customWidth="1"/>
  </cols>
  <sheetData>
    <row r="1" spans="1:9" ht="18" thickBot="1" x14ac:dyDescent="0.25">
      <c r="A1" s="6" t="s">
        <v>3614</v>
      </c>
      <c r="B1" s="6" t="s">
        <v>3656</v>
      </c>
      <c r="C1" s="4" t="s">
        <v>3611</v>
      </c>
      <c r="D1" s="4" t="s">
        <v>0</v>
      </c>
      <c r="E1" s="4" t="s">
        <v>1</v>
      </c>
      <c r="F1" s="4" t="s">
        <v>2</v>
      </c>
      <c r="G1" s="4" t="s">
        <v>3704</v>
      </c>
      <c r="H1" s="4" t="s">
        <v>3705</v>
      </c>
      <c r="I1" s="4" t="s">
        <v>3612</v>
      </c>
    </row>
    <row r="2" spans="1:9" x14ac:dyDescent="0.2">
      <c r="A2" s="46" t="s">
        <v>3620</v>
      </c>
      <c r="B2" s="48" t="s">
        <v>3619</v>
      </c>
      <c r="C2" s="15" t="s">
        <v>1801</v>
      </c>
      <c r="D2" s="15" t="s">
        <v>1802</v>
      </c>
      <c r="E2" s="15" t="s">
        <v>1803</v>
      </c>
      <c r="F2" s="15" t="s">
        <v>1804</v>
      </c>
      <c r="G2" s="15">
        <v>7.8171400000000002</v>
      </c>
      <c r="H2" s="15">
        <v>25.5794</v>
      </c>
      <c r="I2" s="15">
        <v>1.71027</v>
      </c>
    </row>
    <row r="3" spans="1:9" x14ac:dyDescent="0.2">
      <c r="A3" s="49"/>
      <c r="B3" s="52" t="s">
        <v>3621</v>
      </c>
      <c r="C3" s="13" t="s">
        <v>1860</v>
      </c>
      <c r="D3" s="13" t="s">
        <v>1861</v>
      </c>
      <c r="E3" s="13" t="s">
        <v>1862</v>
      </c>
      <c r="F3" s="13" t="s">
        <v>1863</v>
      </c>
      <c r="G3" s="13">
        <v>8.7520600000000002</v>
      </c>
      <c r="H3" s="13">
        <v>18.353200000000001</v>
      </c>
      <c r="I3" s="13">
        <v>1.0683400000000001</v>
      </c>
    </row>
    <row r="4" spans="1:9" x14ac:dyDescent="0.2">
      <c r="A4" s="49"/>
      <c r="B4" s="50" t="s">
        <v>3642</v>
      </c>
      <c r="C4" s="1" t="s">
        <v>1931</v>
      </c>
      <c r="D4" s="1" t="s">
        <v>1932</v>
      </c>
      <c r="E4" s="1" t="s">
        <v>1933</v>
      </c>
      <c r="F4" s="1" t="s">
        <v>1934</v>
      </c>
      <c r="G4" s="1">
        <v>1.8836999999999999</v>
      </c>
      <c r="H4" s="1">
        <v>5.5960000000000001</v>
      </c>
      <c r="I4" s="1">
        <v>1.5708200000000001</v>
      </c>
    </row>
    <row r="5" spans="1:9" x14ac:dyDescent="0.2">
      <c r="A5" s="49"/>
      <c r="B5" s="49"/>
      <c r="C5" s="1" t="s">
        <v>1805</v>
      </c>
      <c r="D5" s="1" t="s">
        <v>1806</v>
      </c>
      <c r="E5" s="1" t="s">
        <v>1807</v>
      </c>
      <c r="F5" s="1" t="s">
        <v>1808</v>
      </c>
      <c r="G5" s="1">
        <v>9.6536299999999997</v>
      </c>
      <c r="H5" s="1">
        <v>24.7225</v>
      </c>
      <c r="I5" s="1">
        <v>1.3566800000000001</v>
      </c>
    </row>
    <row r="6" spans="1:9" ht="15" thickBot="1" x14ac:dyDescent="0.25">
      <c r="A6" s="47"/>
      <c r="B6" s="47"/>
      <c r="C6" s="11" t="s">
        <v>1879</v>
      </c>
      <c r="D6" s="11" t="s">
        <v>1880</v>
      </c>
      <c r="E6" s="11" t="s">
        <v>1881</v>
      </c>
      <c r="F6" s="11" t="s">
        <v>1882</v>
      </c>
      <c r="G6" s="11">
        <v>231.73</v>
      </c>
      <c r="H6" s="11">
        <v>475.79700000000003</v>
      </c>
      <c r="I6" s="11">
        <v>1.0379</v>
      </c>
    </row>
    <row r="7" spans="1:9" x14ac:dyDescent="0.2">
      <c r="A7" s="46" t="s">
        <v>3618</v>
      </c>
      <c r="B7" s="46" t="s">
        <v>3644</v>
      </c>
      <c r="C7" s="27" t="s">
        <v>1756</v>
      </c>
      <c r="D7" s="27" t="s">
        <v>1757</v>
      </c>
      <c r="E7" s="27" t="s">
        <v>1758</v>
      </c>
      <c r="F7" s="27" t="s">
        <v>1759</v>
      </c>
      <c r="G7" s="27">
        <v>0.69394800000000001</v>
      </c>
      <c r="H7" s="27">
        <v>2.8064300000000002</v>
      </c>
      <c r="I7" s="27">
        <v>2.0158399999999999</v>
      </c>
    </row>
    <row r="8" spans="1:9" ht="15" thickBot="1" x14ac:dyDescent="0.25">
      <c r="A8" s="47"/>
      <c r="B8" s="47"/>
      <c r="C8" s="3" t="s">
        <v>862</v>
      </c>
      <c r="D8" s="3" t="s">
        <v>1778</v>
      </c>
      <c r="E8" s="3" t="s">
        <v>1779</v>
      </c>
      <c r="F8" s="3" t="s">
        <v>1780</v>
      </c>
      <c r="G8" s="3">
        <v>71.577200000000005</v>
      </c>
      <c r="H8" s="3">
        <v>161.49700000000001</v>
      </c>
      <c r="I8" s="3">
        <v>1.17394</v>
      </c>
    </row>
    <row r="9" spans="1:9" x14ac:dyDescent="0.2">
      <c r="A9" s="46" t="s">
        <v>3623</v>
      </c>
      <c r="B9" s="46" t="s">
        <v>3690</v>
      </c>
      <c r="C9" s="1" t="s">
        <v>1686</v>
      </c>
      <c r="D9" s="1" t="s">
        <v>1687</v>
      </c>
      <c r="E9" s="1" t="s">
        <v>1688</v>
      </c>
      <c r="F9" s="1" t="s">
        <v>1689</v>
      </c>
      <c r="G9" s="1">
        <v>3.0209000000000001</v>
      </c>
      <c r="H9" s="1">
        <v>6.05945</v>
      </c>
      <c r="I9" s="1">
        <v>1.00421</v>
      </c>
    </row>
    <row r="10" spans="1:9" x14ac:dyDescent="0.2">
      <c r="A10" s="49"/>
      <c r="B10" s="49"/>
      <c r="C10" s="1" t="s">
        <v>1704</v>
      </c>
      <c r="D10" s="1" t="s">
        <v>1705</v>
      </c>
      <c r="E10" s="1" t="s">
        <v>1706</v>
      </c>
      <c r="F10" s="1" t="s">
        <v>1707</v>
      </c>
      <c r="G10" s="1">
        <v>1.8565700000000001</v>
      </c>
      <c r="H10" s="1">
        <v>3.73936</v>
      </c>
      <c r="I10" s="1">
        <v>1.0101500000000001</v>
      </c>
    </row>
    <row r="11" spans="1:9" x14ac:dyDescent="0.2">
      <c r="A11" s="49"/>
      <c r="B11" s="49"/>
      <c r="C11" s="1" t="s">
        <v>1812</v>
      </c>
      <c r="D11" s="1" t="s">
        <v>1813</v>
      </c>
      <c r="E11" s="1" t="s">
        <v>1814</v>
      </c>
      <c r="F11" s="1" t="s">
        <v>1815</v>
      </c>
      <c r="G11" s="1">
        <v>3.9546000000000001</v>
      </c>
      <c r="H11" s="1">
        <v>9.8988800000000001</v>
      </c>
      <c r="I11" s="1">
        <v>1.3237300000000001</v>
      </c>
    </row>
    <row r="12" spans="1:9" ht="15" thickBot="1" x14ac:dyDescent="0.25">
      <c r="A12" s="47"/>
      <c r="B12" s="47"/>
      <c r="C12" s="3" t="s">
        <v>1883</v>
      </c>
      <c r="D12" s="3" t="s">
        <v>1884</v>
      </c>
      <c r="E12" s="3" t="s">
        <v>1885</v>
      </c>
      <c r="F12" s="3" t="s">
        <v>1886</v>
      </c>
      <c r="G12" s="3">
        <v>1.7103999999999999</v>
      </c>
      <c r="H12" s="3">
        <v>3.8456199999999998</v>
      </c>
      <c r="I12" s="3">
        <v>1.1688799999999999</v>
      </c>
    </row>
    <row r="13" spans="1:9" x14ac:dyDescent="0.2">
      <c r="A13" s="46" t="s">
        <v>3627</v>
      </c>
      <c r="B13" s="46" t="s">
        <v>3626</v>
      </c>
      <c r="C13" s="1" t="s">
        <v>75</v>
      </c>
      <c r="D13" s="1" t="s">
        <v>1781</v>
      </c>
      <c r="E13" s="1" t="s">
        <v>1782</v>
      </c>
      <c r="F13" s="1" t="s">
        <v>1783</v>
      </c>
      <c r="G13" s="1">
        <v>15.733499999999999</v>
      </c>
      <c r="H13" s="1">
        <v>55.5687</v>
      </c>
      <c r="I13" s="1">
        <v>1.82043</v>
      </c>
    </row>
    <row r="14" spans="1:9" x14ac:dyDescent="0.2">
      <c r="A14" s="49"/>
      <c r="B14" s="51"/>
      <c r="C14" s="2" t="s">
        <v>1834</v>
      </c>
      <c r="D14" s="2" t="s">
        <v>1835</v>
      </c>
      <c r="E14" s="2" t="s">
        <v>1836</v>
      </c>
      <c r="F14" s="2" t="s">
        <v>1837</v>
      </c>
      <c r="G14" s="2">
        <v>21.4236</v>
      </c>
      <c r="H14" s="2">
        <v>42.941200000000002</v>
      </c>
      <c r="I14" s="2">
        <v>1.0031600000000001</v>
      </c>
    </row>
    <row r="15" spans="1:9" x14ac:dyDescent="0.2">
      <c r="A15" s="49"/>
      <c r="B15" s="50" t="s">
        <v>3629</v>
      </c>
      <c r="C15" s="1" t="s">
        <v>1903</v>
      </c>
      <c r="D15" s="1" t="s">
        <v>1904</v>
      </c>
      <c r="E15" s="1" t="s">
        <v>1905</v>
      </c>
      <c r="F15" s="1" t="s">
        <v>1906</v>
      </c>
      <c r="G15" s="1">
        <v>9.77285</v>
      </c>
      <c r="H15" s="1">
        <v>21.1631</v>
      </c>
      <c r="I15" s="1">
        <v>1.1147</v>
      </c>
    </row>
    <row r="16" spans="1:9" x14ac:dyDescent="0.2">
      <c r="A16" s="49"/>
      <c r="B16" s="51"/>
      <c r="C16" s="2" t="s">
        <v>1916</v>
      </c>
      <c r="D16" s="2" t="s">
        <v>1917</v>
      </c>
      <c r="E16" s="2" t="s">
        <v>1918</v>
      </c>
      <c r="F16" s="2" t="s">
        <v>1919</v>
      </c>
      <c r="G16" s="2">
        <v>1.55989</v>
      </c>
      <c r="H16" s="2">
        <v>3.2537699999999998</v>
      </c>
      <c r="I16" s="2">
        <v>1.06067</v>
      </c>
    </row>
    <row r="17" spans="1:9" x14ac:dyDescent="0.2">
      <c r="A17" s="49"/>
      <c r="B17" s="50" t="s">
        <v>3640</v>
      </c>
      <c r="C17" s="1" t="s">
        <v>1816</v>
      </c>
      <c r="D17" s="1" t="s">
        <v>1817</v>
      </c>
      <c r="E17" s="1" t="s">
        <v>1818</v>
      </c>
      <c r="F17" s="1" t="s">
        <v>1819</v>
      </c>
      <c r="G17" s="1">
        <v>8.0232299999999999</v>
      </c>
      <c r="H17" s="1">
        <v>17.530100000000001</v>
      </c>
      <c r="I17" s="1">
        <v>1.12758</v>
      </c>
    </row>
    <row r="18" spans="1:9" x14ac:dyDescent="0.2">
      <c r="A18" s="49"/>
      <c r="B18" s="49"/>
      <c r="C18" s="1" t="s">
        <v>1682</v>
      </c>
      <c r="D18" s="1" t="s">
        <v>1683</v>
      </c>
      <c r="E18" s="1" t="s">
        <v>1684</v>
      </c>
      <c r="F18" s="1" t="s">
        <v>1685</v>
      </c>
      <c r="G18" s="1">
        <v>0.32486700000000002</v>
      </c>
      <c r="H18" s="1">
        <v>1.0676699999999999</v>
      </c>
      <c r="I18" s="1">
        <v>1.71655</v>
      </c>
    </row>
    <row r="19" spans="1:9" x14ac:dyDescent="0.2">
      <c r="A19" s="49"/>
      <c r="B19" s="49"/>
      <c r="C19" s="1" t="s">
        <v>1715</v>
      </c>
      <c r="D19" s="1" t="s">
        <v>1716</v>
      </c>
      <c r="E19" s="1" t="s">
        <v>1717</v>
      </c>
      <c r="F19" s="1" t="s">
        <v>1718</v>
      </c>
      <c r="G19" s="1">
        <v>89.798500000000004</v>
      </c>
      <c r="H19" s="1">
        <v>183.02099999999999</v>
      </c>
      <c r="I19" s="1">
        <v>1.02725</v>
      </c>
    </row>
    <row r="20" spans="1:9" x14ac:dyDescent="0.2">
      <c r="A20" s="49"/>
      <c r="B20" s="49"/>
      <c r="C20" s="1" t="s">
        <v>1823</v>
      </c>
      <c r="D20" s="1" t="s">
        <v>1824</v>
      </c>
      <c r="E20" s="1" t="s">
        <v>1825</v>
      </c>
      <c r="F20" s="1" t="s">
        <v>1826</v>
      </c>
      <c r="G20" s="1">
        <v>4.3901599999999998</v>
      </c>
      <c r="H20" s="1">
        <v>11.5379</v>
      </c>
      <c r="I20" s="1">
        <v>1.3940300000000001</v>
      </c>
    </row>
    <row r="21" spans="1:9" x14ac:dyDescent="0.2">
      <c r="A21" s="49"/>
      <c r="B21" s="49"/>
      <c r="C21" s="1" t="s">
        <v>1946</v>
      </c>
      <c r="D21" s="1" t="s">
        <v>1947</v>
      </c>
      <c r="E21" s="1" t="s">
        <v>1948</v>
      </c>
      <c r="F21" s="1" t="s">
        <v>1949</v>
      </c>
      <c r="G21" s="1">
        <v>0.66279200000000005</v>
      </c>
      <c r="H21" s="1">
        <v>1.5334399999999999</v>
      </c>
      <c r="I21" s="1">
        <v>1.2101500000000001</v>
      </c>
    </row>
    <row r="22" spans="1:9" x14ac:dyDescent="0.2">
      <c r="A22" s="49"/>
      <c r="B22" s="51"/>
      <c r="C22" s="2" t="s">
        <v>1935</v>
      </c>
      <c r="D22" s="2" t="s">
        <v>1936</v>
      </c>
      <c r="E22" s="2" t="s">
        <v>1937</v>
      </c>
      <c r="F22" s="2" t="s">
        <v>1938</v>
      </c>
      <c r="G22" s="2">
        <v>3.7139799999999998</v>
      </c>
      <c r="H22" s="2">
        <v>7.48123</v>
      </c>
      <c r="I22" s="2">
        <v>1.01031</v>
      </c>
    </row>
    <row r="23" spans="1:9" x14ac:dyDescent="0.2">
      <c r="A23" s="49"/>
      <c r="B23" s="50" t="s">
        <v>3648</v>
      </c>
      <c r="C23" s="1" t="s">
        <v>1787</v>
      </c>
      <c r="D23" s="1" t="s">
        <v>1788</v>
      </c>
      <c r="E23" s="1" t="s">
        <v>1789</v>
      </c>
      <c r="F23" s="1" t="s">
        <v>1790</v>
      </c>
      <c r="G23" s="1">
        <v>3.2390599999999998</v>
      </c>
      <c r="H23" s="1">
        <v>6.7904499999999999</v>
      </c>
      <c r="I23" s="1">
        <v>1.06793</v>
      </c>
    </row>
    <row r="24" spans="1:9" x14ac:dyDescent="0.2">
      <c r="A24" s="49"/>
      <c r="B24" s="49"/>
      <c r="C24" s="1" t="s">
        <v>1350</v>
      </c>
      <c r="D24" s="1" t="s">
        <v>1887</v>
      </c>
      <c r="E24" s="1" t="s">
        <v>1888</v>
      </c>
      <c r="F24" s="1" t="s">
        <v>1889</v>
      </c>
      <c r="G24" s="1">
        <v>15.0503</v>
      </c>
      <c r="H24" s="1">
        <v>33.201099999999997</v>
      </c>
      <c r="I24" s="1">
        <v>1.14144</v>
      </c>
    </row>
    <row r="25" spans="1:9" x14ac:dyDescent="0.2">
      <c r="A25" s="49"/>
      <c r="B25" s="51"/>
      <c r="C25" s="2" t="s">
        <v>1899</v>
      </c>
      <c r="D25" s="2" t="s">
        <v>1900</v>
      </c>
      <c r="E25" s="2" t="s">
        <v>1901</v>
      </c>
      <c r="F25" s="2" t="s">
        <v>1902</v>
      </c>
      <c r="G25" s="2">
        <v>3.3942000000000001</v>
      </c>
      <c r="H25" s="2">
        <v>7.0335799999999997</v>
      </c>
      <c r="I25" s="2">
        <v>1.0511900000000001</v>
      </c>
    </row>
    <row r="26" spans="1:9" x14ac:dyDescent="0.2">
      <c r="A26" s="49"/>
      <c r="B26" s="50" t="s">
        <v>3650</v>
      </c>
      <c r="C26" s="1" t="s">
        <v>1760</v>
      </c>
      <c r="D26" s="1" t="s">
        <v>1761</v>
      </c>
      <c r="E26" s="1" t="s">
        <v>1762</v>
      </c>
      <c r="F26" s="1" t="s">
        <v>1763</v>
      </c>
      <c r="G26" s="1">
        <v>38.608199999999997</v>
      </c>
      <c r="H26" s="1">
        <v>123.239</v>
      </c>
      <c r="I26" s="1">
        <v>1.67448</v>
      </c>
    </row>
    <row r="27" spans="1:9" x14ac:dyDescent="0.2">
      <c r="A27" s="49"/>
      <c r="B27" s="49"/>
      <c r="C27" s="1" t="s">
        <v>1764</v>
      </c>
      <c r="D27" s="1" t="s">
        <v>1765</v>
      </c>
      <c r="E27" s="1" t="s">
        <v>1766</v>
      </c>
      <c r="F27" s="1" t="s">
        <v>1767</v>
      </c>
      <c r="G27" s="1">
        <v>25.525600000000001</v>
      </c>
      <c r="H27" s="1">
        <v>79.273200000000003</v>
      </c>
      <c r="I27" s="1">
        <v>1.63489</v>
      </c>
    </row>
    <row r="28" spans="1:9" x14ac:dyDescent="0.2">
      <c r="A28" s="49"/>
      <c r="B28" s="49"/>
      <c r="C28" s="1" t="s">
        <v>1950</v>
      </c>
      <c r="D28" s="1" t="s">
        <v>1951</v>
      </c>
      <c r="E28" s="1" t="s">
        <v>1952</v>
      </c>
      <c r="F28" s="1" t="s">
        <v>1953</v>
      </c>
      <c r="G28" s="1">
        <v>5.6848299999999998</v>
      </c>
      <c r="H28" s="1">
        <v>18.523900000000001</v>
      </c>
      <c r="I28" s="1">
        <v>1.7041999999999999</v>
      </c>
    </row>
    <row r="29" spans="1:9" x14ac:dyDescent="0.2">
      <c r="A29" s="49"/>
      <c r="B29" s="51"/>
      <c r="C29" s="2" t="s">
        <v>1827</v>
      </c>
      <c r="D29" s="2" t="s">
        <v>1828</v>
      </c>
      <c r="E29" s="2" t="s">
        <v>1829</v>
      </c>
      <c r="F29" s="2" t="s">
        <v>1830</v>
      </c>
      <c r="G29" s="2">
        <v>29.1402</v>
      </c>
      <c r="H29" s="2">
        <v>79.343199999999996</v>
      </c>
      <c r="I29" s="2">
        <v>1.4451000000000001</v>
      </c>
    </row>
    <row r="30" spans="1:9" ht="15" thickBot="1" x14ac:dyDescent="0.25">
      <c r="A30" s="47"/>
      <c r="B30" s="4" t="s">
        <v>3652</v>
      </c>
      <c r="C30" s="3" t="s">
        <v>1771</v>
      </c>
      <c r="D30" s="3" t="s">
        <v>1772</v>
      </c>
      <c r="E30" s="3" t="s">
        <v>1773</v>
      </c>
      <c r="F30" s="3" t="s">
        <v>1774</v>
      </c>
      <c r="G30" s="3">
        <v>5.3416899999999998</v>
      </c>
      <c r="H30" s="3">
        <v>12.777900000000001</v>
      </c>
      <c r="I30" s="3">
        <v>1.2582800000000001</v>
      </c>
    </row>
    <row r="31" spans="1:9" x14ac:dyDescent="0.2">
      <c r="A31" s="46" t="s">
        <v>3635</v>
      </c>
      <c r="B31" s="46" t="s">
        <v>3635</v>
      </c>
      <c r="C31" s="1" t="s">
        <v>1895</v>
      </c>
      <c r="D31" s="1" t="s">
        <v>1896</v>
      </c>
      <c r="E31" s="1" t="s">
        <v>1897</v>
      </c>
      <c r="F31" s="1" t="s">
        <v>1898</v>
      </c>
      <c r="G31" s="1">
        <v>2.7452200000000002</v>
      </c>
      <c r="H31" s="1">
        <v>6.37059</v>
      </c>
      <c r="I31" s="1">
        <v>1.2144999999999999</v>
      </c>
    </row>
    <row r="32" spans="1:9" x14ac:dyDescent="0.2">
      <c r="A32" s="49"/>
      <c r="B32" s="49"/>
      <c r="C32" s="1" t="s">
        <v>1851</v>
      </c>
      <c r="D32" s="1" t="s">
        <v>1852</v>
      </c>
      <c r="E32" s="1" t="s">
        <v>1853</v>
      </c>
      <c r="F32" s="1" t="s">
        <v>1854</v>
      </c>
      <c r="G32" s="1">
        <v>5.1361499999999998</v>
      </c>
      <c r="H32" s="1">
        <v>11.0724</v>
      </c>
      <c r="I32" s="1">
        <v>1.1082099999999999</v>
      </c>
    </row>
    <row r="33" spans="1:9" x14ac:dyDescent="0.2">
      <c r="A33" s="49"/>
      <c r="B33" s="49"/>
      <c r="C33" s="1" t="s">
        <v>1939</v>
      </c>
      <c r="D33" s="1" t="s">
        <v>1940</v>
      </c>
      <c r="E33" s="1" t="s">
        <v>1941</v>
      </c>
      <c r="F33" s="1" t="s">
        <v>1942</v>
      </c>
      <c r="G33" s="1">
        <v>1.42476</v>
      </c>
      <c r="H33" s="1">
        <v>2.8792800000000001</v>
      </c>
      <c r="I33" s="1">
        <v>1.0149900000000001</v>
      </c>
    </row>
    <row r="34" spans="1:9" x14ac:dyDescent="0.2">
      <c r="A34" s="49"/>
      <c r="B34" s="49"/>
      <c r="C34" s="1" t="s">
        <v>1794</v>
      </c>
      <c r="D34" s="1" t="s">
        <v>1795</v>
      </c>
      <c r="E34" s="1" t="s">
        <v>1796</v>
      </c>
      <c r="F34" s="1" t="s">
        <v>1797</v>
      </c>
      <c r="G34" s="1">
        <v>0.36029099999999997</v>
      </c>
      <c r="H34" s="1">
        <v>1.03183</v>
      </c>
      <c r="I34" s="1">
        <v>1.5179800000000001</v>
      </c>
    </row>
    <row r="35" spans="1:9" x14ac:dyDescent="0.2">
      <c r="A35" s="49"/>
      <c r="B35" s="49"/>
      <c r="C35" s="1" t="s">
        <v>1838</v>
      </c>
      <c r="D35" s="1" t="s">
        <v>1839</v>
      </c>
      <c r="E35" s="1" t="s">
        <v>1840</v>
      </c>
      <c r="F35" s="1" t="s">
        <v>1841</v>
      </c>
      <c r="G35" s="1">
        <v>8.80335</v>
      </c>
      <c r="H35" s="1">
        <v>21.191500000000001</v>
      </c>
      <c r="I35" s="1">
        <v>1.26736</v>
      </c>
    </row>
    <row r="36" spans="1:9" x14ac:dyDescent="0.2">
      <c r="A36" s="49"/>
      <c r="B36" s="49"/>
      <c r="C36" s="1" t="s">
        <v>1864</v>
      </c>
      <c r="D36" s="1" t="s">
        <v>1865</v>
      </c>
      <c r="E36" s="1" t="s">
        <v>1866</v>
      </c>
      <c r="F36" s="1" t="s">
        <v>1867</v>
      </c>
      <c r="G36" s="1">
        <v>2.36273</v>
      </c>
      <c r="H36" s="1">
        <v>5.0201700000000002</v>
      </c>
      <c r="I36" s="1">
        <v>1.08728</v>
      </c>
    </row>
    <row r="37" spans="1:9" x14ac:dyDescent="0.2">
      <c r="A37" s="49"/>
      <c r="B37" s="49"/>
      <c r="C37" s="1" t="s">
        <v>1868</v>
      </c>
      <c r="D37" s="1" t="s">
        <v>1869</v>
      </c>
      <c r="E37" s="1" t="s">
        <v>1870</v>
      </c>
      <c r="F37" s="1" t="s">
        <v>1871</v>
      </c>
      <c r="G37" s="1">
        <v>6.2317799999999997</v>
      </c>
      <c r="H37" s="1">
        <v>13.356400000000001</v>
      </c>
      <c r="I37" s="1">
        <v>1.09982</v>
      </c>
    </row>
    <row r="38" spans="1:9" ht="15" thickBot="1" x14ac:dyDescent="0.25">
      <c r="A38" s="47"/>
      <c r="B38" s="47"/>
      <c r="C38" s="3" t="s">
        <v>1923</v>
      </c>
      <c r="D38" s="3" t="s">
        <v>1924</v>
      </c>
      <c r="E38" s="3" t="s">
        <v>1925</v>
      </c>
      <c r="F38" s="3" t="s">
        <v>1926</v>
      </c>
      <c r="G38" s="3">
        <v>2.36571</v>
      </c>
      <c r="H38" s="3">
        <v>5.8699500000000002</v>
      </c>
      <c r="I38" s="3">
        <v>1.31107</v>
      </c>
    </row>
    <row r="39" spans="1:9" x14ac:dyDescent="0.2">
      <c r="A39" s="46" t="s">
        <v>3653</v>
      </c>
      <c r="B39" s="46" t="s">
        <v>3653</v>
      </c>
      <c r="C39" s="1" t="s">
        <v>11</v>
      </c>
      <c r="D39" s="1" t="s">
        <v>1712</v>
      </c>
      <c r="E39" s="1" t="s">
        <v>1713</v>
      </c>
      <c r="F39" s="1" t="s">
        <v>1714</v>
      </c>
      <c r="G39" s="1">
        <v>0.61725099999999999</v>
      </c>
      <c r="H39" s="1">
        <v>1.7165600000000001</v>
      </c>
      <c r="I39" s="1">
        <v>1.47559</v>
      </c>
    </row>
    <row r="40" spans="1:9" x14ac:dyDescent="0.2">
      <c r="A40" s="49"/>
      <c r="B40" s="53"/>
      <c r="C40" s="1" t="s">
        <v>11</v>
      </c>
      <c r="D40" s="1" t="s">
        <v>1719</v>
      </c>
      <c r="E40" s="1" t="s">
        <v>1720</v>
      </c>
      <c r="F40" s="1" t="s">
        <v>1721</v>
      </c>
      <c r="G40" s="1">
        <v>9.1313499999999994</v>
      </c>
      <c r="H40" s="1">
        <v>18.375</v>
      </c>
      <c r="I40" s="1">
        <v>1.00885</v>
      </c>
    </row>
    <row r="41" spans="1:9" x14ac:dyDescent="0.2">
      <c r="A41" s="49"/>
      <c r="B41" s="53"/>
      <c r="C41" s="1" t="s">
        <v>11</v>
      </c>
      <c r="D41" s="1" t="s">
        <v>1722</v>
      </c>
      <c r="E41" s="1" t="s">
        <v>1723</v>
      </c>
      <c r="F41" s="1" t="s">
        <v>1724</v>
      </c>
      <c r="G41" s="1">
        <v>10.527200000000001</v>
      </c>
      <c r="H41" s="1">
        <v>23.027699999999999</v>
      </c>
      <c r="I41" s="1">
        <v>1.12924</v>
      </c>
    </row>
    <row r="42" spans="1:9" x14ac:dyDescent="0.2">
      <c r="A42" s="49"/>
      <c r="B42" s="53"/>
      <c r="C42" s="1" t="s">
        <v>11</v>
      </c>
      <c r="D42" s="1" t="s">
        <v>1725</v>
      </c>
      <c r="E42" s="1" t="s">
        <v>1726</v>
      </c>
      <c r="F42" s="1" t="s">
        <v>1727</v>
      </c>
      <c r="G42" s="1">
        <v>2.3914800000000001</v>
      </c>
      <c r="H42" s="1">
        <v>6.6434300000000004</v>
      </c>
      <c r="I42" s="1">
        <v>1.4740200000000001</v>
      </c>
    </row>
    <row r="43" spans="1:9" x14ac:dyDescent="0.2">
      <c r="A43" s="49"/>
      <c r="B43" s="53"/>
      <c r="C43" s="1" t="s">
        <v>11</v>
      </c>
      <c r="D43" s="1" t="s">
        <v>1746</v>
      </c>
      <c r="E43" s="1" t="s">
        <v>1747</v>
      </c>
      <c r="F43" s="1" t="s">
        <v>1748</v>
      </c>
      <c r="G43" s="1">
        <v>4.0756800000000002</v>
      </c>
      <c r="H43" s="1">
        <v>8.2962100000000003</v>
      </c>
      <c r="I43" s="1">
        <v>1.0254099999999999</v>
      </c>
    </row>
    <row r="44" spans="1:9" x14ac:dyDescent="0.2">
      <c r="A44" s="49"/>
      <c r="B44" s="53"/>
      <c r="C44" s="1" t="s">
        <v>11</v>
      </c>
      <c r="D44" s="1" t="s">
        <v>1753</v>
      </c>
      <c r="E44" s="1" t="s">
        <v>1754</v>
      </c>
      <c r="F44" s="1" t="s">
        <v>1755</v>
      </c>
      <c r="G44" s="1">
        <v>0.38884200000000002</v>
      </c>
      <c r="H44" s="1">
        <v>1.83</v>
      </c>
      <c r="I44" s="1">
        <v>2.2345899999999999</v>
      </c>
    </row>
    <row r="45" spans="1:9" x14ac:dyDescent="0.2">
      <c r="A45" s="49"/>
      <c r="B45" s="53"/>
      <c r="C45" s="1" t="s">
        <v>11</v>
      </c>
      <c r="D45" s="1" t="s">
        <v>1775</v>
      </c>
      <c r="E45" s="1" t="s">
        <v>1776</v>
      </c>
      <c r="F45" s="1" t="s">
        <v>1777</v>
      </c>
      <c r="G45" s="1">
        <v>4.8073499999999996</v>
      </c>
      <c r="H45" s="1">
        <v>10.316700000000001</v>
      </c>
      <c r="I45" s="1">
        <v>1.1016699999999999</v>
      </c>
    </row>
    <row r="46" spans="1:9" x14ac:dyDescent="0.2">
      <c r="A46" s="49"/>
      <c r="B46" s="53"/>
      <c r="C46" s="1" t="s">
        <v>11</v>
      </c>
      <c r="D46" s="1" t="s">
        <v>1798</v>
      </c>
      <c r="E46" s="1" t="s">
        <v>1799</v>
      </c>
      <c r="F46" s="1" t="s">
        <v>1800</v>
      </c>
      <c r="G46" s="1">
        <v>1.15517</v>
      </c>
      <c r="H46" s="1">
        <v>2.8550499999999999</v>
      </c>
      <c r="I46" s="1">
        <v>1.30541</v>
      </c>
    </row>
    <row r="47" spans="1:9" x14ac:dyDescent="0.2">
      <c r="A47" s="49"/>
      <c r="B47" s="53"/>
      <c r="C47" s="1" t="s">
        <v>11</v>
      </c>
      <c r="D47" s="1" t="s">
        <v>1809</v>
      </c>
      <c r="E47" s="1" t="s">
        <v>1810</v>
      </c>
      <c r="F47" s="1" t="s">
        <v>1811</v>
      </c>
      <c r="G47" s="1">
        <v>5.9123900000000003</v>
      </c>
      <c r="H47" s="1">
        <v>15.962899999999999</v>
      </c>
      <c r="I47" s="1">
        <v>1.4329099999999999</v>
      </c>
    </row>
    <row r="48" spans="1:9" x14ac:dyDescent="0.2">
      <c r="A48" s="49"/>
      <c r="B48" s="53"/>
      <c r="C48" s="1" t="s">
        <v>11</v>
      </c>
      <c r="D48" s="1" t="s">
        <v>1831</v>
      </c>
      <c r="E48" s="1" t="s">
        <v>1832</v>
      </c>
      <c r="F48" s="1" t="s">
        <v>1833</v>
      </c>
      <c r="G48" s="1">
        <v>7.1359599999999999</v>
      </c>
      <c r="H48" s="1">
        <v>16.148099999999999</v>
      </c>
      <c r="I48" s="1">
        <v>1.17818</v>
      </c>
    </row>
    <row r="49" spans="1:9" x14ac:dyDescent="0.2">
      <c r="A49" s="49"/>
      <c r="B49" s="53"/>
      <c r="C49" s="1" t="s">
        <v>11</v>
      </c>
      <c r="D49" s="1" t="s">
        <v>1842</v>
      </c>
      <c r="E49" s="1" t="s">
        <v>1843</v>
      </c>
      <c r="F49" s="1" t="s">
        <v>1844</v>
      </c>
      <c r="G49" s="1">
        <v>12.3254</v>
      </c>
      <c r="H49" s="1">
        <v>28.604800000000001</v>
      </c>
      <c r="I49" s="1">
        <v>1.21462</v>
      </c>
    </row>
    <row r="50" spans="1:9" x14ac:dyDescent="0.2">
      <c r="A50" s="49"/>
      <c r="B50" s="53"/>
      <c r="C50" s="1" t="s">
        <v>11</v>
      </c>
      <c r="D50" s="1" t="s">
        <v>1845</v>
      </c>
      <c r="E50" s="1" t="s">
        <v>1846</v>
      </c>
      <c r="F50" s="1" t="s">
        <v>1847</v>
      </c>
      <c r="G50" s="1">
        <v>1.3582799999999999</v>
      </c>
      <c r="H50" s="1">
        <v>2.95173</v>
      </c>
      <c r="I50" s="1">
        <v>1.11978</v>
      </c>
    </row>
    <row r="51" spans="1:9" x14ac:dyDescent="0.2">
      <c r="A51" s="49"/>
      <c r="B51" s="53"/>
      <c r="C51" s="1" t="s">
        <v>11</v>
      </c>
      <c r="D51" s="1" t="s">
        <v>1848</v>
      </c>
      <c r="E51" s="1" t="s">
        <v>1849</v>
      </c>
      <c r="F51" s="1" t="s">
        <v>1850</v>
      </c>
      <c r="G51" s="1">
        <v>1.39682</v>
      </c>
      <c r="H51" s="1">
        <v>2.9006599999999998</v>
      </c>
      <c r="I51" s="1">
        <v>1.05423</v>
      </c>
    </row>
    <row r="52" spans="1:9" x14ac:dyDescent="0.2">
      <c r="A52" s="49"/>
      <c r="B52" s="53"/>
      <c r="C52" s="1" t="s">
        <v>11</v>
      </c>
      <c r="D52" s="1" t="s">
        <v>1890</v>
      </c>
      <c r="E52" s="1" t="s">
        <v>1891</v>
      </c>
      <c r="F52" s="1" t="s">
        <v>1892</v>
      </c>
      <c r="G52" s="1">
        <v>3.8683000000000001</v>
      </c>
      <c r="H52" s="1">
        <v>10.298500000000001</v>
      </c>
      <c r="I52" s="1">
        <v>1.41266</v>
      </c>
    </row>
    <row r="53" spans="1:9" ht="15" thickBot="1" x14ac:dyDescent="0.25">
      <c r="A53" s="47"/>
      <c r="B53" s="47"/>
      <c r="C53" s="3" t="s">
        <v>11</v>
      </c>
      <c r="D53" s="3" t="s">
        <v>1910</v>
      </c>
      <c r="E53" s="3" t="s">
        <v>1911</v>
      </c>
      <c r="F53" s="3" t="s">
        <v>1912</v>
      </c>
      <c r="G53" s="3">
        <v>149.84700000000001</v>
      </c>
      <c r="H53" s="3">
        <v>429.17899999999997</v>
      </c>
      <c r="I53" s="3">
        <v>1.5180899999999999</v>
      </c>
    </row>
    <row r="54" spans="1:9" x14ac:dyDescent="0.2">
      <c r="A54" s="44"/>
      <c r="B54" s="44"/>
      <c r="C54" s="1" t="s">
        <v>1954</v>
      </c>
      <c r="D54" s="1" t="s">
        <v>1955</v>
      </c>
      <c r="E54" s="1" t="s">
        <v>1956</v>
      </c>
      <c r="F54" s="1" t="s">
        <v>1957</v>
      </c>
      <c r="G54" s="1">
        <v>11.2288</v>
      </c>
      <c r="H54" s="1">
        <v>24.4269</v>
      </c>
      <c r="I54" s="1">
        <v>1.1212599999999999</v>
      </c>
    </row>
    <row r="55" spans="1:9" x14ac:dyDescent="0.2">
      <c r="A55" s="43"/>
      <c r="B55" s="43"/>
      <c r="C55" s="1" t="s">
        <v>1448</v>
      </c>
      <c r="D55" s="1" t="s">
        <v>1958</v>
      </c>
      <c r="E55" s="1" t="s">
        <v>1959</v>
      </c>
      <c r="F55" s="1" t="s">
        <v>1960</v>
      </c>
      <c r="G55" s="1">
        <v>2.2143899999999999</v>
      </c>
      <c r="H55" s="1">
        <v>6.9999500000000001</v>
      </c>
      <c r="I55" s="1">
        <v>1.6604399999999999</v>
      </c>
    </row>
    <row r="56" spans="1:9" x14ac:dyDescent="0.2">
      <c r="A56" s="43"/>
      <c r="B56" s="43"/>
      <c r="C56" s="1" t="s">
        <v>1961</v>
      </c>
      <c r="D56" s="1" t="s">
        <v>1962</v>
      </c>
      <c r="E56" s="1" t="s">
        <v>1963</v>
      </c>
      <c r="F56" s="1" t="s">
        <v>1964</v>
      </c>
      <c r="G56" s="1">
        <v>25.260999999999999</v>
      </c>
      <c r="H56" s="1">
        <v>90.027699999999996</v>
      </c>
      <c r="I56" s="1">
        <v>1.83345</v>
      </c>
    </row>
    <row r="57" spans="1:9" x14ac:dyDescent="0.2">
      <c r="A57" s="43"/>
      <c r="B57" s="43"/>
      <c r="C57" s="1" t="s">
        <v>1448</v>
      </c>
      <c r="D57" s="1" t="s">
        <v>1969</v>
      </c>
      <c r="E57" s="1" t="s">
        <v>1970</v>
      </c>
      <c r="F57" s="1" t="s">
        <v>1971</v>
      </c>
      <c r="G57" s="1">
        <v>0</v>
      </c>
      <c r="H57" s="1">
        <v>1.32603</v>
      </c>
      <c r="I57" s="1" t="s">
        <v>1972</v>
      </c>
    </row>
    <row r="58" spans="1:9" x14ac:dyDescent="0.2">
      <c r="A58" s="43"/>
      <c r="B58" s="43"/>
      <c r="C58" s="1" t="s">
        <v>1973</v>
      </c>
      <c r="D58" s="1" t="s">
        <v>1974</v>
      </c>
      <c r="E58" s="1" t="s">
        <v>1975</v>
      </c>
      <c r="F58" s="1" t="s">
        <v>1976</v>
      </c>
      <c r="G58" s="1">
        <v>0.53951300000000002</v>
      </c>
      <c r="H58" s="1">
        <v>2.0282900000000001</v>
      </c>
      <c r="I58" s="1">
        <v>1.9105300000000001</v>
      </c>
    </row>
    <row r="59" spans="1:9" x14ac:dyDescent="0.2">
      <c r="A59" s="43"/>
      <c r="B59" s="43"/>
      <c r="C59" s="1" t="s">
        <v>1977</v>
      </c>
      <c r="D59" s="1" t="s">
        <v>1978</v>
      </c>
      <c r="E59" s="1" t="s">
        <v>1979</v>
      </c>
      <c r="F59" s="1" t="s">
        <v>1980</v>
      </c>
      <c r="G59" s="1">
        <v>0.254805</v>
      </c>
      <c r="H59" s="1">
        <v>1.0456799999999999</v>
      </c>
      <c r="I59" s="1">
        <v>2.0369799999999998</v>
      </c>
    </row>
    <row r="60" spans="1:9" x14ac:dyDescent="0.2">
      <c r="A60" s="43"/>
      <c r="B60" s="43"/>
      <c r="C60" s="1" t="s">
        <v>1984</v>
      </c>
      <c r="D60" s="1" t="s">
        <v>1985</v>
      </c>
      <c r="E60" s="1" t="s">
        <v>1986</v>
      </c>
      <c r="F60" s="1" t="s">
        <v>1987</v>
      </c>
      <c r="G60" s="1">
        <v>0</v>
      </c>
      <c r="H60" s="1">
        <v>37.3414</v>
      </c>
      <c r="I60" s="1" t="s">
        <v>1972</v>
      </c>
    </row>
    <row r="61" spans="1:9" x14ac:dyDescent="0.2">
      <c r="A61" s="43"/>
      <c r="B61" s="43"/>
      <c r="C61" s="1" t="s">
        <v>1988</v>
      </c>
      <c r="D61" s="1" t="s">
        <v>1989</v>
      </c>
      <c r="E61" s="1" t="s">
        <v>1990</v>
      </c>
      <c r="F61" s="1" t="s">
        <v>1991</v>
      </c>
      <c r="G61" s="1">
        <v>187.56200000000001</v>
      </c>
      <c r="H61" s="1">
        <v>429.57799999999997</v>
      </c>
      <c r="I61" s="1">
        <v>1.1955499999999999</v>
      </c>
    </row>
    <row r="62" spans="1:9" x14ac:dyDescent="0.2">
      <c r="A62" s="43"/>
      <c r="B62" s="43"/>
      <c r="C62" s="1" t="s">
        <v>1448</v>
      </c>
      <c r="D62" s="1" t="s">
        <v>1992</v>
      </c>
      <c r="E62" s="1" t="s">
        <v>1993</v>
      </c>
      <c r="F62" s="1" t="s">
        <v>1994</v>
      </c>
      <c r="G62" s="1">
        <v>0</v>
      </c>
      <c r="H62" s="1">
        <v>26.3094</v>
      </c>
      <c r="I62" s="1" t="s">
        <v>1972</v>
      </c>
    </row>
    <row r="63" spans="1:9" ht="15" thickBot="1" x14ac:dyDescent="0.25">
      <c r="A63" s="45"/>
      <c r="B63" s="45"/>
      <c r="C63" s="3" t="s">
        <v>1995</v>
      </c>
      <c r="D63" s="3" t="s">
        <v>1996</v>
      </c>
      <c r="E63" s="3" t="s">
        <v>1997</v>
      </c>
      <c r="F63" s="3" t="s">
        <v>1998</v>
      </c>
      <c r="G63" s="3">
        <v>16.870799999999999</v>
      </c>
      <c r="H63" s="3">
        <v>40.597799999999999</v>
      </c>
      <c r="I63" s="3">
        <v>1.2668699999999999</v>
      </c>
    </row>
  </sheetData>
  <sortState ref="A2:I63">
    <sortCondition ref="A1"/>
  </sortState>
  <mergeCells count="18">
    <mergeCell ref="B31:B38"/>
    <mergeCell ref="A31:A38"/>
    <mergeCell ref="A39:A53"/>
    <mergeCell ref="B39:B53"/>
    <mergeCell ref="B54:B63"/>
    <mergeCell ref="A54:A63"/>
    <mergeCell ref="B13:B14"/>
    <mergeCell ref="B15:B16"/>
    <mergeCell ref="B17:B22"/>
    <mergeCell ref="B23:B25"/>
    <mergeCell ref="B26:B29"/>
    <mergeCell ref="A13:A30"/>
    <mergeCell ref="A2:A6"/>
    <mergeCell ref="B4:B6"/>
    <mergeCell ref="B7:B8"/>
    <mergeCell ref="A7:A8"/>
    <mergeCell ref="B9:B12"/>
    <mergeCell ref="A9:A12"/>
  </mergeCells>
  <phoneticPr fontId="1" type="noConversion"/>
  <conditionalFormatting sqref="D1">
    <cfRule type="duplicateValues" dxfId="23" priority="4"/>
  </conditionalFormatting>
  <conditionalFormatting sqref="D28:D30 D39:D63">
    <cfRule type="duplicateValues" dxfId="22" priority="3"/>
  </conditionalFormatting>
  <conditionalFormatting sqref="D39:D63 D2:D30">
    <cfRule type="duplicateValues" dxfId="21" priority="2"/>
  </conditionalFormatting>
  <conditionalFormatting sqref="D31:D38">
    <cfRule type="duplicateValues" dxfId="2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9"/>
  <sheetViews>
    <sheetView topLeftCell="A309" workbookViewId="0">
      <selection activeCell="B254" sqref="B254:B322"/>
    </sheetView>
  </sheetViews>
  <sheetFormatPr defaultRowHeight="14.25" x14ac:dyDescent="0.2"/>
  <cols>
    <col min="1" max="1" width="33.5" style="5" customWidth="1"/>
    <col min="2" max="2" width="32.25" style="5" customWidth="1"/>
    <col min="3" max="3" width="32.125" customWidth="1"/>
    <col min="4" max="4" width="19.375" customWidth="1"/>
    <col min="5" max="5" width="25" customWidth="1"/>
    <col min="6" max="6" width="5.875" customWidth="1"/>
  </cols>
  <sheetData>
    <row r="1" spans="1:10" ht="18" thickBot="1" x14ac:dyDescent="0.35">
      <c r="A1" s="6" t="s">
        <v>3614</v>
      </c>
      <c r="B1" s="6" t="s">
        <v>3656</v>
      </c>
      <c r="C1" s="6" t="s">
        <v>3613</v>
      </c>
      <c r="D1" s="6" t="s">
        <v>1999</v>
      </c>
      <c r="E1" s="6" t="s">
        <v>2000</v>
      </c>
      <c r="F1" s="6" t="s">
        <v>2</v>
      </c>
      <c r="G1" s="6" t="s">
        <v>3702</v>
      </c>
      <c r="H1" s="6" t="s">
        <v>3703</v>
      </c>
      <c r="I1" s="6" t="s">
        <v>3612</v>
      </c>
    </row>
    <row r="2" spans="1:10" x14ac:dyDescent="0.2">
      <c r="A2" s="46" t="s">
        <v>3616</v>
      </c>
      <c r="B2" s="46" t="s">
        <v>3616</v>
      </c>
      <c r="C2" t="s">
        <v>2749</v>
      </c>
      <c r="D2" t="s">
        <v>2750</v>
      </c>
      <c r="E2" t="s">
        <v>2751</v>
      </c>
      <c r="F2" t="s">
        <v>2752</v>
      </c>
      <c r="G2">
        <v>182.83799999999999</v>
      </c>
      <c r="H2">
        <v>71.162899999999993</v>
      </c>
      <c r="I2">
        <v>-1.36137</v>
      </c>
    </row>
    <row r="3" spans="1:10" x14ac:dyDescent="0.2">
      <c r="A3" s="49"/>
      <c r="B3" s="49"/>
      <c r="C3" t="s">
        <v>3129</v>
      </c>
      <c r="D3" t="s">
        <v>3130</v>
      </c>
      <c r="E3" t="s">
        <v>3131</v>
      </c>
      <c r="F3" t="s">
        <v>3132</v>
      </c>
      <c r="G3">
        <v>315.88799999999998</v>
      </c>
      <c r="H3">
        <v>150.316</v>
      </c>
      <c r="I3">
        <v>-1.07142</v>
      </c>
    </row>
    <row r="4" spans="1:10" x14ac:dyDescent="0.2">
      <c r="A4" s="49"/>
      <c r="B4" s="49"/>
      <c r="C4" t="s">
        <v>700</v>
      </c>
      <c r="D4" t="s">
        <v>2875</v>
      </c>
      <c r="E4" t="s">
        <v>2876</v>
      </c>
      <c r="F4" t="s">
        <v>2877</v>
      </c>
      <c r="G4">
        <v>1308.57</v>
      </c>
      <c r="H4">
        <v>548.76</v>
      </c>
      <c r="I4">
        <v>-1.2537400000000001</v>
      </c>
    </row>
    <row r="5" spans="1:10" x14ac:dyDescent="0.2">
      <c r="A5" s="49"/>
      <c r="B5" s="49"/>
      <c r="C5" t="s">
        <v>700</v>
      </c>
      <c r="D5" t="s">
        <v>3178</v>
      </c>
      <c r="E5" t="s">
        <v>3179</v>
      </c>
      <c r="F5" t="s">
        <v>3180</v>
      </c>
      <c r="G5">
        <v>90.195499999999996</v>
      </c>
      <c r="H5">
        <v>43.661000000000001</v>
      </c>
      <c r="I5">
        <v>-1.04671</v>
      </c>
    </row>
    <row r="6" spans="1:10" x14ac:dyDescent="0.2">
      <c r="A6" s="49"/>
      <c r="B6" s="49"/>
      <c r="C6" t="s">
        <v>2796</v>
      </c>
      <c r="D6" t="s">
        <v>2797</v>
      </c>
      <c r="E6" t="s">
        <v>2798</v>
      </c>
      <c r="F6" t="s">
        <v>2799</v>
      </c>
      <c r="G6">
        <v>246.56399999999999</v>
      </c>
      <c r="H6">
        <v>100.2</v>
      </c>
      <c r="I6">
        <v>-1.29908</v>
      </c>
    </row>
    <row r="7" spans="1:10" ht="15" thickBot="1" x14ac:dyDescent="0.25">
      <c r="A7" s="47"/>
      <c r="B7" s="47"/>
      <c r="C7" s="8" t="s">
        <v>1196</v>
      </c>
      <c r="D7" s="8" t="s">
        <v>2790</v>
      </c>
      <c r="E7" s="8" t="s">
        <v>2791</v>
      </c>
      <c r="F7" s="8" t="s">
        <v>2792</v>
      </c>
      <c r="G7" s="8">
        <v>509.90800000000002</v>
      </c>
      <c r="H7" s="8">
        <v>204.851</v>
      </c>
      <c r="I7" s="8">
        <v>-1.3156600000000001</v>
      </c>
    </row>
    <row r="8" spans="1:10" x14ac:dyDescent="0.2">
      <c r="A8" s="46" t="s">
        <v>3620</v>
      </c>
      <c r="B8" s="46" t="s">
        <v>3619</v>
      </c>
      <c r="C8" t="s">
        <v>618</v>
      </c>
      <c r="D8" t="s">
        <v>2253</v>
      </c>
      <c r="E8" t="s">
        <v>2254</v>
      </c>
      <c r="F8" t="s">
        <v>2255</v>
      </c>
      <c r="G8">
        <v>335.68</v>
      </c>
      <c r="H8">
        <v>86.148399999999995</v>
      </c>
      <c r="I8">
        <v>-1.9621900000000001</v>
      </c>
    </row>
    <row r="9" spans="1:10" x14ac:dyDescent="0.2">
      <c r="A9" s="49"/>
      <c r="B9" s="49"/>
      <c r="C9" t="s">
        <v>2907</v>
      </c>
      <c r="D9" t="s">
        <v>2908</v>
      </c>
      <c r="E9" t="s">
        <v>2909</v>
      </c>
      <c r="F9" t="s">
        <v>2910</v>
      </c>
      <c r="G9">
        <v>856.93600000000004</v>
      </c>
      <c r="H9">
        <v>367.63499999999999</v>
      </c>
      <c r="I9">
        <v>-1.2209099999999999</v>
      </c>
    </row>
    <row r="10" spans="1:10" x14ac:dyDescent="0.2">
      <c r="A10" s="49"/>
      <c r="B10" s="49"/>
      <c r="C10" t="s">
        <v>2900</v>
      </c>
      <c r="D10" t="s">
        <v>2901</v>
      </c>
      <c r="E10" t="s">
        <v>2902</v>
      </c>
      <c r="F10" t="s">
        <v>2903</v>
      </c>
      <c r="G10">
        <v>89.695599999999999</v>
      </c>
      <c r="H10">
        <v>38.419600000000003</v>
      </c>
      <c r="I10">
        <v>-1.2232000000000001</v>
      </c>
    </row>
    <row r="11" spans="1:10" x14ac:dyDescent="0.2">
      <c r="A11" s="49"/>
      <c r="B11" s="49"/>
      <c r="C11" t="s">
        <v>2148</v>
      </c>
      <c r="D11" t="s">
        <v>2149</v>
      </c>
      <c r="E11" t="s">
        <v>2150</v>
      </c>
      <c r="F11" t="s">
        <v>2151</v>
      </c>
      <c r="G11">
        <v>1005.09</v>
      </c>
      <c r="H11">
        <v>194.56399999999999</v>
      </c>
      <c r="I11">
        <v>-2.3690099999999998</v>
      </c>
    </row>
    <row r="12" spans="1:10" x14ac:dyDescent="0.2">
      <c r="A12" s="49"/>
      <c r="B12" s="49"/>
      <c r="C12" t="s">
        <v>2009</v>
      </c>
      <c r="D12" t="s">
        <v>2010</v>
      </c>
      <c r="E12" t="s">
        <v>3701</v>
      </c>
      <c r="F12" t="s">
        <v>2011</v>
      </c>
      <c r="G12">
        <v>500.33800000000002</v>
      </c>
      <c r="H12">
        <v>38.667299999999997</v>
      </c>
      <c r="I12">
        <v>-3.6937199999999999</v>
      </c>
    </row>
    <row r="13" spans="1:10" x14ac:dyDescent="0.2">
      <c r="A13" s="49"/>
      <c r="B13" s="51"/>
      <c r="C13" s="7" t="s">
        <v>2369</v>
      </c>
      <c r="D13" s="7" t="s">
        <v>2370</v>
      </c>
      <c r="E13" s="7" t="s">
        <v>2371</v>
      </c>
      <c r="F13" s="7" t="s">
        <v>2372</v>
      </c>
      <c r="G13" s="7">
        <v>86.246200000000002</v>
      </c>
      <c r="H13" s="7">
        <v>24.62</v>
      </c>
      <c r="I13" s="7">
        <v>-1.80863</v>
      </c>
    </row>
    <row r="14" spans="1:10" x14ac:dyDescent="0.2">
      <c r="A14" s="49"/>
      <c r="B14" s="50" t="s">
        <v>3621</v>
      </c>
      <c r="C14" t="s">
        <v>3184</v>
      </c>
      <c r="D14" t="s">
        <v>3185</v>
      </c>
      <c r="E14" t="s">
        <v>3186</v>
      </c>
      <c r="F14" t="s">
        <v>3187</v>
      </c>
      <c r="G14">
        <v>97.729699999999994</v>
      </c>
      <c r="H14">
        <v>47.51</v>
      </c>
      <c r="I14">
        <v>-1.04057</v>
      </c>
      <c r="J14" t="s">
        <v>3700</v>
      </c>
    </row>
    <row r="15" spans="1:10" x14ac:dyDescent="0.2">
      <c r="A15" s="49"/>
      <c r="B15" s="49"/>
      <c r="C15" t="s">
        <v>463</v>
      </c>
      <c r="D15" t="s">
        <v>3003</v>
      </c>
      <c r="E15" t="s">
        <v>3004</v>
      </c>
      <c r="F15" t="s">
        <v>3005</v>
      </c>
      <c r="G15">
        <v>162.876</v>
      </c>
      <c r="H15">
        <v>73.492400000000004</v>
      </c>
      <c r="I15">
        <v>-1.1480999999999999</v>
      </c>
    </row>
    <row r="16" spans="1:10" x14ac:dyDescent="0.2">
      <c r="A16" s="49"/>
      <c r="B16" s="49"/>
      <c r="C16" t="s">
        <v>2416</v>
      </c>
      <c r="D16" t="s">
        <v>2417</v>
      </c>
      <c r="E16" t="s">
        <v>2418</v>
      </c>
      <c r="F16" t="s">
        <v>2419</v>
      </c>
      <c r="G16">
        <v>31.833600000000001</v>
      </c>
      <c r="H16">
        <v>9.39438</v>
      </c>
      <c r="I16">
        <v>-1.76068</v>
      </c>
    </row>
    <row r="17" spans="1:11" x14ac:dyDescent="0.2">
      <c r="A17" s="49"/>
      <c r="B17" s="49"/>
      <c r="C17" t="s">
        <v>2911</v>
      </c>
      <c r="D17" t="s">
        <v>2912</v>
      </c>
      <c r="E17" t="s">
        <v>2913</v>
      </c>
      <c r="F17" t="s">
        <v>2914</v>
      </c>
      <c r="G17">
        <v>239.90600000000001</v>
      </c>
      <c r="H17">
        <v>102.999</v>
      </c>
      <c r="I17">
        <v>-1.21984</v>
      </c>
      <c r="K17" t="s">
        <v>3700</v>
      </c>
    </row>
    <row r="18" spans="1:11" x14ac:dyDescent="0.2">
      <c r="A18" s="49"/>
      <c r="B18" s="49"/>
      <c r="C18" t="s">
        <v>2393</v>
      </c>
      <c r="D18" t="s">
        <v>2394</v>
      </c>
      <c r="E18" t="s">
        <v>2395</v>
      </c>
      <c r="F18" t="s">
        <v>2396</v>
      </c>
      <c r="G18">
        <v>184.43299999999999</v>
      </c>
      <c r="H18">
        <v>53.304400000000001</v>
      </c>
      <c r="I18">
        <v>-1.79077</v>
      </c>
    </row>
    <row r="19" spans="1:11" x14ac:dyDescent="0.2">
      <c r="A19" s="49"/>
      <c r="B19" s="49"/>
      <c r="C19" t="s">
        <v>3174</v>
      </c>
      <c r="D19" t="s">
        <v>3175</v>
      </c>
      <c r="E19" t="s">
        <v>3176</v>
      </c>
      <c r="F19" t="s">
        <v>3177</v>
      </c>
      <c r="G19">
        <v>224.30799999999999</v>
      </c>
      <c r="H19">
        <v>108.569</v>
      </c>
      <c r="I19">
        <v>-1.0468599999999999</v>
      </c>
    </row>
    <row r="20" spans="1:11" x14ac:dyDescent="0.2">
      <c r="A20" s="49"/>
      <c r="B20" s="49"/>
      <c r="C20" t="s">
        <v>3006</v>
      </c>
      <c r="D20" t="s">
        <v>3007</v>
      </c>
      <c r="E20" t="s">
        <v>3008</v>
      </c>
      <c r="F20" t="s">
        <v>3009</v>
      </c>
      <c r="G20">
        <v>33.669899999999998</v>
      </c>
      <c r="H20">
        <v>15.195600000000001</v>
      </c>
      <c r="I20">
        <v>-1.1477999999999999</v>
      </c>
    </row>
    <row r="21" spans="1:11" x14ac:dyDescent="0.2">
      <c r="A21" s="49"/>
      <c r="B21" s="49"/>
      <c r="C21" t="s">
        <v>2915</v>
      </c>
      <c r="D21" t="s">
        <v>2916</v>
      </c>
      <c r="E21" t="s">
        <v>2917</v>
      </c>
      <c r="F21" t="s">
        <v>2918</v>
      </c>
      <c r="G21">
        <v>11.8264</v>
      </c>
      <c r="H21">
        <v>5.0931300000000004</v>
      </c>
      <c r="I21">
        <v>-1.21539</v>
      </c>
    </row>
    <row r="22" spans="1:11" x14ac:dyDescent="0.2">
      <c r="A22" s="49"/>
      <c r="B22" s="49"/>
      <c r="C22" t="s">
        <v>2393</v>
      </c>
      <c r="D22" t="s">
        <v>2777</v>
      </c>
      <c r="E22" t="s">
        <v>2778</v>
      </c>
      <c r="F22" t="s">
        <v>2779</v>
      </c>
      <c r="G22">
        <v>68.685100000000006</v>
      </c>
      <c r="H22">
        <v>27.449300000000001</v>
      </c>
      <c r="I22">
        <v>-1.3232299999999999</v>
      </c>
    </row>
    <row r="23" spans="1:11" x14ac:dyDescent="0.2">
      <c r="A23" s="49"/>
      <c r="B23" s="49"/>
      <c r="C23" t="s">
        <v>2131</v>
      </c>
      <c r="D23" t="s">
        <v>2132</v>
      </c>
      <c r="E23" t="s">
        <v>2133</v>
      </c>
      <c r="F23" t="s">
        <v>2134</v>
      </c>
      <c r="G23">
        <v>10.476100000000001</v>
      </c>
      <c r="H23">
        <v>1.90957</v>
      </c>
      <c r="I23">
        <v>-2.4557699999999998</v>
      </c>
    </row>
    <row r="24" spans="1:11" x14ac:dyDescent="0.2">
      <c r="A24" s="49"/>
      <c r="B24" s="51"/>
      <c r="C24" s="7" t="s">
        <v>3006</v>
      </c>
      <c r="D24" s="7" t="s">
        <v>3278</v>
      </c>
      <c r="E24" s="7" t="s">
        <v>3279</v>
      </c>
      <c r="F24" s="7" t="s">
        <v>3280</v>
      </c>
      <c r="G24" s="7">
        <v>1.13724</v>
      </c>
      <c r="H24" s="7">
        <v>0</v>
      </c>
      <c r="I24" s="7" t="e">
        <v>#NAME?</v>
      </c>
    </row>
    <row r="25" spans="1:11" x14ac:dyDescent="0.2">
      <c r="A25" s="49"/>
      <c r="B25" s="52" t="s">
        <v>3625</v>
      </c>
      <c r="C25" s="12" t="s">
        <v>3687</v>
      </c>
      <c r="D25" s="12" t="s">
        <v>2059</v>
      </c>
      <c r="E25" s="12" t="s">
        <v>228</v>
      </c>
      <c r="F25" s="12" t="s">
        <v>229</v>
      </c>
      <c r="G25" s="12">
        <v>53.615400000000001</v>
      </c>
      <c r="H25" s="12">
        <v>6.9849699999999997</v>
      </c>
      <c r="I25" s="12">
        <v>-2.9403199999999998</v>
      </c>
    </row>
    <row r="26" spans="1:11" x14ac:dyDescent="0.2">
      <c r="A26" s="49"/>
      <c r="B26" s="50" t="s">
        <v>3643</v>
      </c>
      <c r="C26" t="s">
        <v>2560</v>
      </c>
      <c r="D26" t="s">
        <v>2561</v>
      </c>
      <c r="E26" t="s">
        <v>2562</v>
      </c>
      <c r="F26" t="s">
        <v>2563</v>
      </c>
      <c r="G26">
        <v>23.299099999999999</v>
      </c>
      <c r="H26">
        <v>7.9964700000000004</v>
      </c>
      <c r="I26">
        <v>-1.54284</v>
      </c>
    </row>
    <row r="27" spans="1:11" x14ac:dyDescent="0.2">
      <c r="A27" s="49"/>
      <c r="B27" s="49"/>
      <c r="C27" t="s">
        <v>2468</v>
      </c>
      <c r="D27" t="s">
        <v>2469</v>
      </c>
      <c r="E27" t="s">
        <v>2470</v>
      </c>
      <c r="F27" t="s">
        <v>2471</v>
      </c>
      <c r="G27">
        <v>93.804400000000001</v>
      </c>
      <c r="H27">
        <v>29.544899999999998</v>
      </c>
      <c r="I27">
        <v>-1.66675</v>
      </c>
    </row>
    <row r="28" spans="1:11" x14ac:dyDescent="0.2">
      <c r="A28" s="49"/>
      <c r="B28" s="49"/>
      <c r="C28" t="s">
        <v>11</v>
      </c>
      <c r="D28" t="s">
        <v>2859</v>
      </c>
      <c r="E28" t="s">
        <v>2860</v>
      </c>
      <c r="F28" t="s">
        <v>2861</v>
      </c>
      <c r="G28">
        <v>122.937</v>
      </c>
      <c r="H28">
        <v>51.001899999999999</v>
      </c>
      <c r="I28">
        <v>-1.2693000000000001</v>
      </c>
    </row>
    <row r="29" spans="1:11" x14ac:dyDescent="0.2">
      <c r="A29" s="49"/>
      <c r="B29" s="49"/>
      <c r="C29" t="s">
        <v>2529</v>
      </c>
      <c r="D29" t="s">
        <v>2530</v>
      </c>
      <c r="E29" t="s">
        <v>2531</v>
      </c>
      <c r="F29" t="s">
        <v>2532</v>
      </c>
      <c r="G29">
        <v>41.332000000000001</v>
      </c>
      <c r="H29">
        <v>13.9422</v>
      </c>
      <c r="I29">
        <v>-1.5678000000000001</v>
      </c>
    </row>
    <row r="30" spans="1:11" x14ac:dyDescent="0.2">
      <c r="A30" s="49"/>
      <c r="B30" s="49"/>
      <c r="C30" t="s">
        <v>2599</v>
      </c>
      <c r="D30" t="s">
        <v>2600</v>
      </c>
      <c r="E30" t="s">
        <v>2601</v>
      </c>
      <c r="F30" t="s">
        <v>2602</v>
      </c>
      <c r="G30">
        <v>6.5721699999999998</v>
      </c>
      <c r="H30">
        <v>2.3504299999999998</v>
      </c>
      <c r="I30">
        <v>-1.4834400000000001</v>
      </c>
    </row>
    <row r="31" spans="1:11" x14ac:dyDescent="0.2">
      <c r="A31" s="49"/>
      <c r="B31" s="49"/>
      <c r="C31" t="s">
        <v>2404</v>
      </c>
      <c r="D31" t="s">
        <v>2405</v>
      </c>
      <c r="E31" t="s">
        <v>2406</v>
      </c>
      <c r="F31" t="s">
        <v>2407</v>
      </c>
      <c r="G31">
        <v>86.922899999999998</v>
      </c>
      <c r="H31">
        <v>25.2621</v>
      </c>
      <c r="I31">
        <v>-1.7827599999999999</v>
      </c>
    </row>
    <row r="32" spans="1:11" x14ac:dyDescent="0.2">
      <c r="A32" s="49"/>
      <c r="B32" s="49"/>
      <c r="C32" t="s">
        <v>2064</v>
      </c>
      <c r="D32" t="s">
        <v>2065</v>
      </c>
      <c r="E32" t="s">
        <v>2066</v>
      </c>
      <c r="F32" t="s">
        <v>2067</v>
      </c>
      <c r="G32">
        <v>16.235800000000001</v>
      </c>
      <c r="H32">
        <v>2.15029</v>
      </c>
      <c r="I32">
        <v>-2.9165800000000002</v>
      </c>
    </row>
    <row r="33" spans="1:9" x14ac:dyDescent="0.2">
      <c r="A33" s="49"/>
      <c r="B33" s="49"/>
      <c r="C33" t="s">
        <v>2644</v>
      </c>
      <c r="D33" t="s">
        <v>2645</v>
      </c>
      <c r="E33" t="s">
        <v>2646</v>
      </c>
      <c r="F33" t="s">
        <v>2647</v>
      </c>
      <c r="G33">
        <v>182.18299999999999</v>
      </c>
      <c r="H33">
        <v>66.336399999999998</v>
      </c>
      <c r="I33">
        <v>-1.4575199999999999</v>
      </c>
    </row>
    <row r="34" spans="1:9" x14ac:dyDescent="0.2">
      <c r="A34" s="49"/>
      <c r="B34" s="49"/>
      <c r="C34" t="s">
        <v>2019</v>
      </c>
      <c r="D34" t="s">
        <v>2020</v>
      </c>
      <c r="E34" t="s">
        <v>2021</v>
      </c>
      <c r="F34" t="s">
        <v>2022</v>
      </c>
      <c r="G34">
        <v>6.1099899999999998</v>
      </c>
      <c r="H34">
        <v>0.53591</v>
      </c>
      <c r="I34">
        <v>-3.51111</v>
      </c>
    </row>
    <row r="35" spans="1:9" x14ac:dyDescent="0.2">
      <c r="A35" s="49"/>
      <c r="B35" s="49"/>
      <c r="C35" t="s">
        <v>2629</v>
      </c>
      <c r="D35" t="s">
        <v>2630</v>
      </c>
      <c r="E35" t="s">
        <v>2631</v>
      </c>
      <c r="F35" t="s">
        <v>2632</v>
      </c>
      <c r="G35">
        <v>4.4374000000000002</v>
      </c>
      <c r="H35">
        <v>1.60439</v>
      </c>
      <c r="I35">
        <v>-1.4676899999999999</v>
      </c>
    </row>
    <row r="36" spans="1:9" x14ac:dyDescent="0.2">
      <c r="A36" s="49"/>
      <c r="B36" s="49"/>
      <c r="C36" t="s">
        <v>3664</v>
      </c>
      <c r="D36" t="s">
        <v>2443</v>
      </c>
      <c r="E36" t="s">
        <v>2444</v>
      </c>
      <c r="F36" t="s">
        <v>2445</v>
      </c>
      <c r="G36">
        <v>30.575600000000001</v>
      </c>
      <c r="H36">
        <v>9.4587400000000006</v>
      </c>
      <c r="I36">
        <v>-1.6926600000000001</v>
      </c>
    </row>
    <row r="37" spans="1:9" x14ac:dyDescent="0.2">
      <c r="A37" s="49"/>
      <c r="B37" s="49"/>
      <c r="C37" t="s">
        <v>1339</v>
      </c>
      <c r="D37" t="s">
        <v>2275</v>
      </c>
      <c r="E37" t="s">
        <v>2276</v>
      </c>
      <c r="F37" t="s">
        <v>2277</v>
      </c>
      <c r="G37">
        <v>2.6040800000000002</v>
      </c>
      <c r="H37">
        <v>0.67529799999999995</v>
      </c>
      <c r="I37">
        <v>-1.9471799999999999</v>
      </c>
    </row>
    <row r="38" spans="1:9" x14ac:dyDescent="0.2">
      <c r="A38" s="49"/>
      <c r="B38" s="49"/>
      <c r="C38" t="s">
        <v>1339</v>
      </c>
      <c r="D38" t="s">
        <v>3018</v>
      </c>
      <c r="E38" t="s">
        <v>3019</v>
      </c>
      <c r="F38" t="s">
        <v>3020</v>
      </c>
      <c r="G38">
        <v>250.697</v>
      </c>
      <c r="H38">
        <v>113.547</v>
      </c>
      <c r="I38">
        <v>-1.14266</v>
      </c>
    </row>
    <row r="39" spans="1:9" x14ac:dyDescent="0.2">
      <c r="A39" s="49"/>
      <c r="B39" s="49"/>
      <c r="C39" t="s">
        <v>2442</v>
      </c>
      <c r="D39" t="s">
        <v>2493</v>
      </c>
      <c r="E39" t="s">
        <v>2494</v>
      </c>
      <c r="F39" t="s">
        <v>2495</v>
      </c>
      <c r="G39">
        <v>47.669800000000002</v>
      </c>
      <c r="H39">
        <v>15.562200000000001</v>
      </c>
      <c r="I39">
        <v>-1.61503</v>
      </c>
    </row>
    <row r="40" spans="1:9" x14ac:dyDescent="0.2">
      <c r="A40" s="49"/>
      <c r="B40" s="49"/>
      <c r="C40" t="s">
        <v>696</v>
      </c>
      <c r="D40" t="s">
        <v>3216</v>
      </c>
      <c r="E40" t="s">
        <v>3217</v>
      </c>
      <c r="F40" t="s">
        <v>3218</v>
      </c>
      <c r="G40">
        <v>1483.33</v>
      </c>
      <c r="H40">
        <v>727.20899999999995</v>
      </c>
      <c r="I40">
        <v>-1.0283899999999999</v>
      </c>
    </row>
    <row r="41" spans="1:9" x14ac:dyDescent="0.2">
      <c r="A41" s="49"/>
      <c r="B41" s="49"/>
      <c r="C41" t="s">
        <v>696</v>
      </c>
      <c r="D41" t="s">
        <v>3045</v>
      </c>
      <c r="E41" t="s">
        <v>3046</v>
      </c>
      <c r="F41" t="s">
        <v>3047</v>
      </c>
      <c r="G41">
        <v>2482.42</v>
      </c>
      <c r="H41">
        <v>1139.0999999999999</v>
      </c>
      <c r="I41">
        <v>-1.1238600000000001</v>
      </c>
    </row>
    <row r="42" spans="1:9" x14ac:dyDescent="0.2">
      <c r="A42" s="49"/>
      <c r="B42" s="49"/>
      <c r="C42" t="s">
        <v>696</v>
      </c>
      <c r="D42" t="s">
        <v>3082</v>
      </c>
      <c r="E42" t="s">
        <v>3083</v>
      </c>
      <c r="F42" t="s">
        <v>3084</v>
      </c>
      <c r="G42">
        <v>118.273</v>
      </c>
      <c r="H42">
        <v>55.305100000000003</v>
      </c>
      <c r="I42">
        <v>-1.0966400000000001</v>
      </c>
    </row>
    <row r="43" spans="1:9" x14ac:dyDescent="0.2">
      <c r="A43" s="49"/>
      <c r="B43" s="49"/>
      <c r="C43" t="s">
        <v>2060</v>
      </c>
      <c r="D43" t="s">
        <v>2061</v>
      </c>
      <c r="E43" t="s">
        <v>2062</v>
      </c>
      <c r="F43" t="s">
        <v>2063</v>
      </c>
      <c r="G43">
        <v>45.762900000000002</v>
      </c>
      <c r="H43">
        <v>6.0453000000000001</v>
      </c>
      <c r="I43">
        <v>-2.9202900000000001</v>
      </c>
    </row>
    <row r="44" spans="1:9" x14ac:dyDescent="0.2">
      <c r="A44" s="49"/>
      <c r="B44" s="49"/>
      <c r="C44" t="s">
        <v>2536</v>
      </c>
      <c r="D44" t="s">
        <v>2537</v>
      </c>
      <c r="E44" t="s">
        <v>2538</v>
      </c>
      <c r="F44" t="s">
        <v>2539</v>
      </c>
      <c r="G44">
        <v>229.322</v>
      </c>
      <c r="H44">
        <v>77.586799999999997</v>
      </c>
      <c r="I44">
        <v>-1.56349</v>
      </c>
    </row>
    <row r="45" spans="1:9" x14ac:dyDescent="0.2">
      <c r="A45" s="49"/>
      <c r="B45" s="49"/>
      <c r="C45" t="s">
        <v>3249</v>
      </c>
      <c r="D45" t="s">
        <v>3250</v>
      </c>
      <c r="E45" t="s">
        <v>3251</v>
      </c>
      <c r="F45" t="s">
        <v>3252</v>
      </c>
      <c r="G45">
        <v>57.579799999999999</v>
      </c>
      <c r="H45">
        <v>28.6709</v>
      </c>
      <c r="I45">
        <v>-1.00597</v>
      </c>
    </row>
    <row r="46" spans="1:9" x14ac:dyDescent="0.2">
      <c r="A46" s="49"/>
      <c r="B46" s="49"/>
      <c r="C46" t="s">
        <v>2885</v>
      </c>
      <c r="D46" t="s">
        <v>2886</v>
      </c>
      <c r="E46" t="s">
        <v>2887</v>
      </c>
      <c r="F46" t="s">
        <v>2888</v>
      </c>
      <c r="G46">
        <v>340.858</v>
      </c>
      <c r="H46">
        <v>144.69499999999999</v>
      </c>
      <c r="I46">
        <v>-1.2361599999999999</v>
      </c>
    </row>
    <row r="47" spans="1:9" x14ac:dyDescent="0.2">
      <c r="A47" s="49"/>
      <c r="B47" s="49"/>
      <c r="C47" t="s">
        <v>2029</v>
      </c>
      <c r="D47" t="s">
        <v>2030</v>
      </c>
      <c r="E47" t="s">
        <v>2031</v>
      </c>
      <c r="F47" t="s">
        <v>2032</v>
      </c>
      <c r="G47">
        <v>75.452799999999996</v>
      </c>
      <c r="H47">
        <v>7.7947499999999996</v>
      </c>
      <c r="I47">
        <v>-3.2749999999999999</v>
      </c>
    </row>
    <row r="48" spans="1:9" x14ac:dyDescent="0.2">
      <c r="A48" s="49"/>
      <c r="B48" s="49"/>
      <c r="C48" t="s">
        <v>2553</v>
      </c>
      <c r="D48" t="s">
        <v>2554</v>
      </c>
      <c r="E48" t="s">
        <v>2555</v>
      </c>
      <c r="F48" t="s">
        <v>2556</v>
      </c>
      <c r="G48">
        <v>431.315</v>
      </c>
      <c r="H48">
        <v>147.59800000000001</v>
      </c>
      <c r="I48">
        <v>-1.5470699999999999</v>
      </c>
    </row>
    <row r="49" spans="1:9" ht="15" thickBot="1" x14ac:dyDescent="0.25">
      <c r="A49" s="47"/>
      <c r="B49" s="47"/>
      <c r="C49" s="10" t="s">
        <v>2813</v>
      </c>
      <c r="D49" s="10" t="s">
        <v>2814</v>
      </c>
      <c r="E49" s="10" t="s">
        <v>2815</v>
      </c>
      <c r="F49" s="10" t="s">
        <v>2816</v>
      </c>
      <c r="G49" s="10">
        <v>139.852</v>
      </c>
      <c r="H49" s="10">
        <v>57.189100000000003</v>
      </c>
      <c r="I49" s="10">
        <v>-1.2900799999999999</v>
      </c>
    </row>
    <row r="50" spans="1:9" x14ac:dyDescent="0.2">
      <c r="A50" s="46" t="s">
        <v>3618</v>
      </c>
      <c r="B50" s="46" t="s">
        <v>3644</v>
      </c>
      <c r="C50" s="17" t="s">
        <v>2633</v>
      </c>
      <c r="D50" s="17" t="s">
        <v>2634</v>
      </c>
      <c r="E50" s="17" t="s">
        <v>2635</v>
      </c>
      <c r="F50" s="17" t="s">
        <v>2636</v>
      </c>
      <c r="G50" s="17">
        <v>15.525700000000001</v>
      </c>
      <c r="H50" s="17">
        <v>5.6477700000000004</v>
      </c>
      <c r="I50" s="17">
        <v>-1.4589000000000001</v>
      </c>
    </row>
    <row r="51" spans="1:9" x14ac:dyDescent="0.2">
      <c r="A51" s="49"/>
      <c r="B51" s="49"/>
      <c r="C51" t="s">
        <v>2783</v>
      </c>
      <c r="D51" t="s">
        <v>2784</v>
      </c>
      <c r="E51" t="s">
        <v>2785</v>
      </c>
      <c r="F51" t="s">
        <v>2786</v>
      </c>
      <c r="G51">
        <v>10.0375</v>
      </c>
      <c r="H51">
        <v>4.01837</v>
      </c>
      <c r="I51">
        <v>-1.3207199999999999</v>
      </c>
    </row>
    <row r="52" spans="1:9" x14ac:dyDescent="0.2">
      <c r="A52" s="49"/>
      <c r="B52" s="51"/>
      <c r="C52" s="7" t="s">
        <v>2733</v>
      </c>
      <c r="D52" s="7" t="s">
        <v>2734</v>
      </c>
      <c r="E52" s="7" t="s">
        <v>2735</v>
      </c>
      <c r="F52" s="7" t="s">
        <v>2736</v>
      </c>
      <c r="G52" s="7">
        <v>106.616</v>
      </c>
      <c r="H52" s="7">
        <v>41.345399999999998</v>
      </c>
      <c r="I52" s="7">
        <v>-1.36663</v>
      </c>
    </row>
    <row r="53" spans="1:9" x14ac:dyDescent="0.2">
      <c r="A53" s="49"/>
      <c r="B53" s="50" t="s">
        <v>3617</v>
      </c>
      <c r="C53" t="s">
        <v>1300</v>
      </c>
      <c r="D53" t="s">
        <v>2217</v>
      </c>
      <c r="E53" t="s">
        <v>1355</v>
      </c>
      <c r="F53" t="s">
        <v>1356</v>
      </c>
      <c r="G53">
        <v>39.2318</v>
      </c>
      <c r="H53">
        <v>9.2857900000000004</v>
      </c>
      <c r="I53">
        <v>-2.0789300000000002</v>
      </c>
    </row>
    <row r="54" spans="1:9" x14ac:dyDescent="0.2">
      <c r="A54" s="49"/>
      <c r="B54" s="49"/>
      <c r="C54" t="s">
        <v>1149</v>
      </c>
      <c r="D54" t="s">
        <v>2110</v>
      </c>
      <c r="E54" t="s">
        <v>2111</v>
      </c>
      <c r="F54" t="s">
        <v>2112</v>
      </c>
      <c r="G54">
        <v>6.1424399999999997</v>
      </c>
      <c r="H54">
        <v>1.02319</v>
      </c>
      <c r="I54">
        <v>-2.5857399999999999</v>
      </c>
    </row>
    <row r="55" spans="1:9" x14ac:dyDescent="0.2">
      <c r="A55" s="49"/>
      <c r="B55" s="49"/>
      <c r="C55" t="s">
        <v>2206</v>
      </c>
      <c r="D55" t="s">
        <v>2207</v>
      </c>
      <c r="E55" t="s">
        <v>2208</v>
      </c>
      <c r="F55" t="s">
        <v>2209</v>
      </c>
      <c r="G55">
        <v>7.5630800000000002</v>
      </c>
      <c r="H55">
        <v>1.7574099999999999</v>
      </c>
      <c r="I55">
        <v>-2.1055299999999999</v>
      </c>
    </row>
    <row r="56" spans="1:9" x14ac:dyDescent="0.2">
      <c r="A56" s="49"/>
      <c r="B56" s="49"/>
      <c r="C56" t="s">
        <v>98</v>
      </c>
      <c r="D56" t="s">
        <v>2938</v>
      </c>
      <c r="E56" t="s">
        <v>2939</v>
      </c>
      <c r="F56" t="s">
        <v>2940</v>
      </c>
      <c r="G56">
        <v>32.1967</v>
      </c>
      <c r="H56">
        <v>14.0383</v>
      </c>
      <c r="I56">
        <v>-1.19754</v>
      </c>
    </row>
    <row r="57" spans="1:9" x14ac:dyDescent="0.2">
      <c r="A57" s="49"/>
      <c r="B57" s="49"/>
      <c r="C57" t="s">
        <v>2978</v>
      </c>
      <c r="D57" t="s">
        <v>2979</v>
      </c>
      <c r="E57" t="s">
        <v>2980</v>
      </c>
      <c r="F57" t="s">
        <v>2981</v>
      </c>
      <c r="G57">
        <v>7.6807499999999997</v>
      </c>
      <c r="H57">
        <v>3.41873</v>
      </c>
      <c r="I57">
        <v>-1.1677900000000001</v>
      </c>
    </row>
    <row r="58" spans="1:9" x14ac:dyDescent="0.2">
      <c r="A58" s="49"/>
      <c r="B58" s="49"/>
      <c r="C58" t="s">
        <v>2926</v>
      </c>
      <c r="D58" t="s">
        <v>2927</v>
      </c>
      <c r="E58" t="s">
        <v>2928</v>
      </c>
      <c r="F58" t="s">
        <v>2929</v>
      </c>
      <c r="G58">
        <v>426.447</v>
      </c>
      <c r="H58">
        <v>184.59200000000001</v>
      </c>
      <c r="I58">
        <v>-1.2080200000000001</v>
      </c>
    </row>
    <row r="59" spans="1:9" x14ac:dyDescent="0.2">
      <c r="A59" s="49"/>
      <c r="B59" s="49"/>
      <c r="C59" t="s">
        <v>3014</v>
      </c>
      <c r="D59" t="s">
        <v>3015</v>
      </c>
      <c r="E59" t="s">
        <v>3016</v>
      </c>
      <c r="F59" t="s">
        <v>3017</v>
      </c>
      <c r="G59">
        <v>117.69199999999999</v>
      </c>
      <c r="H59">
        <v>53.1509</v>
      </c>
      <c r="I59">
        <v>-1.1468499999999999</v>
      </c>
    </row>
    <row r="60" spans="1:9" x14ac:dyDescent="0.2">
      <c r="A60" s="49"/>
      <c r="B60" s="49"/>
      <c r="C60" t="s">
        <v>1300</v>
      </c>
      <c r="D60" t="s">
        <v>3256</v>
      </c>
      <c r="E60" t="s">
        <v>3257</v>
      </c>
      <c r="F60" t="s">
        <v>3258</v>
      </c>
      <c r="G60">
        <v>418.90199999999999</v>
      </c>
      <c r="H60">
        <v>208.69200000000001</v>
      </c>
      <c r="I60">
        <v>-1.0052399999999999</v>
      </c>
    </row>
    <row r="61" spans="1:9" x14ac:dyDescent="0.2">
      <c r="A61" s="49"/>
      <c r="B61" s="49"/>
      <c r="C61" t="s">
        <v>2068</v>
      </c>
      <c r="D61" t="s">
        <v>2069</v>
      </c>
      <c r="E61" t="s">
        <v>2070</v>
      </c>
      <c r="F61" t="s">
        <v>2071</v>
      </c>
      <c r="G61">
        <v>4.6450699999999996</v>
      </c>
      <c r="H61">
        <v>0.63683100000000004</v>
      </c>
      <c r="I61">
        <v>-2.8667199999999999</v>
      </c>
    </row>
    <row r="62" spans="1:9" x14ac:dyDescent="0.2">
      <c r="A62" s="49"/>
      <c r="B62" s="49"/>
      <c r="C62" t="s">
        <v>2068</v>
      </c>
      <c r="D62" t="s">
        <v>2072</v>
      </c>
      <c r="E62" t="s">
        <v>2073</v>
      </c>
      <c r="F62" t="s">
        <v>2074</v>
      </c>
      <c r="G62">
        <v>3.04427</v>
      </c>
      <c r="H62">
        <v>0.421651</v>
      </c>
      <c r="I62">
        <v>-2.8519700000000001</v>
      </c>
    </row>
    <row r="63" spans="1:9" x14ac:dyDescent="0.2">
      <c r="A63" s="49"/>
      <c r="B63" s="49"/>
      <c r="C63" t="s">
        <v>1256</v>
      </c>
      <c r="D63" t="s">
        <v>2523</v>
      </c>
      <c r="E63" t="s">
        <v>2524</v>
      </c>
      <c r="F63" t="s">
        <v>2525</v>
      </c>
      <c r="G63">
        <v>7.36944</v>
      </c>
      <c r="H63">
        <v>2.4666100000000002</v>
      </c>
      <c r="I63">
        <v>-1.5790299999999999</v>
      </c>
    </row>
    <row r="64" spans="1:9" x14ac:dyDescent="0.2">
      <c r="A64" s="49"/>
      <c r="B64" s="49"/>
      <c r="C64" t="s">
        <v>2233</v>
      </c>
      <c r="D64" t="s">
        <v>2234</v>
      </c>
      <c r="E64" t="s">
        <v>2235</v>
      </c>
      <c r="F64" t="s">
        <v>2236</v>
      </c>
      <c r="G64">
        <v>5.0105599999999999</v>
      </c>
      <c r="H64">
        <v>1.23594</v>
      </c>
      <c r="I64">
        <v>-2.0193599999999998</v>
      </c>
    </row>
    <row r="65" spans="1:9" x14ac:dyDescent="0.2">
      <c r="A65" s="49"/>
      <c r="B65" s="49"/>
      <c r="C65" t="s">
        <v>2047</v>
      </c>
      <c r="D65" t="s">
        <v>2048</v>
      </c>
      <c r="E65" t="s">
        <v>2049</v>
      </c>
      <c r="F65" t="s">
        <v>2050</v>
      </c>
      <c r="G65">
        <v>9.0041100000000007</v>
      </c>
      <c r="H65">
        <v>1.01729</v>
      </c>
      <c r="I65">
        <v>-3.1458499999999998</v>
      </c>
    </row>
    <row r="66" spans="1:9" x14ac:dyDescent="0.2">
      <c r="A66" s="49"/>
      <c r="B66" s="49"/>
      <c r="C66" t="s">
        <v>2249</v>
      </c>
      <c r="D66" t="s">
        <v>2250</v>
      </c>
      <c r="E66" t="s">
        <v>2251</v>
      </c>
      <c r="F66" t="s">
        <v>2252</v>
      </c>
      <c r="G66">
        <v>7.0794199999999998</v>
      </c>
      <c r="H66">
        <v>1.81094</v>
      </c>
      <c r="I66">
        <v>-1.96689</v>
      </c>
    </row>
    <row r="67" spans="1:9" x14ac:dyDescent="0.2">
      <c r="A67" s="49"/>
      <c r="B67" s="51"/>
      <c r="C67" s="7" t="s">
        <v>1300</v>
      </c>
      <c r="D67" s="7" t="s">
        <v>2543</v>
      </c>
      <c r="E67" s="7" t="s">
        <v>2544</v>
      </c>
      <c r="F67" s="7" t="s">
        <v>2545</v>
      </c>
      <c r="G67" s="7">
        <v>16.979099999999999</v>
      </c>
      <c r="H67" s="7">
        <v>5.7699299999999996</v>
      </c>
      <c r="I67" s="7">
        <v>-1.5571299999999999</v>
      </c>
    </row>
    <row r="68" spans="1:9" x14ac:dyDescent="0.2">
      <c r="A68" s="49"/>
      <c r="B68" s="50" t="s">
        <v>3631</v>
      </c>
      <c r="C68" t="s">
        <v>3133</v>
      </c>
      <c r="D68" t="s">
        <v>3134</v>
      </c>
      <c r="E68" t="s">
        <v>3135</v>
      </c>
      <c r="F68" t="s">
        <v>3136</v>
      </c>
      <c r="G68">
        <v>8.6087699999999998</v>
      </c>
      <c r="H68">
        <v>4.1055200000000003</v>
      </c>
      <c r="I68">
        <v>-1.0682400000000001</v>
      </c>
    </row>
    <row r="69" spans="1:9" x14ac:dyDescent="0.2">
      <c r="A69" s="49"/>
      <c r="B69" s="51"/>
      <c r="C69" s="7" t="s">
        <v>2428</v>
      </c>
      <c r="D69" s="7" t="s">
        <v>2429</v>
      </c>
      <c r="E69" s="7" t="s">
        <v>2430</v>
      </c>
      <c r="F69" s="7" t="s">
        <v>2431</v>
      </c>
      <c r="G69" s="7">
        <v>5.45038</v>
      </c>
      <c r="H69" s="7">
        <v>1.6394</v>
      </c>
      <c r="I69" s="7">
        <v>-1.73319</v>
      </c>
    </row>
    <row r="70" spans="1:9" x14ac:dyDescent="0.2">
      <c r="A70" s="49"/>
      <c r="B70" s="50" t="s">
        <v>3632</v>
      </c>
      <c r="C70" t="s">
        <v>2086</v>
      </c>
      <c r="D70" t="s">
        <v>2120</v>
      </c>
      <c r="E70" t="s">
        <v>2121</v>
      </c>
      <c r="F70" t="s">
        <v>2122</v>
      </c>
      <c r="G70">
        <v>42.697499999999998</v>
      </c>
      <c r="H70">
        <v>7.4580900000000003</v>
      </c>
      <c r="I70">
        <v>-2.5172699999999999</v>
      </c>
    </row>
    <row r="71" spans="1:9" x14ac:dyDescent="0.2">
      <c r="A71" s="49"/>
      <c r="B71" s="49"/>
      <c r="C71" t="s">
        <v>3141</v>
      </c>
      <c r="D71" t="s">
        <v>3142</v>
      </c>
      <c r="E71" t="s">
        <v>3143</v>
      </c>
      <c r="F71" t="s">
        <v>3144</v>
      </c>
      <c r="G71">
        <v>70.338499999999996</v>
      </c>
      <c r="H71">
        <v>33.569400000000002</v>
      </c>
      <c r="I71">
        <v>-1.06717</v>
      </c>
    </row>
    <row r="72" spans="1:9" x14ac:dyDescent="0.2">
      <c r="A72" s="49"/>
      <c r="B72" s="49"/>
      <c r="C72" t="s">
        <v>2159</v>
      </c>
      <c r="D72" t="s">
        <v>2160</v>
      </c>
      <c r="E72" t="s">
        <v>2161</v>
      </c>
      <c r="F72" t="s">
        <v>2162</v>
      </c>
      <c r="G72">
        <v>30.421600000000002</v>
      </c>
      <c r="H72">
        <v>6.2900299999999998</v>
      </c>
      <c r="I72">
        <v>-2.2739600000000002</v>
      </c>
    </row>
    <row r="73" spans="1:9" x14ac:dyDescent="0.2">
      <c r="A73" s="49"/>
      <c r="B73" s="49"/>
      <c r="C73" t="s">
        <v>2127</v>
      </c>
      <c r="D73" t="s">
        <v>2128</v>
      </c>
      <c r="E73" t="s">
        <v>2129</v>
      </c>
      <c r="F73" t="s">
        <v>2130</v>
      </c>
      <c r="G73">
        <v>4.0259</v>
      </c>
      <c r="H73">
        <v>0.72635799999999995</v>
      </c>
      <c r="I73">
        <v>-2.4705599999999999</v>
      </c>
    </row>
    <row r="74" spans="1:9" x14ac:dyDescent="0.2">
      <c r="A74" s="49"/>
      <c r="B74" s="49"/>
      <c r="C74" t="s">
        <v>1045</v>
      </c>
      <c r="D74" t="s">
        <v>2949</v>
      </c>
      <c r="E74" t="s">
        <v>2950</v>
      </c>
      <c r="F74" t="s">
        <v>2951</v>
      </c>
      <c r="G74">
        <v>19.513999999999999</v>
      </c>
      <c r="H74">
        <v>8.5831800000000005</v>
      </c>
      <c r="I74">
        <v>-1.18493</v>
      </c>
    </row>
    <row r="75" spans="1:9" x14ac:dyDescent="0.2">
      <c r="A75" s="49"/>
      <c r="B75" s="49"/>
      <c r="C75" t="s">
        <v>2086</v>
      </c>
      <c r="D75" t="s">
        <v>2167</v>
      </c>
      <c r="E75" t="s">
        <v>2168</v>
      </c>
      <c r="F75" t="s">
        <v>2169</v>
      </c>
      <c r="G75">
        <v>4.0515999999999996</v>
      </c>
      <c r="H75">
        <v>0.85020399999999996</v>
      </c>
      <c r="I75">
        <v>-2.2526099999999998</v>
      </c>
    </row>
    <row r="76" spans="1:9" x14ac:dyDescent="0.2">
      <c r="A76" s="49"/>
      <c r="B76" s="49"/>
      <c r="C76" t="s">
        <v>2996</v>
      </c>
      <c r="D76" t="s">
        <v>2997</v>
      </c>
      <c r="E76" t="s">
        <v>2998</v>
      </c>
      <c r="F76" t="s">
        <v>2999</v>
      </c>
      <c r="G76">
        <v>300.59399999999999</v>
      </c>
      <c r="H76">
        <v>135.226</v>
      </c>
      <c r="I76">
        <v>-1.1524399999999999</v>
      </c>
    </row>
    <row r="77" spans="1:9" x14ac:dyDescent="0.2">
      <c r="A77" s="49"/>
      <c r="B77" s="49"/>
      <c r="C77" t="s">
        <v>2106</v>
      </c>
      <c r="D77" t="s">
        <v>2107</v>
      </c>
      <c r="E77" t="s">
        <v>2108</v>
      </c>
      <c r="F77" t="s">
        <v>2109</v>
      </c>
      <c r="G77">
        <v>4.7856100000000001</v>
      </c>
      <c r="H77">
        <v>0.79588000000000003</v>
      </c>
      <c r="I77">
        <v>-2.5880800000000002</v>
      </c>
    </row>
    <row r="78" spans="1:9" x14ac:dyDescent="0.2">
      <c r="A78" s="49"/>
      <c r="B78" s="51"/>
      <c r="C78" s="7" t="s">
        <v>2086</v>
      </c>
      <c r="D78" s="7" t="s">
        <v>2087</v>
      </c>
      <c r="E78" s="7" t="s">
        <v>2088</v>
      </c>
      <c r="F78" s="7" t="s">
        <v>2089</v>
      </c>
      <c r="G78" s="7">
        <v>235.874</v>
      </c>
      <c r="H78" s="7">
        <v>34.9452</v>
      </c>
      <c r="I78" s="7">
        <v>-2.7548499999999998</v>
      </c>
    </row>
    <row r="79" spans="1:9" x14ac:dyDescent="0.2">
      <c r="A79" s="49"/>
      <c r="B79" s="50" t="s">
        <v>3638</v>
      </c>
      <c r="C79" t="s">
        <v>11</v>
      </c>
      <c r="D79" t="s">
        <v>3031</v>
      </c>
      <c r="E79" t="s">
        <v>3032</v>
      </c>
      <c r="F79" t="s">
        <v>3033</v>
      </c>
      <c r="G79">
        <v>26.7178</v>
      </c>
      <c r="H79">
        <v>12.168799999999999</v>
      </c>
      <c r="I79">
        <v>-1.1346099999999999</v>
      </c>
    </row>
    <row r="80" spans="1:9" x14ac:dyDescent="0.2">
      <c r="A80" s="49"/>
      <c r="B80" s="49"/>
      <c r="C80" t="s">
        <v>2001</v>
      </c>
      <c r="D80" t="s">
        <v>2002</v>
      </c>
      <c r="E80" t="s">
        <v>2003</v>
      </c>
      <c r="F80" t="s">
        <v>2004</v>
      </c>
      <c r="G80">
        <v>836.803</v>
      </c>
      <c r="H80">
        <v>28.237300000000001</v>
      </c>
      <c r="I80">
        <v>-4.8892100000000003</v>
      </c>
    </row>
    <row r="81" spans="1:9" x14ac:dyDescent="0.2">
      <c r="A81" s="49"/>
      <c r="B81" s="51"/>
      <c r="C81" s="7" t="s">
        <v>2141</v>
      </c>
      <c r="D81" s="7" t="s">
        <v>2142</v>
      </c>
      <c r="E81" s="7" t="s">
        <v>2143</v>
      </c>
      <c r="F81" s="7" t="s">
        <v>2144</v>
      </c>
      <c r="G81" s="7">
        <v>50.7042</v>
      </c>
      <c r="H81" s="7">
        <v>9.7617999999999991</v>
      </c>
      <c r="I81" s="7">
        <v>-2.3768799999999999</v>
      </c>
    </row>
    <row r="82" spans="1:9" x14ac:dyDescent="0.2">
      <c r="A82" s="49"/>
      <c r="B82" s="50" t="s">
        <v>3646</v>
      </c>
      <c r="C82" t="s">
        <v>2821</v>
      </c>
      <c r="D82" t="s">
        <v>2822</v>
      </c>
      <c r="E82" t="s">
        <v>2823</v>
      </c>
      <c r="F82" t="s">
        <v>2824</v>
      </c>
      <c r="G82">
        <v>28.298400000000001</v>
      </c>
      <c r="H82">
        <v>11.634499999999999</v>
      </c>
      <c r="I82">
        <v>-1.2823100000000001</v>
      </c>
    </row>
    <row r="83" spans="1:9" ht="15" thickBot="1" x14ac:dyDescent="0.25">
      <c r="A83" s="47"/>
      <c r="B83" s="47"/>
      <c r="C83" s="8" t="s">
        <v>2745</v>
      </c>
      <c r="D83" s="8" t="s">
        <v>2746</v>
      </c>
      <c r="E83" s="8" t="s">
        <v>2747</v>
      </c>
      <c r="F83" s="8" t="s">
        <v>2748</v>
      </c>
      <c r="G83" s="8">
        <v>25.788499999999999</v>
      </c>
      <c r="H83" s="8">
        <v>10.0322</v>
      </c>
      <c r="I83" s="8">
        <v>-1.36209</v>
      </c>
    </row>
    <row r="84" spans="1:9" x14ac:dyDescent="0.2">
      <c r="A84" s="46" t="s">
        <v>3623</v>
      </c>
      <c r="B84" s="46" t="s">
        <v>3622</v>
      </c>
      <c r="C84" t="s">
        <v>2412</v>
      </c>
      <c r="D84" t="s">
        <v>2413</v>
      </c>
      <c r="E84" t="s">
        <v>2414</v>
      </c>
      <c r="F84" t="s">
        <v>2415</v>
      </c>
      <c r="G84">
        <v>40.914000000000001</v>
      </c>
      <c r="H84">
        <v>11.9994</v>
      </c>
      <c r="I84">
        <v>-1.76963</v>
      </c>
    </row>
    <row r="85" spans="1:9" x14ac:dyDescent="0.2">
      <c r="A85" s="49"/>
      <c r="B85" s="49"/>
      <c r="C85" t="s">
        <v>2284</v>
      </c>
      <c r="D85" t="s">
        <v>2285</v>
      </c>
      <c r="E85" t="s">
        <v>2286</v>
      </c>
      <c r="F85" t="s">
        <v>2287</v>
      </c>
      <c r="G85">
        <v>440.95600000000002</v>
      </c>
      <c r="H85">
        <v>116.274</v>
      </c>
      <c r="I85">
        <v>-1.9231100000000001</v>
      </c>
    </row>
    <row r="86" spans="1:9" x14ac:dyDescent="0.2">
      <c r="A86" s="49"/>
      <c r="B86" s="49"/>
      <c r="C86" t="s">
        <v>2852</v>
      </c>
      <c r="D86" t="s">
        <v>2853</v>
      </c>
      <c r="E86" t="s">
        <v>2854</v>
      </c>
      <c r="F86" t="s">
        <v>2855</v>
      </c>
      <c r="G86">
        <v>4.4824200000000003</v>
      </c>
      <c r="H86">
        <v>1.85792</v>
      </c>
      <c r="I86">
        <v>-1.2705900000000001</v>
      </c>
    </row>
    <row r="87" spans="1:9" x14ac:dyDescent="0.2">
      <c r="A87" s="49"/>
      <c r="B87" s="51"/>
      <c r="C87" s="7" t="s">
        <v>2889</v>
      </c>
      <c r="D87" s="7" t="s">
        <v>2890</v>
      </c>
      <c r="E87" s="7" t="s">
        <v>2891</v>
      </c>
      <c r="F87" s="7" t="s">
        <v>2892</v>
      </c>
      <c r="G87" s="7">
        <v>60.273200000000003</v>
      </c>
      <c r="H87" s="7">
        <v>25.6739</v>
      </c>
      <c r="I87" s="7">
        <v>-1.2312099999999999</v>
      </c>
    </row>
    <row r="88" spans="1:9" x14ac:dyDescent="0.2">
      <c r="A88" s="49"/>
      <c r="B88" s="50" t="s">
        <v>3624</v>
      </c>
      <c r="C88" t="s">
        <v>3091</v>
      </c>
      <c r="D88" t="s">
        <v>3092</v>
      </c>
      <c r="E88" t="s">
        <v>3093</v>
      </c>
      <c r="F88" t="s">
        <v>3094</v>
      </c>
      <c r="G88">
        <v>16.439</v>
      </c>
      <c r="H88">
        <v>7.7165699999999999</v>
      </c>
      <c r="I88">
        <v>-1.0910899999999999</v>
      </c>
    </row>
    <row r="89" spans="1:9" x14ac:dyDescent="0.2">
      <c r="A89" s="49"/>
      <c r="B89" s="49"/>
      <c r="C89" t="s">
        <v>2226</v>
      </c>
      <c r="D89" t="s">
        <v>2227</v>
      </c>
      <c r="E89" t="s">
        <v>2228</v>
      </c>
      <c r="F89" t="s">
        <v>2229</v>
      </c>
      <c r="G89">
        <v>184.101</v>
      </c>
      <c r="H89">
        <v>45.044600000000003</v>
      </c>
      <c r="I89">
        <v>-2.0310700000000002</v>
      </c>
    </row>
    <row r="90" spans="1:9" x14ac:dyDescent="0.2">
      <c r="A90" s="49"/>
      <c r="B90" s="49"/>
      <c r="C90" t="s">
        <v>2055</v>
      </c>
      <c r="D90" t="s">
        <v>2056</v>
      </c>
      <c r="E90" t="s">
        <v>2057</v>
      </c>
      <c r="F90" t="s">
        <v>2058</v>
      </c>
      <c r="G90">
        <v>22.680700000000002</v>
      </c>
      <c r="H90">
        <v>2.7925</v>
      </c>
      <c r="I90">
        <v>-3.0218400000000001</v>
      </c>
    </row>
    <row r="91" spans="1:9" x14ac:dyDescent="0.2">
      <c r="A91" s="49"/>
      <c r="B91" s="49"/>
      <c r="C91" t="s">
        <v>2489</v>
      </c>
      <c r="D91" t="s">
        <v>2490</v>
      </c>
      <c r="E91" t="s">
        <v>2491</v>
      </c>
      <c r="F91" t="s">
        <v>2492</v>
      </c>
      <c r="G91">
        <v>21.283799999999999</v>
      </c>
      <c r="H91">
        <v>6.9252599999999997</v>
      </c>
      <c r="I91">
        <v>-1.61982</v>
      </c>
    </row>
    <row r="92" spans="1:9" x14ac:dyDescent="0.2">
      <c r="A92" s="49"/>
      <c r="B92" s="49"/>
      <c r="C92" t="s">
        <v>2836</v>
      </c>
      <c r="D92" t="s">
        <v>2837</v>
      </c>
      <c r="E92" t="s">
        <v>2838</v>
      </c>
      <c r="F92" t="s">
        <v>2839</v>
      </c>
      <c r="G92">
        <v>889.36599999999999</v>
      </c>
      <c r="H92">
        <v>366.68299999999999</v>
      </c>
      <c r="I92">
        <v>-1.27824</v>
      </c>
    </row>
    <row r="93" spans="1:9" x14ac:dyDescent="0.2">
      <c r="A93" s="49"/>
      <c r="B93" s="49"/>
      <c r="C93" t="s">
        <v>1230</v>
      </c>
      <c r="D93" t="s">
        <v>3148</v>
      </c>
      <c r="E93" t="s">
        <v>3149</v>
      </c>
      <c r="F93" t="s">
        <v>3150</v>
      </c>
      <c r="G93">
        <v>570.54300000000001</v>
      </c>
      <c r="H93">
        <v>272.55900000000003</v>
      </c>
      <c r="I93">
        <v>-1.0657700000000001</v>
      </c>
    </row>
    <row r="94" spans="1:9" x14ac:dyDescent="0.2">
      <c r="A94" s="49"/>
      <c r="B94" s="49"/>
      <c r="C94" t="s">
        <v>2700</v>
      </c>
      <c r="D94" t="s">
        <v>2701</v>
      </c>
      <c r="E94" t="s">
        <v>2702</v>
      </c>
      <c r="F94" t="s">
        <v>2703</v>
      </c>
      <c r="G94">
        <v>25.4894</v>
      </c>
      <c r="H94">
        <v>9.7394200000000009</v>
      </c>
      <c r="I94">
        <v>-1.3879900000000001</v>
      </c>
    </row>
    <row r="95" spans="1:9" x14ac:dyDescent="0.2">
      <c r="A95" s="49"/>
      <c r="B95" s="49"/>
      <c r="C95" t="s">
        <v>3118</v>
      </c>
      <c r="D95" t="s">
        <v>3119</v>
      </c>
      <c r="E95" t="s">
        <v>3120</v>
      </c>
      <c r="F95" t="s">
        <v>3121</v>
      </c>
      <c r="G95">
        <v>30.0776</v>
      </c>
      <c r="H95">
        <v>14.193199999999999</v>
      </c>
      <c r="I95">
        <v>-1.0834900000000001</v>
      </c>
    </row>
    <row r="96" spans="1:9" x14ac:dyDescent="0.2">
      <c r="A96" s="49"/>
      <c r="B96" s="49"/>
      <c r="C96" t="s">
        <v>360</v>
      </c>
      <c r="D96" t="s">
        <v>2540</v>
      </c>
      <c r="E96" t="s">
        <v>2541</v>
      </c>
      <c r="F96" t="s">
        <v>2542</v>
      </c>
      <c r="G96">
        <v>109.211</v>
      </c>
      <c r="H96">
        <v>37.087299999999999</v>
      </c>
      <c r="I96">
        <v>-1.5581199999999999</v>
      </c>
    </row>
    <row r="97" spans="1:9" x14ac:dyDescent="0.2">
      <c r="A97" s="49"/>
      <c r="B97" s="49"/>
      <c r="C97" t="s">
        <v>2033</v>
      </c>
      <c r="D97" t="s">
        <v>2034</v>
      </c>
      <c r="E97" t="s">
        <v>2035</v>
      </c>
      <c r="F97" t="s">
        <v>2036</v>
      </c>
      <c r="G97">
        <v>26.786000000000001</v>
      </c>
      <c r="H97">
        <v>2.79989</v>
      </c>
      <c r="I97">
        <v>-3.2580399999999998</v>
      </c>
    </row>
    <row r="98" spans="1:9" x14ac:dyDescent="0.2">
      <c r="A98" s="49"/>
      <c r="B98" s="49"/>
      <c r="C98" t="s">
        <v>2919</v>
      </c>
      <c r="D98" t="s">
        <v>2920</v>
      </c>
      <c r="E98" t="s">
        <v>2921</v>
      </c>
      <c r="F98" t="s">
        <v>2922</v>
      </c>
      <c r="G98">
        <v>269.70400000000001</v>
      </c>
      <c r="H98">
        <v>116.17400000000001</v>
      </c>
      <c r="I98">
        <v>-1.21509</v>
      </c>
    </row>
    <row r="99" spans="1:9" x14ac:dyDescent="0.2">
      <c r="A99" s="49"/>
      <c r="B99" s="49"/>
      <c r="C99" t="s">
        <v>2347</v>
      </c>
      <c r="D99" t="s">
        <v>2348</v>
      </c>
      <c r="E99" t="s">
        <v>2349</v>
      </c>
      <c r="F99" t="s">
        <v>2350</v>
      </c>
      <c r="G99">
        <v>145.06399999999999</v>
      </c>
      <c r="H99">
        <v>40.211399999999998</v>
      </c>
      <c r="I99">
        <v>-1.85101</v>
      </c>
    </row>
    <row r="100" spans="1:9" x14ac:dyDescent="0.2">
      <c r="A100" s="49"/>
      <c r="B100" s="49"/>
      <c r="C100" t="s">
        <v>2773</v>
      </c>
      <c r="D100" t="s">
        <v>2774</v>
      </c>
      <c r="E100" t="s">
        <v>2775</v>
      </c>
      <c r="F100" t="s">
        <v>2776</v>
      </c>
      <c r="G100">
        <v>2613.04</v>
      </c>
      <c r="H100">
        <v>1043.32</v>
      </c>
      <c r="I100">
        <v>-1.3245499999999999</v>
      </c>
    </row>
    <row r="101" spans="1:9" x14ac:dyDescent="0.2">
      <c r="A101" s="49"/>
      <c r="B101" s="49"/>
      <c r="C101" t="s">
        <v>2163</v>
      </c>
      <c r="D101" t="s">
        <v>2237</v>
      </c>
      <c r="E101" t="s">
        <v>2238</v>
      </c>
      <c r="F101" t="s">
        <v>2239</v>
      </c>
      <c r="G101">
        <v>186.404</v>
      </c>
      <c r="H101">
        <v>46.292700000000004</v>
      </c>
      <c r="I101">
        <v>-2.0095800000000001</v>
      </c>
    </row>
    <row r="102" spans="1:9" x14ac:dyDescent="0.2">
      <c r="A102" s="49"/>
      <c r="B102" s="49"/>
      <c r="C102" t="s">
        <v>2163</v>
      </c>
      <c r="D102" t="s">
        <v>2432</v>
      </c>
      <c r="E102" t="s">
        <v>2433</v>
      </c>
      <c r="F102" t="s">
        <v>2434</v>
      </c>
      <c r="G102">
        <v>107.953</v>
      </c>
      <c r="H102">
        <v>32.9679</v>
      </c>
      <c r="I102">
        <v>-1.7112700000000001</v>
      </c>
    </row>
    <row r="103" spans="1:9" x14ac:dyDescent="0.2">
      <c r="A103" s="49"/>
      <c r="B103" s="49"/>
      <c r="C103" t="s">
        <v>2163</v>
      </c>
      <c r="D103" t="s">
        <v>2164</v>
      </c>
      <c r="E103" t="s">
        <v>2165</v>
      </c>
      <c r="F103" t="s">
        <v>2166</v>
      </c>
      <c r="G103">
        <v>1289.82</v>
      </c>
      <c r="H103">
        <v>270.49900000000002</v>
      </c>
      <c r="I103">
        <v>-2.2534700000000001</v>
      </c>
    </row>
    <row r="104" spans="1:9" x14ac:dyDescent="0.2">
      <c r="A104" s="49"/>
      <c r="B104" s="49"/>
      <c r="C104" t="s">
        <v>2825</v>
      </c>
      <c r="D104" t="s">
        <v>2826</v>
      </c>
      <c r="E104" t="s">
        <v>2827</v>
      </c>
      <c r="F104" t="s">
        <v>2828</v>
      </c>
      <c r="G104">
        <v>66.878399999999999</v>
      </c>
      <c r="H104">
        <v>27.498799999999999</v>
      </c>
      <c r="I104">
        <v>-1.28217</v>
      </c>
    </row>
    <row r="105" spans="1:9" x14ac:dyDescent="0.2">
      <c r="A105" s="49"/>
      <c r="B105" s="49"/>
      <c r="C105" t="s">
        <v>2587</v>
      </c>
      <c r="D105" t="s">
        <v>2588</v>
      </c>
      <c r="E105" t="s">
        <v>2589</v>
      </c>
      <c r="F105" t="s">
        <v>2590</v>
      </c>
      <c r="G105">
        <v>51.417499999999997</v>
      </c>
      <c r="H105">
        <v>18.179400000000001</v>
      </c>
      <c r="I105">
        <v>-1.49996</v>
      </c>
    </row>
    <row r="106" spans="1:9" x14ac:dyDescent="0.2">
      <c r="A106" s="49"/>
      <c r="B106" s="49"/>
      <c r="C106" t="s">
        <v>2986</v>
      </c>
      <c r="D106" t="s">
        <v>2987</v>
      </c>
      <c r="E106" t="s">
        <v>2988</v>
      </c>
      <c r="F106" t="s">
        <v>2989</v>
      </c>
      <c r="G106">
        <v>11.0914</v>
      </c>
      <c r="H106">
        <v>4.9548500000000004</v>
      </c>
      <c r="I106">
        <v>-1.1625300000000001</v>
      </c>
    </row>
    <row r="107" spans="1:9" x14ac:dyDescent="0.2">
      <c r="A107" s="49"/>
      <c r="B107" s="49"/>
      <c r="C107" t="s">
        <v>2549</v>
      </c>
      <c r="D107" t="s">
        <v>2550</v>
      </c>
      <c r="E107" t="s">
        <v>2551</v>
      </c>
      <c r="F107" t="s">
        <v>2552</v>
      </c>
      <c r="G107">
        <v>181.19800000000001</v>
      </c>
      <c r="H107">
        <v>61.8307</v>
      </c>
      <c r="I107">
        <v>-1.5511699999999999</v>
      </c>
    </row>
    <row r="108" spans="1:9" x14ac:dyDescent="0.2">
      <c r="A108" s="49"/>
      <c r="B108" s="49"/>
      <c r="C108" t="s">
        <v>1883</v>
      </c>
      <c r="D108" t="s">
        <v>2546</v>
      </c>
      <c r="E108" t="s">
        <v>2547</v>
      </c>
      <c r="F108" t="s">
        <v>2548</v>
      </c>
      <c r="G108">
        <v>2.9275199999999999</v>
      </c>
      <c r="H108">
        <v>0.99628300000000003</v>
      </c>
      <c r="I108">
        <v>-1.55505</v>
      </c>
    </row>
    <row r="109" spans="1:9" x14ac:dyDescent="0.2">
      <c r="A109" s="49"/>
      <c r="B109" s="49"/>
      <c r="C109" t="s">
        <v>2982</v>
      </c>
      <c r="D109" t="s">
        <v>2983</v>
      </c>
      <c r="E109" t="s">
        <v>2984</v>
      </c>
      <c r="F109" t="s">
        <v>2985</v>
      </c>
      <c r="G109">
        <v>48.460500000000003</v>
      </c>
      <c r="H109">
        <v>21.6191</v>
      </c>
      <c r="I109">
        <v>-1.1645000000000001</v>
      </c>
    </row>
    <row r="110" spans="1:9" x14ac:dyDescent="0.2">
      <c r="A110" s="49"/>
      <c r="B110" s="49"/>
      <c r="C110" t="s">
        <v>2152</v>
      </c>
      <c r="D110" t="s">
        <v>2153</v>
      </c>
      <c r="E110" t="s">
        <v>2154</v>
      </c>
      <c r="F110" t="s">
        <v>2155</v>
      </c>
      <c r="G110">
        <v>24.5808</v>
      </c>
      <c r="H110">
        <v>4.9449300000000003</v>
      </c>
      <c r="I110">
        <v>-2.31351</v>
      </c>
    </row>
    <row r="111" spans="1:9" x14ac:dyDescent="0.2">
      <c r="A111" s="49"/>
      <c r="B111" s="49"/>
      <c r="C111" t="s">
        <v>3212</v>
      </c>
      <c r="D111" t="s">
        <v>3213</v>
      </c>
      <c r="E111" t="s">
        <v>3214</v>
      </c>
      <c r="F111" t="s">
        <v>3215</v>
      </c>
      <c r="G111">
        <v>108.018</v>
      </c>
      <c r="H111">
        <v>52.948900000000002</v>
      </c>
      <c r="I111">
        <v>-1.0285899999999999</v>
      </c>
    </row>
    <row r="112" spans="1:9" x14ac:dyDescent="0.2">
      <c r="A112" s="49"/>
      <c r="B112" s="49"/>
      <c r="C112" t="s">
        <v>2741</v>
      </c>
      <c r="D112" t="s">
        <v>2742</v>
      </c>
      <c r="E112" t="s">
        <v>2743</v>
      </c>
      <c r="F112" t="s">
        <v>2744</v>
      </c>
      <c r="G112">
        <v>138.14599999999999</v>
      </c>
      <c r="H112">
        <v>53.631900000000002</v>
      </c>
      <c r="I112">
        <v>-1.36503</v>
      </c>
    </row>
    <row r="113" spans="1:9" x14ac:dyDescent="0.2">
      <c r="A113" s="49"/>
      <c r="B113" s="49"/>
      <c r="C113" t="s">
        <v>2848</v>
      </c>
      <c r="D113" t="s">
        <v>2849</v>
      </c>
      <c r="E113" t="s">
        <v>2850</v>
      </c>
      <c r="F113" t="s">
        <v>2851</v>
      </c>
      <c r="G113">
        <v>41.720399999999998</v>
      </c>
      <c r="H113">
        <v>17.292200000000001</v>
      </c>
      <c r="I113">
        <v>-1.2706299999999999</v>
      </c>
    </row>
    <row r="114" spans="1:9" x14ac:dyDescent="0.2">
      <c r="A114" s="49"/>
      <c r="B114" s="51"/>
      <c r="C114" s="7" t="s">
        <v>3114</v>
      </c>
      <c r="D114" s="7" t="s">
        <v>3115</v>
      </c>
      <c r="E114" s="7" t="s">
        <v>3116</v>
      </c>
      <c r="F114" s="7" t="s">
        <v>3117</v>
      </c>
      <c r="G114" s="7">
        <v>290.66300000000001</v>
      </c>
      <c r="H114" s="7">
        <v>137.12799999999999</v>
      </c>
      <c r="I114" s="7">
        <v>-1.0838300000000001</v>
      </c>
    </row>
    <row r="115" spans="1:9" ht="15" thickBot="1" x14ac:dyDescent="0.25">
      <c r="A115" s="47"/>
      <c r="B115" s="4" t="s">
        <v>3639</v>
      </c>
      <c r="C115" s="8" t="s">
        <v>3688</v>
      </c>
      <c r="D115" s="8" t="s">
        <v>3088</v>
      </c>
      <c r="E115" s="8" t="s">
        <v>3089</v>
      </c>
      <c r="F115" s="8" t="s">
        <v>3090</v>
      </c>
      <c r="G115" s="8">
        <v>54.616700000000002</v>
      </c>
      <c r="H115" s="8">
        <v>25.626000000000001</v>
      </c>
      <c r="I115" s="8">
        <v>-1.0917399999999999</v>
      </c>
    </row>
    <row r="116" spans="1:9" x14ac:dyDescent="0.2">
      <c r="A116" s="46" t="s">
        <v>3627</v>
      </c>
      <c r="B116" s="46" t="s">
        <v>3626</v>
      </c>
      <c r="C116" t="s">
        <v>2189</v>
      </c>
      <c r="D116" t="s">
        <v>2222</v>
      </c>
      <c r="E116" t="s">
        <v>2191</v>
      </c>
      <c r="F116" t="s">
        <v>2192</v>
      </c>
      <c r="G116">
        <v>85.217699999999994</v>
      </c>
      <c r="H116">
        <v>20.358799999999999</v>
      </c>
      <c r="I116">
        <v>-2.0655000000000001</v>
      </c>
    </row>
    <row r="117" spans="1:9" x14ac:dyDescent="0.2">
      <c r="A117" s="49"/>
      <c r="B117" s="49"/>
      <c r="C117" t="s">
        <v>2259</v>
      </c>
      <c r="D117" t="s">
        <v>2260</v>
      </c>
      <c r="E117" t="s">
        <v>2261</v>
      </c>
      <c r="F117" t="s">
        <v>2262</v>
      </c>
      <c r="G117">
        <v>18.101099999999999</v>
      </c>
      <c r="H117">
        <v>4.65273</v>
      </c>
      <c r="I117">
        <v>-1.9599299999999999</v>
      </c>
    </row>
    <row r="118" spans="1:9" x14ac:dyDescent="0.2">
      <c r="A118" s="49"/>
      <c r="B118" s="49"/>
      <c r="C118" t="s">
        <v>75</v>
      </c>
      <c r="D118" t="s">
        <v>2174</v>
      </c>
      <c r="E118" t="s">
        <v>2175</v>
      </c>
      <c r="F118" t="s">
        <v>147</v>
      </c>
      <c r="G118">
        <v>35.659399999999998</v>
      </c>
      <c r="H118">
        <v>7.6264200000000004</v>
      </c>
      <c r="I118">
        <v>-2.2252000000000001</v>
      </c>
    </row>
    <row r="119" spans="1:9" x14ac:dyDescent="0.2">
      <c r="A119" s="49"/>
      <c r="B119" s="49"/>
      <c r="C119" t="s">
        <v>178</v>
      </c>
      <c r="D119" t="s">
        <v>2923</v>
      </c>
      <c r="E119" t="s">
        <v>2924</v>
      </c>
      <c r="F119" t="s">
        <v>2925</v>
      </c>
      <c r="G119">
        <v>295.82900000000001</v>
      </c>
      <c r="H119">
        <v>127.752</v>
      </c>
      <c r="I119">
        <v>-1.2114199999999999</v>
      </c>
    </row>
    <row r="120" spans="1:9" x14ac:dyDescent="0.2">
      <c r="A120" s="49"/>
      <c r="B120" s="49"/>
      <c r="C120" t="s">
        <v>2189</v>
      </c>
      <c r="D120" t="s">
        <v>2190</v>
      </c>
      <c r="E120" t="s">
        <v>2191</v>
      </c>
      <c r="F120" t="s">
        <v>2192</v>
      </c>
      <c r="G120">
        <v>386.411</v>
      </c>
      <c r="H120">
        <v>86.283799999999999</v>
      </c>
      <c r="I120">
        <v>-2.1629700000000001</v>
      </c>
    </row>
    <row r="121" spans="1:9" x14ac:dyDescent="0.2">
      <c r="A121" s="49"/>
      <c r="B121" s="49"/>
      <c r="C121" t="s">
        <v>2288</v>
      </c>
      <c r="D121" t="s">
        <v>2289</v>
      </c>
      <c r="E121" t="s">
        <v>2290</v>
      </c>
      <c r="F121" t="s">
        <v>2291</v>
      </c>
      <c r="G121">
        <v>101.673</v>
      </c>
      <c r="H121">
        <v>26.844999999999999</v>
      </c>
      <c r="I121">
        <v>-1.9212100000000001</v>
      </c>
    </row>
    <row r="122" spans="1:9" x14ac:dyDescent="0.2">
      <c r="A122" s="49"/>
      <c r="B122" s="49"/>
      <c r="C122" t="s">
        <v>2424</v>
      </c>
      <c r="D122" t="s">
        <v>2425</v>
      </c>
      <c r="E122" t="s">
        <v>2426</v>
      </c>
      <c r="F122" t="s">
        <v>2427</v>
      </c>
      <c r="G122">
        <v>160.392</v>
      </c>
      <c r="H122">
        <v>47.848399999999998</v>
      </c>
      <c r="I122">
        <v>-1.7450600000000001</v>
      </c>
    </row>
    <row r="123" spans="1:9" x14ac:dyDescent="0.2">
      <c r="A123" s="49"/>
      <c r="B123" s="49"/>
      <c r="C123" t="s">
        <v>3226</v>
      </c>
      <c r="D123" t="s">
        <v>3227</v>
      </c>
      <c r="E123" t="s">
        <v>3228</v>
      </c>
      <c r="F123" t="s">
        <v>3229</v>
      </c>
      <c r="G123">
        <v>105.002</v>
      </c>
      <c r="H123">
        <v>51.670999999999999</v>
      </c>
      <c r="I123">
        <v>-1.0229900000000001</v>
      </c>
    </row>
    <row r="124" spans="1:9" x14ac:dyDescent="0.2">
      <c r="A124" s="49"/>
      <c r="B124" s="51"/>
      <c r="C124" s="7" t="s">
        <v>2817</v>
      </c>
      <c r="D124" s="7" t="s">
        <v>2818</v>
      </c>
      <c r="E124" s="7" t="s">
        <v>2819</v>
      </c>
      <c r="F124" s="7" t="s">
        <v>2820</v>
      </c>
      <c r="G124" s="7">
        <v>21.4939</v>
      </c>
      <c r="H124" s="7">
        <v>8.8157800000000002</v>
      </c>
      <c r="I124" s="7">
        <v>-1.2857700000000001</v>
      </c>
    </row>
    <row r="125" spans="1:9" x14ac:dyDescent="0.2">
      <c r="A125" s="49"/>
      <c r="B125" s="50" t="s">
        <v>3628</v>
      </c>
      <c r="C125" t="s">
        <v>2934</v>
      </c>
      <c r="D125" t="s">
        <v>2935</v>
      </c>
      <c r="E125" t="s">
        <v>2936</v>
      </c>
      <c r="F125" t="s">
        <v>2937</v>
      </c>
      <c r="G125">
        <v>515.69100000000003</v>
      </c>
      <c r="H125">
        <v>224.76</v>
      </c>
      <c r="I125">
        <v>-1.1981200000000001</v>
      </c>
    </row>
    <row r="126" spans="1:9" x14ac:dyDescent="0.2">
      <c r="A126" s="49"/>
      <c r="B126" s="49"/>
      <c r="C126" t="s">
        <v>2267</v>
      </c>
      <c r="D126" t="s">
        <v>2268</v>
      </c>
      <c r="E126" t="s">
        <v>2269</v>
      </c>
      <c r="F126" t="s">
        <v>2270</v>
      </c>
      <c r="G126">
        <v>35.515900000000002</v>
      </c>
      <c r="H126">
        <v>9.1738700000000009</v>
      </c>
      <c r="I126">
        <v>-1.95286</v>
      </c>
    </row>
    <row r="127" spans="1:9" x14ac:dyDescent="0.2">
      <c r="A127" s="49"/>
      <c r="B127" s="49"/>
      <c r="C127" t="s">
        <v>2185</v>
      </c>
      <c r="D127" t="s">
        <v>2186</v>
      </c>
      <c r="E127" t="s">
        <v>2187</v>
      </c>
      <c r="F127" t="s">
        <v>2188</v>
      </c>
      <c r="G127">
        <v>184.56200000000001</v>
      </c>
      <c r="H127">
        <v>41.064100000000003</v>
      </c>
      <c r="I127">
        <v>-2.1681499999999998</v>
      </c>
    </row>
    <row r="128" spans="1:9" x14ac:dyDescent="0.2">
      <c r="A128" s="49"/>
      <c r="B128" s="49"/>
      <c r="C128" t="s">
        <v>335</v>
      </c>
      <c r="D128" t="s">
        <v>3075</v>
      </c>
      <c r="E128" t="s">
        <v>3076</v>
      </c>
      <c r="F128" t="s">
        <v>3077</v>
      </c>
      <c r="G128">
        <v>284.25099999999998</v>
      </c>
      <c r="H128">
        <v>132.43700000000001</v>
      </c>
      <c r="I128">
        <v>-1.1018699999999999</v>
      </c>
    </row>
    <row r="129" spans="1:9" x14ac:dyDescent="0.2">
      <c r="A129" s="49"/>
      <c r="B129" s="49"/>
      <c r="C129" t="s">
        <v>3663</v>
      </c>
      <c r="D129" t="s">
        <v>2955</v>
      </c>
      <c r="E129" t="s">
        <v>2956</v>
      </c>
      <c r="F129" t="s">
        <v>2957</v>
      </c>
      <c r="G129">
        <v>59.847799999999999</v>
      </c>
      <c r="H129">
        <v>26.383500000000002</v>
      </c>
      <c r="I129">
        <v>-1.1816599999999999</v>
      </c>
    </row>
    <row r="130" spans="1:9" x14ac:dyDescent="0.2">
      <c r="A130" s="49"/>
      <c r="B130" s="49"/>
      <c r="C130" t="s">
        <v>2336</v>
      </c>
      <c r="D130" t="s">
        <v>2753</v>
      </c>
      <c r="E130" t="s">
        <v>2754</v>
      </c>
      <c r="F130" t="s">
        <v>2755</v>
      </c>
      <c r="G130">
        <v>128.756</v>
      </c>
      <c r="H130">
        <v>50.133499999999998</v>
      </c>
      <c r="I130">
        <v>-1.3607899999999999</v>
      </c>
    </row>
    <row r="131" spans="1:9" x14ac:dyDescent="0.2">
      <c r="A131" s="49"/>
      <c r="B131" s="49"/>
      <c r="C131" t="s">
        <v>2832</v>
      </c>
      <c r="D131" t="s">
        <v>2833</v>
      </c>
      <c r="E131" t="s">
        <v>2834</v>
      </c>
      <c r="F131" t="s">
        <v>2835</v>
      </c>
      <c r="G131">
        <v>469.74799999999999</v>
      </c>
      <c r="H131">
        <v>193.45099999999999</v>
      </c>
      <c r="I131">
        <v>-1.2799199999999999</v>
      </c>
    </row>
    <row r="132" spans="1:9" x14ac:dyDescent="0.2">
      <c r="A132" s="49"/>
      <c r="B132" s="49"/>
      <c r="C132" t="s">
        <v>2763</v>
      </c>
      <c r="D132" t="s">
        <v>2764</v>
      </c>
      <c r="E132" t="s">
        <v>2765</v>
      </c>
      <c r="F132" t="s">
        <v>2766</v>
      </c>
      <c r="G132">
        <v>7.6315999999999997</v>
      </c>
      <c r="H132">
        <v>3.0084399999999998</v>
      </c>
      <c r="I132">
        <v>-1.34297</v>
      </c>
    </row>
    <row r="133" spans="1:9" x14ac:dyDescent="0.2">
      <c r="A133" s="49"/>
      <c r="B133" s="49"/>
      <c r="C133" t="s">
        <v>2945</v>
      </c>
      <c r="D133" t="s">
        <v>2946</v>
      </c>
      <c r="E133" t="s">
        <v>2947</v>
      </c>
      <c r="F133" t="s">
        <v>2948</v>
      </c>
      <c r="G133">
        <v>93.960800000000006</v>
      </c>
      <c r="H133">
        <v>41.224899999999998</v>
      </c>
      <c r="I133">
        <v>-1.1885399999999999</v>
      </c>
    </row>
    <row r="134" spans="1:9" x14ac:dyDescent="0.2">
      <c r="A134" s="49"/>
      <c r="B134" s="49"/>
      <c r="C134" t="s">
        <v>3222</v>
      </c>
      <c r="D134" t="s">
        <v>3223</v>
      </c>
      <c r="E134" t="s">
        <v>3224</v>
      </c>
      <c r="F134" t="s">
        <v>3225</v>
      </c>
      <c r="G134">
        <v>84.497399999999999</v>
      </c>
      <c r="H134">
        <v>41.573999999999998</v>
      </c>
      <c r="I134">
        <v>-1.0232300000000001</v>
      </c>
    </row>
    <row r="135" spans="1:9" x14ac:dyDescent="0.2">
      <c r="A135" s="49"/>
      <c r="B135" s="49"/>
      <c r="C135" t="s">
        <v>3034</v>
      </c>
      <c r="D135" t="s">
        <v>3035</v>
      </c>
      <c r="E135" t="s">
        <v>3036</v>
      </c>
      <c r="F135" t="s">
        <v>3037</v>
      </c>
      <c r="G135">
        <v>38.524500000000003</v>
      </c>
      <c r="H135">
        <v>17.567</v>
      </c>
      <c r="I135">
        <v>-1.1329100000000001</v>
      </c>
    </row>
    <row r="136" spans="1:9" x14ac:dyDescent="0.2">
      <c r="A136" s="49"/>
      <c r="B136" s="49"/>
      <c r="C136" t="s">
        <v>906</v>
      </c>
      <c r="D136" t="s">
        <v>3104</v>
      </c>
      <c r="E136" t="s">
        <v>3105</v>
      </c>
      <c r="F136" t="s">
        <v>3106</v>
      </c>
      <c r="G136">
        <v>28.76</v>
      </c>
      <c r="H136">
        <v>13.521599999999999</v>
      </c>
      <c r="I136">
        <v>-1.0888</v>
      </c>
    </row>
    <row r="137" spans="1:9" x14ac:dyDescent="0.2">
      <c r="A137" s="49"/>
      <c r="B137" s="49"/>
      <c r="C137" t="s">
        <v>3208</v>
      </c>
      <c r="D137" t="s">
        <v>3209</v>
      </c>
      <c r="E137" t="s">
        <v>3210</v>
      </c>
      <c r="F137" t="s">
        <v>3211</v>
      </c>
      <c r="G137">
        <v>1692.73</v>
      </c>
      <c r="H137">
        <v>829.20600000000002</v>
      </c>
      <c r="I137">
        <v>-1.02955</v>
      </c>
    </row>
    <row r="138" spans="1:9" x14ac:dyDescent="0.2">
      <c r="A138" s="49"/>
      <c r="B138" s="49"/>
      <c r="C138" t="s">
        <v>2040</v>
      </c>
      <c r="D138" t="s">
        <v>2041</v>
      </c>
      <c r="E138" t="s">
        <v>2042</v>
      </c>
      <c r="F138" t="s">
        <v>2043</v>
      </c>
      <c r="G138">
        <v>5.3567799999999997</v>
      </c>
      <c r="H138">
        <v>0.58879899999999996</v>
      </c>
      <c r="I138">
        <v>-3.1855199999999999</v>
      </c>
    </row>
    <row r="139" spans="1:9" x14ac:dyDescent="0.2">
      <c r="A139" s="49"/>
      <c r="B139" s="51"/>
      <c r="C139" s="7" t="s">
        <v>2336</v>
      </c>
      <c r="D139" s="7" t="s">
        <v>2337</v>
      </c>
      <c r="E139" s="7" t="s">
        <v>2338</v>
      </c>
      <c r="F139" s="7" t="s">
        <v>2339</v>
      </c>
      <c r="G139" s="7">
        <v>169.91300000000001</v>
      </c>
      <c r="H139" s="7">
        <v>46.927999999999997</v>
      </c>
      <c r="I139" s="7">
        <v>-1.8562700000000001</v>
      </c>
    </row>
    <row r="140" spans="1:9" x14ac:dyDescent="0.2">
      <c r="A140" s="49"/>
      <c r="B140" s="50" t="s">
        <v>3629</v>
      </c>
      <c r="C140" t="s">
        <v>1333</v>
      </c>
      <c r="D140" t="s">
        <v>2990</v>
      </c>
      <c r="E140" t="s">
        <v>2991</v>
      </c>
      <c r="F140" t="s">
        <v>2992</v>
      </c>
      <c r="G140">
        <v>52.192599999999999</v>
      </c>
      <c r="H140">
        <v>23.445799999999998</v>
      </c>
      <c r="I140">
        <v>-1.15452</v>
      </c>
    </row>
    <row r="141" spans="1:9" x14ac:dyDescent="0.2">
      <c r="A141" s="49"/>
      <c r="B141" s="49"/>
      <c r="C141" t="s">
        <v>2340</v>
      </c>
      <c r="D141" t="s">
        <v>2341</v>
      </c>
      <c r="E141" t="s">
        <v>2342</v>
      </c>
      <c r="F141" t="s">
        <v>2343</v>
      </c>
      <c r="G141">
        <v>49.287199999999999</v>
      </c>
      <c r="H141">
        <v>13.6365</v>
      </c>
      <c r="I141">
        <v>-1.8537399999999999</v>
      </c>
    </row>
    <row r="142" spans="1:9" x14ac:dyDescent="0.2">
      <c r="A142" s="49"/>
      <c r="B142" s="49"/>
      <c r="C142" t="s">
        <v>158</v>
      </c>
      <c r="D142" t="s">
        <v>2472</v>
      </c>
      <c r="E142" t="s">
        <v>2473</v>
      </c>
      <c r="F142" t="s">
        <v>2474</v>
      </c>
      <c r="G142">
        <v>12.907400000000001</v>
      </c>
      <c r="H142">
        <v>4.0903999999999998</v>
      </c>
      <c r="I142">
        <v>-1.65788</v>
      </c>
    </row>
    <row r="143" spans="1:9" x14ac:dyDescent="0.2">
      <c r="A143" s="49"/>
      <c r="B143" s="49"/>
      <c r="C143" t="s">
        <v>158</v>
      </c>
      <c r="D143" t="s">
        <v>2865</v>
      </c>
      <c r="E143" t="s">
        <v>2866</v>
      </c>
      <c r="F143" t="s">
        <v>2867</v>
      </c>
      <c r="G143">
        <v>15.0395</v>
      </c>
      <c r="H143">
        <v>6.2723800000000001</v>
      </c>
      <c r="I143">
        <v>-1.2616700000000001</v>
      </c>
    </row>
    <row r="144" spans="1:9" x14ac:dyDescent="0.2">
      <c r="A144" s="49"/>
      <c r="B144" s="49"/>
      <c r="C144" t="s">
        <v>158</v>
      </c>
      <c r="D144" t="s">
        <v>2975</v>
      </c>
      <c r="E144" t="s">
        <v>2976</v>
      </c>
      <c r="F144" t="s">
        <v>2977</v>
      </c>
      <c r="G144">
        <v>8.0164600000000004</v>
      </c>
      <c r="H144">
        <v>3.5663200000000002</v>
      </c>
      <c r="I144">
        <v>-1.1685300000000001</v>
      </c>
    </row>
    <row r="145" spans="1:9" x14ac:dyDescent="0.2">
      <c r="A145" s="49"/>
      <c r="B145" s="49"/>
      <c r="C145" t="s">
        <v>247</v>
      </c>
      <c r="D145" t="s">
        <v>2720</v>
      </c>
      <c r="E145" t="s">
        <v>2721</v>
      </c>
      <c r="F145" t="s">
        <v>2722</v>
      </c>
      <c r="G145">
        <v>3.9722499999999998</v>
      </c>
      <c r="H145">
        <v>1.5335099999999999</v>
      </c>
      <c r="I145">
        <v>-1.3731199999999999</v>
      </c>
    </row>
    <row r="146" spans="1:9" x14ac:dyDescent="0.2">
      <c r="A146" s="49"/>
      <c r="B146" s="49"/>
      <c r="C146" t="s">
        <v>158</v>
      </c>
      <c r="D146" t="s">
        <v>3188</v>
      </c>
      <c r="E146" t="s">
        <v>3189</v>
      </c>
      <c r="F146" t="s">
        <v>3190</v>
      </c>
      <c r="G146">
        <v>12.884499999999999</v>
      </c>
      <c r="H146">
        <v>6.2648700000000002</v>
      </c>
      <c r="I146">
        <v>-1.0402800000000001</v>
      </c>
    </row>
    <row r="147" spans="1:9" x14ac:dyDescent="0.2">
      <c r="A147" s="49"/>
      <c r="B147" s="49"/>
      <c r="C147" t="s">
        <v>239</v>
      </c>
      <c r="D147" t="s">
        <v>2623</v>
      </c>
      <c r="E147" t="s">
        <v>2624</v>
      </c>
      <c r="F147" t="s">
        <v>2625</v>
      </c>
      <c r="G147">
        <v>150.571</v>
      </c>
      <c r="H147">
        <v>54.371600000000001</v>
      </c>
      <c r="I147">
        <v>-1.4695199999999999</v>
      </c>
    </row>
    <row r="148" spans="1:9" x14ac:dyDescent="0.2">
      <c r="A148" s="49"/>
      <c r="B148" s="49"/>
      <c r="C148" t="s">
        <v>3010</v>
      </c>
      <c r="D148" t="s">
        <v>3011</v>
      </c>
      <c r="E148" t="s">
        <v>3012</v>
      </c>
      <c r="F148" t="s">
        <v>3013</v>
      </c>
      <c r="G148">
        <v>15.321999999999999</v>
      </c>
      <c r="H148">
        <v>6.9194500000000003</v>
      </c>
      <c r="I148">
        <v>-1.1468799999999999</v>
      </c>
    </row>
    <row r="149" spans="1:9" x14ac:dyDescent="0.2">
      <c r="A149" s="49"/>
      <c r="B149" s="49"/>
      <c r="C149" t="s">
        <v>158</v>
      </c>
      <c r="D149" t="s">
        <v>2862</v>
      </c>
      <c r="E149" t="s">
        <v>2863</v>
      </c>
      <c r="F149" t="s">
        <v>2864</v>
      </c>
      <c r="G149">
        <v>146.73599999999999</v>
      </c>
      <c r="H149">
        <v>61.144100000000002</v>
      </c>
      <c r="I149">
        <v>-1.26294</v>
      </c>
    </row>
    <row r="150" spans="1:9" x14ac:dyDescent="0.2">
      <c r="A150" s="49"/>
      <c r="B150" s="49"/>
      <c r="C150" t="s">
        <v>2358</v>
      </c>
      <c r="D150" t="s">
        <v>2359</v>
      </c>
      <c r="E150" t="s">
        <v>2360</v>
      </c>
      <c r="F150" t="s">
        <v>2361</v>
      </c>
      <c r="G150">
        <v>278.18799999999999</v>
      </c>
      <c r="H150">
        <v>77.333699999999993</v>
      </c>
      <c r="I150">
        <v>-1.8468899999999999</v>
      </c>
    </row>
    <row r="151" spans="1:9" x14ac:dyDescent="0.2">
      <c r="A151" s="49"/>
      <c r="B151" s="49"/>
      <c r="C151" t="s">
        <v>2708</v>
      </c>
      <c r="D151" t="s">
        <v>2993</v>
      </c>
      <c r="E151" t="s">
        <v>2994</v>
      </c>
      <c r="F151" t="s">
        <v>2995</v>
      </c>
      <c r="G151">
        <v>54.8187</v>
      </c>
      <c r="H151">
        <v>24.636099999999999</v>
      </c>
      <c r="I151">
        <v>-1.1538900000000001</v>
      </c>
    </row>
    <row r="152" spans="1:9" x14ac:dyDescent="0.2">
      <c r="A152" s="49"/>
      <c r="B152" s="49"/>
      <c r="C152" t="s">
        <v>158</v>
      </c>
      <c r="D152" t="s">
        <v>2230</v>
      </c>
      <c r="E152" t="s">
        <v>2231</v>
      </c>
      <c r="F152" t="s">
        <v>2232</v>
      </c>
      <c r="G152">
        <v>35.4268</v>
      </c>
      <c r="H152">
        <v>8.6685800000000004</v>
      </c>
      <c r="I152">
        <v>-2.0309699999999999</v>
      </c>
    </row>
    <row r="153" spans="1:9" x14ac:dyDescent="0.2">
      <c r="A153" s="49"/>
      <c r="B153" s="49"/>
      <c r="C153" t="s">
        <v>406</v>
      </c>
      <c r="D153" t="s">
        <v>3095</v>
      </c>
      <c r="E153" t="s">
        <v>3096</v>
      </c>
      <c r="F153" t="s">
        <v>3097</v>
      </c>
      <c r="G153">
        <v>154.69399999999999</v>
      </c>
      <c r="H153">
        <v>72.678899999999999</v>
      </c>
      <c r="I153">
        <v>-1.0898099999999999</v>
      </c>
    </row>
    <row r="154" spans="1:9" x14ac:dyDescent="0.2">
      <c r="A154" s="49"/>
      <c r="B154" s="49"/>
      <c r="C154" t="s">
        <v>247</v>
      </c>
      <c r="D154" t="s">
        <v>2856</v>
      </c>
      <c r="E154" t="s">
        <v>2857</v>
      </c>
      <c r="F154" t="s">
        <v>2858</v>
      </c>
      <c r="G154">
        <v>19.546900000000001</v>
      </c>
      <c r="H154">
        <v>8.1060300000000005</v>
      </c>
      <c r="I154">
        <v>-1.2698799999999999</v>
      </c>
    </row>
    <row r="155" spans="1:9" x14ac:dyDescent="0.2">
      <c r="A155" s="49"/>
      <c r="B155" s="49"/>
      <c r="C155" t="s">
        <v>2708</v>
      </c>
      <c r="D155" t="s">
        <v>2709</v>
      </c>
      <c r="E155" t="s">
        <v>2710</v>
      </c>
      <c r="F155" t="s">
        <v>2711</v>
      </c>
      <c r="G155">
        <v>155.19300000000001</v>
      </c>
      <c r="H155">
        <v>59.612099999999998</v>
      </c>
      <c r="I155">
        <v>-1.38039</v>
      </c>
    </row>
    <row r="156" spans="1:9" x14ac:dyDescent="0.2">
      <c r="A156" s="49"/>
      <c r="B156" s="49"/>
      <c r="C156" t="s">
        <v>2460</v>
      </c>
      <c r="D156" t="s">
        <v>2461</v>
      </c>
      <c r="E156" t="s">
        <v>2462</v>
      </c>
      <c r="F156" t="s">
        <v>2463</v>
      </c>
      <c r="G156">
        <v>16.931699999999999</v>
      </c>
      <c r="H156">
        <v>5.2865000000000002</v>
      </c>
      <c r="I156">
        <v>-1.6793400000000001</v>
      </c>
    </row>
    <row r="157" spans="1:9" x14ac:dyDescent="0.2">
      <c r="A157" s="49"/>
      <c r="B157" s="49"/>
      <c r="C157" t="s">
        <v>406</v>
      </c>
      <c r="D157" t="s">
        <v>3021</v>
      </c>
      <c r="E157" t="s">
        <v>3022</v>
      </c>
      <c r="F157" t="s">
        <v>3023</v>
      </c>
      <c r="G157">
        <v>15.795299999999999</v>
      </c>
      <c r="H157">
        <v>7.1541699999999997</v>
      </c>
      <c r="I157">
        <v>-1.1426400000000001</v>
      </c>
    </row>
    <row r="158" spans="1:9" x14ac:dyDescent="0.2">
      <c r="A158" s="49"/>
      <c r="B158" s="49"/>
      <c r="C158" t="s">
        <v>2844</v>
      </c>
      <c r="D158" t="s">
        <v>2845</v>
      </c>
      <c r="E158" t="s">
        <v>2846</v>
      </c>
      <c r="F158" t="s">
        <v>2847</v>
      </c>
      <c r="G158">
        <v>765.12699999999995</v>
      </c>
      <c r="H158">
        <v>316.82299999999998</v>
      </c>
      <c r="I158">
        <v>-1.2720199999999999</v>
      </c>
    </row>
    <row r="159" spans="1:9" x14ac:dyDescent="0.2">
      <c r="A159" s="49"/>
      <c r="B159" s="49"/>
      <c r="C159" t="s">
        <v>2306</v>
      </c>
      <c r="D159" t="s">
        <v>2307</v>
      </c>
      <c r="E159" t="s">
        <v>2308</v>
      </c>
      <c r="F159" t="s">
        <v>2309</v>
      </c>
      <c r="G159">
        <v>12.637600000000001</v>
      </c>
      <c r="H159">
        <v>3.3939900000000001</v>
      </c>
      <c r="I159">
        <v>-1.8966700000000001</v>
      </c>
    </row>
    <row r="160" spans="1:9" x14ac:dyDescent="0.2">
      <c r="A160" s="49"/>
      <c r="B160" s="51"/>
      <c r="C160" s="7" t="s">
        <v>2482</v>
      </c>
      <c r="D160" s="7" t="s">
        <v>2483</v>
      </c>
      <c r="E160" s="7" t="s">
        <v>2484</v>
      </c>
      <c r="F160" s="7" t="s">
        <v>2485</v>
      </c>
      <c r="G160" s="7">
        <v>6.8550800000000001</v>
      </c>
      <c r="H160" s="7">
        <v>2.2215400000000001</v>
      </c>
      <c r="I160" s="7">
        <v>-1.62561</v>
      </c>
    </row>
    <row r="161" spans="1:9" x14ac:dyDescent="0.2">
      <c r="A161" s="49"/>
      <c r="B161" s="50" t="s">
        <v>3640</v>
      </c>
      <c r="C161" t="s">
        <v>2871</v>
      </c>
      <c r="D161" t="s">
        <v>2872</v>
      </c>
      <c r="E161" t="s">
        <v>2873</v>
      </c>
      <c r="F161" t="s">
        <v>2874</v>
      </c>
      <c r="G161">
        <v>14.774800000000001</v>
      </c>
      <c r="H161">
        <v>6.18947</v>
      </c>
      <c r="I161">
        <v>-1.25525</v>
      </c>
    </row>
    <row r="162" spans="1:9" x14ac:dyDescent="0.2">
      <c r="A162" s="49"/>
      <c r="B162" s="49"/>
      <c r="C162" t="s">
        <v>2298</v>
      </c>
      <c r="D162" t="s">
        <v>2299</v>
      </c>
      <c r="E162" t="s">
        <v>2300</v>
      </c>
      <c r="F162" t="s">
        <v>2301</v>
      </c>
      <c r="G162">
        <v>52.658799999999999</v>
      </c>
      <c r="H162">
        <v>14.066800000000001</v>
      </c>
      <c r="I162">
        <v>-1.90438</v>
      </c>
    </row>
    <row r="163" spans="1:9" x14ac:dyDescent="0.2">
      <c r="A163" s="49"/>
      <c r="B163" s="49"/>
      <c r="C163" t="s">
        <v>293</v>
      </c>
      <c r="D163" t="s">
        <v>3262</v>
      </c>
      <c r="E163" t="s">
        <v>3263</v>
      </c>
      <c r="F163" t="s">
        <v>3264</v>
      </c>
      <c r="G163">
        <v>297.23200000000003</v>
      </c>
      <c r="H163">
        <v>148.571</v>
      </c>
      <c r="I163">
        <v>-1.00044</v>
      </c>
    </row>
    <row r="164" spans="1:9" x14ac:dyDescent="0.2">
      <c r="A164" s="49"/>
      <c r="B164" s="49"/>
      <c r="C164" t="s">
        <v>2591</v>
      </c>
      <c r="D164" t="s">
        <v>2592</v>
      </c>
      <c r="E164" t="s">
        <v>2593</v>
      </c>
      <c r="F164" t="s">
        <v>2594</v>
      </c>
      <c r="G164">
        <v>21.005299999999998</v>
      </c>
      <c r="H164">
        <v>7.4635800000000003</v>
      </c>
      <c r="I164">
        <v>-1.49281</v>
      </c>
    </row>
    <row r="165" spans="1:9" x14ac:dyDescent="0.2">
      <c r="A165" s="49"/>
      <c r="B165" s="49"/>
      <c r="C165" t="s">
        <v>1392</v>
      </c>
      <c r="D165" t="s">
        <v>2648</v>
      </c>
      <c r="E165" t="s">
        <v>2649</v>
      </c>
      <c r="F165" t="s">
        <v>2650</v>
      </c>
      <c r="G165">
        <v>20.472799999999999</v>
      </c>
      <c r="H165">
        <v>7.4598599999999999</v>
      </c>
      <c r="I165">
        <v>-1.45648</v>
      </c>
    </row>
    <row r="166" spans="1:9" x14ac:dyDescent="0.2">
      <c r="A166" s="49"/>
      <c r="B166" s="49"/>
      <c r="C166" t="s">
        <v>2591</v>
      </c>
      <c r="D166" t="s">
        <v>2674</v>
      </c>
      <c r="E166" t="s">
        <v>2675</v>
      </c>
      <c r="F166" t="s">
        <v>2676</v>
      </c>
      <c r="G166">
        <v>18.879000000000001</v>
      </c>
      <c r="H166">
        <v>7.0249100000000002</v>
      </c>
      <c r="I166">
        <v>-1.4262300000000001</v>
      </c>
    </row>
    <row r="167" spans="1:9" x14ac:dyDescent="0.2">
      <c r="A167" s="49"/>
      <c r="B167" s="49"/>
      <c r="C167" t="s">
        <v>1682</v>
      </c>
      <c r="D167" t="s">
        <v>2323</v>
      </c>
      <c r="E167" t="s">
        <v>2324</v>
      </c>
      <c r="F167" t="s">
        <v>2325</v>
      </c>
      <c r="G167">
        <v>17.309799999999999</v>
      </c>
      <c r="H167">
        <v>4.7509300000000003</v>
      </c>
      <c r="I167">
        <v>-1.86531</v>
      </c>
    </row>
    <row r="168" spans="1:9" x14ac:dyDescent="0.2">
      <c r="A168" s="49"/>
      <c r="B168" s="49"/>
      <c r="C168" t="s">
        <v>2516</v>
      </c>
      <c r="D168" t="s">
        <v>2517</v>
      </c>
      <c r="E168" t="s">
        <v>2518</v>
      </c>
      <c r="F168" t="s">
        <v>2519</v>
      </c>
      <c r="G168">
        <v>53.558500000000002</v>
      </c>
      <c r="H168">
        <v>17.753699999999998</v>
      </c>
      <c r="I168">
        <v>-1.593</v>
      </c>
    </row>
    <row r="169" spans="1:9" x14ac:dyDescent="0.2">
      <c r="A169" s="49"/>
      <c r="B169" s="49"/>
      <c r="C169" t="s">
        <v>3200</v>
      </c>
      <c r="D169" t="s">
        <v>3201</v>
      </c>
      <c r="E169" t="s">
        <v>3202</v>
      </c>
      <c r="F169" t="s">
        <v>3203</v>
      </c>
      <c r="G169">
        <v>555.14300000000003</v>
      </c>
      <c r="H169">
        <v>271.81599999999997</v>
      </c>
      <c r="I169">
        <v>-1.03023</v>
      </c>
    </row>
    <row r="170" spans="1:9" x14ac:dyDescent="0.2">
      <c r="A170" s="49"/>
      <c r="B170" s="51"/>
      <c r="C170" s="7" t="s">
        <v>2930</v>
      </c>
      <c r="D170" s="7" t="s">
        <v>2931</v>
      </c>
      <c r="E170" s="7" t="s">
        <v>2932</v>
      </c>
      <c r="F170" s="7" t="s">
        <v>2933</v>
      </c>
      <c r="G170" s="7">
        <v>7.9676499999999999</v>
      </c>
      <c r="H170" s="7">
        <v>3.4569200000000002</v>
      </c>
      <c r="I170" s="7">
        <v>-1.2046699999999999</v>
      </c>
    </row>
    <row r="171" spans="1:9" x14ac:dyDescent="0.2">
      <c r="A171" s="49"/>
      <c r="B171" s="50" t="s">
        <v>3648</v>
      </c>
      <c r="C171" t="s">
        <v>847</v>
      </c>
      <c r="D171" t="s">
        <v>3230</v>
      </c>
      <c r="E171" t="s">
        <v>3231</v>
      </c>
      <c r="F171" t="s">
        <v>3232</v>
      </c>
      <c r="G171">
        <v>219.14</v>
      </c>
      <c r="H171">
        <v>108.006</v>
      </c>
      <c r="I171">
        <v>-1.02075</v>
      </c>
    </row>
    <row r="172" spans="1:9" x14ac:dyDescent="0.2">
      <c r="A172" s="49"/>
      <c r="B172" s="49"/>
      <c r="C172" t="s">
        <v>2218</v>
      </c>
      <c r="D172" t="s">
        <v>2384</v>
      </c>
      <c r="E172" t="s">
        <v>2220</v>
      </c>
      <c r="F172" t="s">
        <v>2221</v>
      </c>
      <c r="G172">
        <v>23.447600000000001</v>
      </c>
      <c r="H172">
        <v>6.7638600000000002</v>
      </c>
      <c r="I172">
        <v>-1.79352</v>
      </c>
    </row>
    <row r="173" spans="1:9" x14ac:dyDescent="0.2">
      <c r="A173" s="49"/>
      <c r="B173" s="49"/>
      <c r="C173" t="s">
        <v>2716</v>
      </c>
      <c r="D173" t="s">
        <v>2717</v>
      </c>
      <c r="E173" t="s">
        <v>2718</v>
      </c>
      <c r="F173" t="s">
        <v>2719</v>
      </c>
      <c r="G173">
        <v>32.586399999999998</v>
      </c>
      <c r="H173">
        <v>12.547000000000001</v>
      </c>
      <c r="I173">
        <v>-1.37693</v>
      </c>
    </row>
    <row r="174" spans="1:9" x14ac:dyDescent="0.2">
      <c r="A174" s="49"/>
      <c r="B174" s="49"/>
      <c r="C174" t="s">
        <v>3281</v>
      </c>
      <c r="D174" t="s">
        <v>3282</v>
      </c>
      <c r="E174" t="s">
        <v>3283</v>
      </c>
      <c r="F174" t="s">
        <v>3284</v>
      </c>
      <c r="G174">
        <v>0.96226199999999995</v>
      </c>
      <c r="H174">
        <v>0</v>
      </c>
      <c r="I174" t="e">
        <v>#NAME?</v>
      </c>
    </row>
    <row r="175" spans="1:9" x14ac:dyDescent="0.2">
      <c r="A175" s="49"/>
      <c r="B175" s="49"/>
      <c r="C175" t="s">
        <v>474</v>
      </c>
      <c r="D175" t="s">
        <v>2256</v>
      </c>
      <c r="E175" t="s">
        <v>2257</v>
      </c>
      <c r="F175" t="s">
        <v>2258</v>
      </c>
      <c r="G175">
        <v>217.05099999999999</v>
      </c>
      <c r="H175">
        <v>55.764600000000002</v>
      </c>
      <c r="I175">
        <v>-1.96061</v>
      </c>
    </row>
    <row r="176" spans="1:9" x14ac:dyDescent="0.2">
      <c r="A176" s="49"/>
      <c r="B176" s="49"/>
      <c r="C176" t="s">
        <v>1350</v>
      </c>
      <c r="D176" t="s">
        <v>2533</v>
      </c>
      <c r="E176" t="s">
        <v>2534</v>
      </c>
      <c r="F176" t="s">
        <v>2535</v>
      </c>
      <c r="G176">
        <v>54.787100000000002</v>
      </c>
      <c r="H176">
        <v>18.485299999999999</v>
      </c>
      <c r="I176">
        <v>-1.56745</v>
      </c>
    </row>
    <row r="177" spans="1:9" x14ac:dyDescent="0.2">
      <c r="A177" s="49"/>
      <c r="B177" s="49"/>
      <c r="C177" t="s">
        <v>3052</v>
      </c>
      <c r="D177" t="s">
        <v>3053</v>
      </c>
      <c r="E177" t="s">
        <v>3054</v>
      </c>
      <c r="F177" t="s">
        <v>3055</v>
      </c>
      <c r="G177">
        <v>20.456700000000001</v>
      </c>
      <c r="H177">
        <v>9.4053100000000001</v>
      </c>
      <c r="I177">
        <v>-1.12103</v>
      </c>
    </row>
    <row r="178" spans="1:9" x14ac:dyDescent="0.2">
      <c r="A178" s="49"/>
      <c r="B178" s="49"/>
      <c r="C178" t="s">
        <v>2759</v>
      </c>
      <c r="D178" t="s">
        <v>2760</v>
      </c>
      <c r="E178" t="s">
        <v>2761</v>
      </c>
      <c r="F178" t="s">
        <v>2762</v>
      </c>
      <c r="G178">
        <v>311.488</v>
      </c>
      <c r="H178">
        <v>122.748</v>
      </c>
      <c r="I178">
        <v>-1.34348</v>
      </c>
    </row>
    <row r="179" spans="1:9" x14ac:dyDescent="0.2">
      <c r="A179" s="49"/>
      <c r="B179" s="49"/>
      <c r="C179" t="s">
        <v>2677</v>
      </c>
      <c r="D179" t="s">
        <v>2678</v>
      </c>
      <c r="E179" t="s">
        <v>2679</v>
      </c>
      <c r="F179" t="s">
        <v>2680</v>
      </c>
      <c r="G179">
        <v>200.83699999999999</v>
      </c>
      <c r="H179">
        <v>74.943100000000001</v>
      </c>
      <c r="I179">
        <v>-1.4221600000000001</v>
      </c>
    </row>
    <row r="180" spans="1:9" x14ac:dyDescent="0.2">
      <c r="A180" s="49"/>
      <c r="B180" s="49"/>
      <c r="C180" t="s">
        <v>402</v>
      </c>
      <c r="D180" t="s">
        <v>2806</v>
      </c>
      <c r="E180" t="s">
        <v>2807</v>
      </c>
      <c r="F180" t="s">
        <v>2808</v>
      </c>
      <c r="G180">
        <v>27.366900000000001</v>
      </c>
      <c r="H180">
        <v>11.161799999999999</v>
      </c>
      <c r="I180">
        <v>-1.29386</v>
      </c>
    </row>
    <row r="181" spans="1:9" x14ac:dyDescent="0.2">
      <c r="A181" s="49"/>
      <c r="B181" s="49"/>
      <c r="C181" t="s">
        <v>255</v>
      </c>
      <c r="D181" t="s">
        <v>2453</v>
      </c>
      <c r="E181" t="s">
        <v>2454</v>
      </c>
      <c r="F181" t="s">
        <v>2455</v>
      </c>
      <c r="G181">
        <v>9.7230799999999995</v>
      </c>
      <c r="H181">
        <v>3.0241600000000002</v>
      </c>
      <c r="I181">
        <v>-1.6848799999999999</v>
      </c>
    </row>
    <row r="182" spans="1:9" x14ac:dyDescent="0.2">
      <c r="A182" s="49"/>
      <c r="B182" s="49"/>
      <c r="C182" t="s">
        <v>2090</v>
      </c>
      <c r="D182" t="s">
        <v>2091</v>
      </c>
      <c r="E182" t="s">
        <v>2092</v>
      </c>
      <c r="F182" t="s">
        <v>2093</v>
      </c>
      <c r="G182">
        <v>3.0657299999999998</v>
      </c>
      <c r="H182">
        <v>0.45748100000000003</v>
      </c>
      <c r="I182">
        <v>-2.7444500000000001</v>
      </c>
    </row>
    <row r="183" spans="1:9" x14ac:dyDescent="0.2">
      <c r="A183" s="49"/>
      <c r="B183" s="49"/>
      <c r="C183" t="s">
        <v>2716</v>
      </c>
      <c r="D183" t="s">
        <v>3236</v>
      </c>
      <c r="E183" t="s">
        <v>3237</v>
      </c>
      <c r="F183" t="s">
        <v>3238</v>
      </c>
      <c r="G183">
        <v>1222.8499999999999</v>
      </c>
      <c r="H183">
        <v>604.27300000000002</v>
      </c>
      <c r="I183">
        <v>-1.01698</v>
      </c>
    </row>
    <row r="184" spans="1:9" x14ac:dyDescent="0.2">
      <c r="A184" s="49"/>
      <c r="B184" s="49"/>
      <c r="C184" t="s">
        <v>3242</v>
      </c>
      <c r="D184" t="s">
        <v>3243</v>
      </c>
      <c r="E184" t="s">
        <v>3244</v>
      </c>
      <c r="F184" t="s">
        <v>3245</v>
      </c>
      <c r="G184">
        <v>390.221</v>
      </c>
      <c r="H184">
        <v>192.85900000000001</v>
      </c>
      <c r="I184">
        <v>-1.01674</v>
      </c>
    </row>
    <row r="185" spans="1:9" x14ac:dyDescent="0.2">
      <c r="A185" s="49"/>
      <c r="B185" s="49"/>
      <c r="C185" s="10" t="s">
        <v>2696</v>
      </c>
      <c r="D185" s="10" t="s">
        <v>2697</v>
      </c>
      <c r="E185" s="10" t="s">
        <v>2698</v>
      </c>
      <c r="F185" s="10" t="s">
        <v>2699</v>
      </c>
      <c r="G185" s="10">
        <v>154.25200000000001</v>
      </c>
      <c r="H185" s="10">
        <v>58.725499999999997</v>
      </c>
      <c r="I185" s="10">
        <v>-1.39323</v>
      </c>
    </row>
    <row r="186" spans="1:9" x14ac:dyDescent="0.2">
      <c r="A186" s="49"/>
      <c r="B186" s="49"/>
      <c r="C186" t="s">
        <v>3204</v>
      </c>
      <c r="D186" t="s">
        <v>3205</v>
      </c>
      <c r="E186" t="s">
        <v>3206</v>
      </c>
      <c r="F186" t="s">
        <v>3207</v>
      </c>
      <c r="G186">
        <v>93.788700000000006</v>
      </c>
      <c r="H186">
        <v>45.933199999999999</v>
      </c>
      <c r="I186">
        <v>-1.0298799999999999</v>
      </c>
    </row>
    <row r="187" spans="1:9" x14ac:dyDescent="0.2">
      <c r="A187" s="49"/>
      <c r="B187" s="49"/>
      <c r="C187" t="s">
        <v>610</v>
      </c>
      <c r="D187" t="s">
        <v>2671</v>
      </c>
      <c r="E187" t="s">
        <v>2672</v>
      </c>
      <c r="F187" t="s">
        <v>2673</v>
      </c>
      <c r="G187">
        <v>21.598099999999999</v>
      </c>
      <c r="H187">
        <v>8.0016499999999997</v>
      </c>
      <c r="I187">
        <v>-1.4325300000000001</v>
      </c>
    </row>
    <row r="188" spans="1:9" x14ac:dyDescent="0.2">
      <c r="A188" s="49"/>
      <c r="B188" s="49"/>
      <c r="C188" t="s">
        <v>610</v>
      </c>
      <c r="D188" t="s">
        <v>2668</v>
      </c>
      <c r="E188" t="s">
        <v>2669</v>
      </c>
      <c r="F188" t="s">
        <v>2670</v>
      </c>
      <c r="G188">
        <v>28.0014</v>
      </c>
      <c r="H188">
        <v>10.371</v>
      </c>
      <c r="I188">
        <v>-1.4329400000000001</v>
      </c>
    </row>
    <row r="189" spans="1:9" x14ac:dyDescent="0.2">
      <c r="A189" s="49"/>
      <c r="B189" s="49"/>
      <c r="C189" t="s">
        <v>2640</v>
      </c>
      <c r="D189" t="s">
        <v>2641</v>
      </c>
      <c r="E189" t="s">
        <v>2642</v>
      </c>
      <c r="F189" t="s">
        <v>2643</v>
      </c>
      <c r="G189">
        <v>138.92099999999999</v>
      </c>
      <c r="H189">
        <v>50.563699999999997</v>
      </c>
      <c r="I189">
        <v>-1.4580900000000001</v>
      </c>
    </row>
    <row r="190" spans="1:9" x14ac:dyDescent="0.2">
      <c r="A190" s="49"/>
      <c r="B190" s="49"/>
      <c r="C190" t="s">
        <v>2449</v>
      </c>
      <c r="D190" t="s">
        <v>2450</v>
      </c>
      <c r="E190" t="s">
        <v>2451</v>
      </c>
      <c r="F190" t="s">
        <v>2452</v>
      </c>
      <c r="G190">
        <v>39.5334</v>
      </c>
      <c r="H190">
        <v>12.2889</v>
      </c>
      <c r="I190">
        <v>-1.68571</v>
      </c>
    </row>
    <row r="191" spans="1:9" x14ac:dyDescent="0.2">
      <c r="A191" s="49"/>
      <c r="B191" s="49"/>
      <c r="C191" t="s">
        <v>255</v>
      </c>
      <c r="D191" t="s">
        <v>2770</v>
      </c>
      <c r="E191" t="s">
        <v>2771</v>
      </c>
      <c r="F191" t="s">
        <v>2772</v>
      </c>
      <c r="G191">
        <v>1181.1199999999999</v>
      </c>
      <c r="H191">
        <v>469.47699999999998</v>
      </c>
      <c r="I191">
        <v>-1.3310299999999999</v>
      </c>
    </row>
    <row r="192" spans="1:9" x14ac:dyDescent="0.2">
      <c r="A192" s="49"/>
      <c r="B192" s="49"/>
      <c r="C192" t="s">
        <v>11</v>
      </c>
      <c r="D192" t="s">
        <v>2023</v>
      </c>
      <c r="E192" t="s">
        <v>2024</v>
      </c>
      <c r="F192" t="s">
        <v>2025</v>
      </c>
      <c r="G192">
        <v>25.137</v>
      </c>
      <c r="H192">
        <v>2.2396099999999999</v>
      </c>
      <c r="I192">
        <v>-3.4884900000000001</v>
      </c>
    </row>
    <row r="193" spans="1:9" x14ac:dyDescent="0.2">
      <c r="A193" s="49"/>
      <c r="B193" s="49"/>
      <c r="C193" t="s">
        <v>3122</v>
      </c>
      <c r="D193" t="s">
        <v>3123</v>
      </c>
      <c r="E193" t="s">
        <v>3124</v>
      </c>
      <c r="F193" t="s">
        <v>3125</v>
      </c>
      <c r="G193">
        <v>875.88099999999997</v>
      </c>
      <c r="H193">
        <v>413.839</v>
      </c>
      <c r="I193">
        <v>-1.0816699999999999</v>
      </c>
    </row>
    <row r="194" spans="1:9" x14ac:dyDescent="0.2">
      <c r="A194" s="49"/>
      <c r="B194" s="49"/>
      <c r="C194" t="s">
        <v>2218</v>
      </c>
      <c r="D194" t="s">
        <v>2219</v>
      </c>
      <c r="E194" t="s">
        <v>2220</v>
      </c>
      <c r="F194" t="s">
        <v>2221</v>
      </c>
      <c r="G194">
        <v>26.4787</v>
      </c>
      <c r="H194">
        <v>6.2998500000000002</v>
      </c>
      <c r="I194">
        <v>-2.07145</v>
      </c>
    </row>
    <row r="195" spans="1:9" x14ac:dyDescent="0.2">
      <c r="A195" s="49"/>
      <c r="B195" s="51"/>
      <c r="C195" s="7" t="s">
        <v>3271</v>
      </c>
      <c r="D195" s="7" t="s">
        <v>3272</v>
      </c>
      <c r="E195" s="7" t="s">
        <v>3273</v>
      </c>
      <c r="F195" s="7" t="s">
        <v>3274</v>
      </c>
      <c r="G195" s="7">
        <v>1.36337</v>
      </c>
      <c r="H195" s="7">
        <v>0</v>
      </c>
      <c r="I195" s="7" t="e">
        <v>#NAME?</v>
      </c>
    </row>
    <row r="196" spans="1:9" x14ac:dyDescent="0.2">
      <c r="A196" s="49"/>
      <c r="B196" s="50" t="s">
        <v>3650</v>
      </c>
      <c r="C196" t="s">
        <v>3651</v>
      </c>
      <c r="D196" t="s">
        <v>2571</v>
      </c>
      <c r="E196" t="s">
        <v>2572</v>
      </c>
      <c r="F196" t="s">
        <v>2573</v>
      </c>
      <c r="G196">
        <v>61.150199999999998</v>
      </c>
      <c r="H196">
        <v>21.183199999999999</v>
      </c>
      <c r="I196">
        <v>-1.5294399999999999</v>
      </c>
    </row>
    <row r="197" spans="1:9" x14ac:dyDescent="0.2">
      <c r="A197" s="49"/>
      <c r="B197" s="49"/>
      <c r="C197" t="s">
        <v>3078</v>
      </c>
      <c r="D197" t="s">
        <v>3079</v>
      </c>
      <c r="E197" t="s">
        <v>3080</v>
      </c>
      <c r="F197" t="s">
        <v>3081</v>
      </c>
      <c r="G197">
        <v>72.793999999999997</v>
      </c>
      <c r="H197">
        <v>33.9572</v>
      </c>
      <c r="I197">
        <v>-1.1001000000000001</v>
      </c>
    </row>
    <row r="198" spans="1:9" x14ac:dyDescent="0.2">
      <c r="A198" s="49"/>
      <c r="B198" s="49"/>
      <c r="C198" t="s">
        <v>956</v>
      </c>
      <c r="D198" t="s">
        <v>2199</v>
      </c>
      <c r="E198" t="s">
        <v>2200</v>
      </c>
      <c r="F198" t="s">
        <v>2201</v>
      </c>
      <c r="G198">
        <v>6.3110900000000001</v>
      </c>
      <c r="H198">
        <v>1.4389000000000001</v>
      </c>
      <c r="I198">
        <v>-2.1329199999999999</v>
      </c>
    </row>
    <row r="199" spans="1:9" x14ac:dyDescent="0.2">
      <c r="A199" s="49"/>
      <c r="B199" s="49"/>
      <c r="C199" t="s">
        <v>2170</v>
      </c>
      <c r="D199" t="s">
        <v>2171</v>
      </c>
      <c r="E199" t="s">
        <v>2172</v>
      </c>
      <c r="F199" t="s">
        <v>2173</v>
      </c>
      <c r="G199">
        <v>2.79542</v>
      </c>
      <c r="H199">
        <v>0.59480699999999997</v>
      </c>
      <c r="I199">
        <v>-2.2325699999999999</v>
      </c>
    </row>
    <row r="200" spans="1:9" x14ac:dyDescent="0.2">
      <c r="A200" s="49"/>
      <c r="B200" s="49"/>
      <c r="C200" t="s">
        <v>158</v>
      </c>
      <c r="D200" t="s">
        <v>3181</v>
      </c>
      <c r="E200" t="s">
        <v>3182</v>
      </c>
      <c r="F200" t="s">
        <v>3183</v>
      </c>
      <c r="G200">
        <v>69.886899999999997</v>
      </c>
      <c r="H200">
        <v>33.839500000000001</v>
      </c>
      <c r="I200">
        <v>-1.0463100000000001</v>
      </c>
    </row>
    <row r="201" spans="1:9" x14ac:dyDescent="0.2">
      <c r="A201" s="49"/>
      <c r="B201" s="49"/>
      <c r="C201" t="s">
        <v>2704</v>
      </c>
      <c r="D201" t="s">
        <v>2705</v>
      </c>
      <c r="E201" t="s">
        <v>2706</v>
      </c>
      <c r="F201" t="s">
        <v>2707</v>
      </c>
      <c r="G201">
        <v>10.635899999999999</v>
      </c>
      <c r="H201">
        <v>4.0787599999999999</v>
      </c>
      <c r="I201">
        <v>-1.3827400000000001</v>
      </c>
    </row>
    <row r="202" spans="1:9" x14ac:dyDescent="0.2">
      <c r="A202" s="49"/>
      <c r="B202" s="49"/>
      <c r="C202" t="s">
        <v>1950</v>
      </c>
      <c r="D202" t="s">
        <v>2868</v>
      </c>
      <c r="E202" t="s">
        <v>2869</v>
      </c>
      <c r="F202" t="s">
        <v>2870</v>
      </c>
      <c r="G202">
        <v>65.157899999999998</v>
      </c>
      <c r="H202">
        <v>27.247399999999999</v>
      </c>
      <c r="I202">
        <v>-1.2578199999999999</v>
      </c>
    </row>
    <row r="203" spans="1:9" x14ac:dyDescent="0.2">
      <c r="A203" s="49"/>
      <c r="B203" s="49"/>
      <c r="C203" t="s">
        <v>1859</v>
      </c>
      <c r="D203" t="s">
        <v>2506</v>
      </c>
      <c r="E203" t="s">
        <v>2507</v>
      </c>
      <c r="F203" t="s">
        <v>2508</v>
      </c>
      <c r="G203">
        <v>98.430700000000002</v>
      </c>
      <c r="H203">
        <v>32.496699999999997</v>
      </c>
      <c r="I203">
        <v>-1.5988100000000001</v>
      </c>
    </row>
    <row r="204" spans="1:9" x14ac:dyDescent="0.2">
      <c r="A204" s="49"/>
      <c r="B204" s="49"/>
      <c r="C204" t="s">
        <v>2968</v>
      </c>
      <c r="D204" t="s">
        <v>2969</v>
      </c>
      <c r="E204" t="s">
        <v>2970</v>
      </c>
      <c r="F204" t="s">
        <v>2971</v>
      </c>
      <c r="G204">
        <v>170.25800000000001</v>
      </c>
      <c r="H204">
        <v>75.5458</v>
      </c>
      <c r="I204">
        <v>-1.1722999999999999</v>
      </c>
    </row>
    <row r="205" spans="1:9" x14ac:dyDescent="0.2">
      <c r="A205" s="49"/>
      <c r="B205" s="49"/>
      <c r="C205" t="s">
        <v>1950</v>
      </c>
      <c r="D205" t="s">
        <v>3268</v>
      </c>
      <c r="E205" t="s">
        <v>3269</v>
      </c>
      <c r="F205" t="s">
        <v>3270</v>
      </c>
      <c r="G205">
        <v>2.4479600000000001</v>
      </c>
      <c r="H205">
        <v>0</v>
      </c>
      <c r="I205" t="e">
        <v>#NAME?</v>
      </c>
    </row>
    <row r="206" spans="1:9" x14ac:dyDescent="0.2">
      <c r="A206" s="49"/>
      <c r="B206" s="51"/>
      <c r="C206" s="7" t="s">
        <v>1859</v>
      </c>
      <c r="D206" s="7" t="s">
        <v>2179</v>
      </c>
      <c r="E206" s="7" t="s">
        <v>2180</v>
      </c>
      <c r="F206" s="7" t="s">
        <v>2181</v>
      </c>
      <c r="G206" s="7">
        <v>5.6974999999999998</v>
      </c>
      <c r="H206" s="7">
        <v>1.23203</v>
      </c>
      <c r="I206" s="7">
        <v>-2.2092900000000002</v>
      </c>
    </row>
    <row r="207" spans="1:9" x14ac:dyDescent="0.2">
      <c r="A207" s="49"/>
      <c r="B207" s="50" t="s">
        <v>3652</v>
      </c>
      <c r="C207" t="s">
        <v>2595</v>
      </c>
      <c r="D207" t="s">
        <v>2596</v>
      </c>
      <c r="E207" t="s">
        <v>2597</v>
      </c>
      <c r="F207" t="s">
        <v>2598</v>
      </c>
      <c r="G207">
        <v>247.334</v>
      </c>
      <c r="H207">
        <v>88.401899999999998</v>
      </c>
      <c r="I207">
        <v>-1.48431</v>
      </c>
    </row>
    <row r="208" spans="1:9" x14ac:dyDescent="0.2">
      <c r="A208" s="49"/>
      <c r="B208" s="49"/>
      <c r="C208" t="s">
        <v>11</v>
      </c>
      <c r="D208" t="s">
        <v>3167</v>
      </c>
      <c r="E208" t="s">
        <v>3168</v>
      </c>
      <c r="F208" t="s">
        <v>3169</v>
      </c>
      <c r="G208">
        <v>67.396299999999997</v>
      </c>
      <c r="H208">
        <v>32.545000000000002</v>
      </c>
      <c r="I208">
        <v>-1.05023</v>
      </c>
    </row>
    <row r="209" spans="1:9" x14ac:dyDescent="0.2">
      <c r="A209" s="49"/>
      <c r="B209" s="49"/>
      <c r="C209" t="s">
        <v>3170</v>
      </c>
      <c r="D209" t="s">
        <v>3171</v>
      </c>
      <c r="E209" t="s">
        <v>3172</v>
      </c>
      <c r="F209" t="s">
        <v>3173</v>
      </c>
      <c r="G209">
        <v>24.919</v>
      </c>
      <c r="H209">
        <v>12.0565</v>
      </c>
      <c r="I209">
        <v>-1.0474300000000001</v>
      </c>
    </row>
    <row r="210" spans="1:9" x14ac:dyDescent="0.2">
      <c r="A210" s="49"/>
      <c r="B210" s="49"/>
      <c r="C210" t="s">
        <v>2737</v>
      </c>
      <c r="D210" t="s">
        <v>2738</v>
      </c>
      <c r="E210" t="s">
        <v>2739</v>
      </c>
      <c r="F210" t="s">
        <v>2740</v>
      </c>
      <c r="G210">
        <v>47.231999999999999</v>
      </c>
      <c r="H210">
        <v>18.322299999999998</v>
      </c>
      <c r="I210">
        <v>-1.3661700000000001</v>
      </c>
    </row>
    <row r="211" spans="1:9" x14ac:dyDescent="0.2">
      <c r="A211" s="49"/>
      <c r="B211" s="49"/>
      <c r="C211" t="s">
        <v>251</v>
      </c>
      <c r="D211" t="s">
        <v>2961</v>
      </c>
      <c r="E211" t="s">
        <v>2962</v>
      </c>
      <c r="F211" t="s">
        <v>2963</v>
      </c>
      <c r="G211">
        <v>37.857799999999997</v>
      </c>
      <c r="H211">
        <v>16.7654</v>
      </c>
      <c r="I211">
        <v>-1.1751</v>
      </c>
    </row>
    <row r="212" spans="1:9" x14ac:dyDescent="0.2">
      <c r="A212" s="49"/>
      <c r="B212" s="49"/>
      <c r="C212" t="s">
        <v>2005</v>
      </c>
      <c r="D212" t="s">
        <v>2006</v>
      </c>
      <c r="E212" t="s">
        <v>2007</v>
      </c>
      <c r="F212" t="s">
        <v>2008</v>
      </c>
      <c r="G212">
        <v>5.0968099999999996</v>
      </c>
      <c r="H212">
        <v>0.392758</v>
      </c>
      <c r="I212">
        <v>-3.6978800000000001</v>
      </c>
    </row>
    <row r="213" spans="1:9" x14ac:dyDescent="0.2">
      <c r="A213" s="49"/>
      <c r="B213" s="49"/>
      <c r="C213" t="s">
        <v>2840</v>
      </c>
      <c r="D213" t="s">
        <v>2841</v>
      </c>
      <c r="E213" t="s">
        <v>2842</v>
      </c>
      <c r="F213" t="s">
        <v>2843</v>
      </c>
      <c r="G213">
        <v>30.9086</v>
      </c>
      <c r="H213">
        <v>12.7912</v>
      </c>
      <c r="I213">
        <v>-1.27285</v>
      </c>
    </row>
    <row r="214" spans="1:9" x14ac:dyDescent="0.2">
      <c r="A214" s="49"/>
      <c r="B214" s="49"/>
      <c r="C214" t="s">
        <v>235</v>
      </c>
      <c r="D214" t="s">
        <v>2196</v>
      </c>
      <c r="E214" t="s">
        <v>2197</v>
      </c>
      <c r="F214" t="s">
        <v>2198</v>
      </c>
      <c r="G214">
        <v>11.3786</v>
      </c>
      <c r="H214">
        <v>2.5869800000000001</v>
      </c>
      <c r="I214">
        <v>-2.1369799999999999</v>
      </c>
    </row>
    <row r="215" spans="1:9" x14ac:dyDescent="0.2">
      <c r="A215" s="49"/>
      <c r="B215" s="49"/>
      <c r="C215" t="s">
        <v>235</v>
      </c>
      <c r="D215" t="s">
        <v>2513</v>
      </c>
      <c r="E215" t="s">
        <v>2514</v>
      </c>
      <c r="F215" t="s">
        <v>2515</v>
      </c>
      <c r="G215">
        <v>4.3627399999999996</v>
      </c>
      <c r="H215">
        <v>1.44479</v>
      </c>
      <c r="I215">
        <v>-1.5943700000000001</v>
      </c>
    </row>
    <row r="216" spans="1:9" ht="15" thickBot="1" x14ac:dyDescent="0.25">
      <c r="A216" s="47"/>
      <c r="B216" s="47"/>
      <c r="C216" s="8" t="s">
        <v>235</v>
      </c>
      <c r="D216" s="8" t="s">
        <v>2526</v>
      </c>
      <c r="E216" s="8" t="s">
        <v>2527</v>
      </c>
      <c r="F216" s="8" t="s">
        <v>2528</v>
      </c>
      <c r="G216" s="8">
        <v>17.176200000000001</v>
      </c>
      <c r="H216" s="8">
        <v>5.7676400000000001</v>
      </c>
      <c r="I216" s="8">
        <v>-1.57436</v>
      </c>
    </row>
    <row r="217" spans="1:9" x14ac:dyDescent="0.2">
      <c r="A217" s="46" t="s">
        <v>3635</v>
      </c>
      <c r="B217" s="46" t="s">
        <v>3635</v>
      </c>
      <c r="C217" t="s">
        <v>3064</v>
      </c>
      <c r="D217" t="s">
        <v>3065</v>
      </c>
      <c r="E217" t="s">
        <v>3066</v>
      </c>
      <c r="F217" t="s">
        <v>3067</v>
      </c>
      <c r="G217">
        <v>39.055500000000002</v>
      </c>
      <c r="H217">
        <v>18.050699999999999</v>
      </c>
      <c r="I217">
        <v>-1.11347</v>
      </c>
    </row>
    <row r="218" spans="1:9" x14ac:dyDescent="0.2">
      <c r="A218" s="49"/>
      <c r="B218" s="49"/>
      <c r="C218" t="s">
        <v>2607</v>
      </c>
      <c r="D218" t="s">
        <v>2608</v>
      </c>
      <c r="E218" t="s">
        <v>2609</v>
      </c>
      <c r="F218" t="s">
        <v>2610</v>
      </c>
      <c r="G218">
        <v>1.54904</v>
      </c>
      <c r="H218">
        <v>0.55464800000000003</v>
      </c>
      <c r="I218">
        <v>-1.48173</v>
      </c>
    </row>
    <row r="219" spans="1:9" x14ac:dyDescent="0.2">
      <c r="A219" s="49"/>
      <c r="B219" s="49"/>
      <c r="C219" t="s">
        <v>2435</v>
      </c>
      <c r="D219" t="s">
        <v>2436</v>
      </c>
      <c r="E219" t="s">
        <v>2437</v>
      </c>
      <c r="F219" t="s">
        <v>2438</v>
      </c>
      <c r="G219">
        <v>277.70999999999998</v>
      </c>
      <c r="H219">
        <v>85.287599999999998</v>
      </c>
      <c r="I219">
        <v>-1.7031700000000001</v>
      </c>
    </row>
    <row r="220" spans="1:9" x14ac:dyDescent="0.2">
      <c r="A220" s="49"/>
      <c r="B220" s="49"/>
      <c r="C220" t="s">
        <v>2964</v>
      </c>
      <c r="D220" t="s">
        <v>2965</v>
      </c>
      <c r="E220" t="s">
        <v>2966</v>
      </c>
      <c r="F220" t="s">
        <v>2967</v>
      </c>
      <c r="G220">
        <v>13.061400000000001</v>
      </c>
      <c r="H220">
        <v>5.7947300000000004</v>
      </c>
      <c r="I220">
        <v>-1.1725000000000001</v>
      </c>
    </row>
    <row r="221" spans="1:9" x14ac:dyDescent="0.2">
      <c r="A221" s="49"/>
      <c r="B221" s="49"/>
      <c r="C221" t="s">
        <v>2456</v>
      </c>
      <c r="D221" t="s">
        <v>2457</v>
      </c>
      <c r="E221" t="s">
        <v>2458</v>
      </c>
      <c r="F221" t="s">
        <v>2459</v>
      </c>
      <c r="G221">
        <v>23.1678</v>
      </c>
      <c r="H221">
        <v>7.21279</v>
      </c>
      <c r="I221">
        <v>-1.6834899999999999</v>
      </c>
    </row>
    <row r="222" spans="1:9" x14ac:dyDescent="0.2">
      <c r="A222" s="49"/>
      <c r="B222" s="49"/>
      <c r="C222" t="s">
        <v>3024</v>
      </c>
      <c r="D222" t="s">
        <v>3025</v>
      </c>
      <c r="E222" t="s">
        <v>3026</v>
      </c>
      <c r="F222" t="s">
        <v>3027</v>
      </c>
      <c r="G222">
        <v>96.775700000000001</v>
      </c>
      <c r="H222">
        <v>43.935499999999998</v>
      </c>
      <c r="I222">
        <v>-1.1392599999999999</v>
      </c>
    </row>
    <row r="223" spans="1:9" x14ac:dyDescent="0.2">
      <c r="A223" s="49"/>
      <c r="B223" s="49"/>
      <c r="C223" t="s">
        <v>2809</v>
      </c>
      <c r="D223" t="s">
        <v>2810</v>
      </c>
      <c r="E223" t="s">
        <v>2811</v>
      </c>
      <c r="F223" t="s">
        <v>2812</v>
      </c>
      <c r="G223">
        <v>346.67500000000001</v>
      </c>
      <c r="H223">
        <v>141.52699999999999</v>
      </c>
      <c r="I223">
        <v>-1.2925</v>
      </c>
    </row>
    <row r="224" spans="1:9" x14ac:dyDescent="0.2">
      <c r="A224" s="49"/>
      <c r="B224" s="49"/>
      <c r="C224" t="s">
        <v>3060</v>
      </c>
      <c r="D224" t="s">
        <v>3061</v>
      </c>
      <c r="E224" t="s">
        <v>3062</v>
      </c>
      <c r="F224" t="s">
        <v>3063</v>
      </c>
      <c r="G224">
        <v>28.2805</v>
      </c>
      <c r="H224">
        <v>13.0312</v>
      </c>
      <c r="I224">
        <v>-1.1178399999999999</v>
      </c>
    </row>
    <row r="225" spans="1:9" x14ac:dyDescent="0.2">
      <c r="A225" s="49"/>
      <c r="B225" s="49"/>
      <c r="C225" t="s">
        <v>2723</v>
      </c>
      <c r="D225" t="s">
        <v>2724</v>
      </c>
      <c r="E225" t="s">
        <v>2725</v>
      </c>
      <c r="F225" t="s">
        <v>2726</v>
      </c>
      <c r="G225">
        <v>6.3908500000000004</v>
      </c>
      <c r="H225">
        <v>2.4672399999999999</v>
      </c>
      <c r="I225">
        <v>-1.3731100000000001</v>
      </c>
    </row>
    <row r="226" spans="1:9" x14ac:dyDescent="0.2">
      <c r="A226" s="49"/>
      <c r="B226" s="49"/>
      <c r="C226" t="s">
        <v>964</v>
      </c>
      <c r="D226" t="s">
        <v>2637</v>
      </c>
      <c r="E226" t="s">
        <v>2638</v>
      </c>
      <c r="F226" t="s">
        <v>2639</v>
      </c>
      <c r="G226">
        <v>34.4099</v>
      </c>
      <c r="H226">
        <v>12.522</v>
      </c>
      <c r="I226">
        <v>-1.4583600000000001</v>
      </c>
    </row>
    <row r="227" spans="1:9" x14ac:dyDescent="0.2">
      <c r="A227" s="49"/>
      <c r="B227" s="49"/>
      <c r="C227" t="s">
        <v>883</v>
      </c>
      <c r="D227" t="s">
        <v>2893</v>
      </c>
      <c r="E227" t="s">
        <v>2894</v>
      </c>
      <c r="F227" t="s">
        <v>2895</v>
      </c>
      <c r="G227">
        <v>7.7307600000000001</v>
      </c>
      <c r="H227">
        <v>3.2955700000000001</v>
      </c>
      <c r="I227">
        <v>-1.2300800000000001</v>
      </c>
    </row>
    <row r="228" spans="1:9" x14ac:dyDescent="0.2">
      <c r="A228" s="49"/>
      <c r="B228" s="49"/>
      <c r="C228" t="s">
        <v>1363</v>
      </c>
      <c r="D228" t="s">
        <v>3154</v>
      </c>
      <c r="E228" t="s">
        <v>3155</v>
      </c>
      <c r="F228" t="s">
        <v>3156</v>
      </c>
      <c r="G228">
        <v>186.77600000000001</v>
      </c>
      <c r="H228">
        <v>89.273700000000005</v>
      </c>
      <c r="I228">
        <v>-1.0649999999999999</v>
      </c>
    </row>
    <row r="229" spans="1:9" x14ac:dyDescent="0.2">
      <c r="A229" s="49"/>
      <c r="B229" s="49"/>
      <c r="C229" t="s">
        <v>11</v>
      </c>
      <c r="D229" t="s">
        <v>2329</v>
      </c>
      <c r="E229" t="s">
        <v>2330</v>
      </c>
      <c r="F229" t="s">
        <v>2331</v>
      </c>
      <c r="G229">
        <v>139.64400000000001</v>
      </c>
      <c r="H229">
        <v>38.389899999999997</v>
      </c>
      <c r="I229">
        <v>-1.8629500000000001</v>
      </c>
    </row>
    <row r="230" spans="1:9" x14ac:dyDescent="0.2">
      <c r="A230" s="49"/>
      <c r="B230" s="49"/>
      <c r="C230" t="s">
        <v>3048</v>
      </c>
      <c r="D230" t="s">
        <v>3049</v>
      </c>
      <c r="E230" t="s">
        <v>3050</v>
      </c>
      <c r="F230" t="s">
        <v>3051</v>
      </c>
      <c r="G230">
        <v>23.0867</v>
      </c>
      <c r="H230">
        <v>10.608499999999999</v>
      </c>
      <c r="I230">
        <v>-1.12185</v>
      </c>
    </row>
    <row r="231" spans="1:9" x14ac:dyDescent="0.2">
      <c r="A231" s="49"/>
      <c r="B231" s="49"/>
      <c r="C231" t="s">
        <v>11</v>
      </c>
      <c r="D231" t="s">
        <v>2584</v>
      </c>
      <c r="E231" t="s">
        <v>2585</v>
      </c>
      <c r="F231" t="s">
        <v>2586</v>
      </c>
      <c r="G231">
        <v>333.50900000000001</v>
      </c>
      <c r="H231">
        <v>117.22199999999999</v>
      </c>
      <c r="I231">
        <v>-1.50848</v>
      </c>
    </row>
    <row r="232" spans="1:9" x14ac:dyDescent="0.2">
      <c r="A232" s="49"/>
      <c r="B232" s="49"/>
      <c r="C232" t="s">
        <v>964</v>
      </c>
      <c r="D232" t="s">
        <v>2214</v>
      </c>
      <c r="E232" t="s">
        <v>2215</v>
      </c>
      <c r="F232" t="s">
        <v>2216</v>
      </c>
      <c r="G232">
        <v>5.7737400000000001</v>
      </c>
      <c r="H232">
        <v>1.3568199999999999</v>
      </c>
      <c r="I232">
        <v>-2.08927</v>
      </c>
    </row>
    <row r="233" spans="1:9" x14ac:dyDescent="0.2">
      <c r="A233" s="49"/>
      <c r="B233" s="49"/>
      <c r="C233" t="s">
        <v>2351</v>
      </c>
      <c r="D233" t="s">
        <v>2352</v>
      </c>
      <c r="E233" t="s">
        <v>2353</v>
      </c>
      <c r="F233" t="s">
        <v>2354</v>
      </c>
      <c r="G233">
        <v>184.66399999999999</v>
      </c>
      <c r="H233">
        <v>51.283900000000003</v>
      </c>
      <c r="I233">
        <v>-1.84832</v>
      </c>
    </row>
    <row r="234" spans="1:9" x14ac:dyDescent="0.2">
      <c r="A234" s="49"/>
      <c r="B234" s="49"/>
      <c r="C234" t="s">
        <v>2397</v>
      </c>
      <c r="D234" t="s">
        <v>2520</v>
      </c>
      <c r="E234" t="s">
        <v>2521</v>
      </c>
      <c r="F234" t="s">
        <v>2522</v>
      </c>
      <c r="G234">
        <v>73.354799999999997</v>
      </c>
      <c r="H234">
        <v>24.398700000000002</v>
      </c>
      <c r="I234">
        <v>-1.58809</v>
      </c>
    </row>
    <row r="235" spans="1:9" x14ac:dyDescent="0.2">
      <c r="A235" s="49"/>
      <c r="B235" s="49"/>
      <c r="C235" t="s">
        <v>2603</v>
      </c>
      <c r="D235" t="s">
        <v>2604</v>
      </c>
      <c r="E235" t="s">
        <v>2605</v>
      </c>
      <c r="F235" t="s">
        <v>2606</v>
      </c>
      <c r="G235">
        <v>109.245</v>
      </c>
      <c r="H235">
        <v>39.089799999999997</v>
      </c>
      <c r="I235">
        <v>-1.4826999999999999</v>
      </c>
    </row>
    <row r="236" spans="1:9" x14ac:dyDescent="0.2">
      <c r="A236" s="49"/>
      <c r="B236" s="49"/>
      <c r="C236" t="s">
        <v>2712</v>
      </c>
      <c r="D236" t="s">
        <v>2713</v>
      </c>
      <c r="E236" t="s">
        <v>2714</v>
      </c>
      <c r="F236" t="s">
        <v>2715</v>
      </c>
      <c r="G236">
        <v>167.922</v>
      </c>
      <c r="H236">
        <v>64.613699999999994</v>
      </c>
      <c r="I236">
        <v>-1.37788</v>
      </c>
    </row>
    <row r="237" spans="1:9" x14ac:dyDescent="0.2">
      <c r="A237" s="49"/>
      <c r="B237" s="49"/>
      <c r="C237" t="s">
        <v>1363</v>
      </c>
      <c r="D237" t="s">
        <v>2373</v>
      </c>
      <c r="E237" t="s">
        <v>2374</v>
      </c>
      <c r="F237" t="s">
        <v>2375</v>
      </c>
      <c r="G237">
        <v>4.6434899999999999</v>
      </c>
      <c r="H237">
        <v>1.32725</v>
      </c>
      <c r="I237">
        <v>-1.80677</v>
      </c>
    </row>
    <row r="238" spans="1:9" x14ac:dyDescent="0.2">
      <c r="A238" s="49"/>
      <c r="B238" s="49"/>
      <c r="C238" t="s">
        <v>2263</v>
      </c>
      <c r="D238" t="s">
        <v>2264</v>
      </c>
      <c r="E238" t="s">
        <v>2265</v>
      </c>
      <c r="F238" t="s">
        <v>2266</v>
      </c>
      <c r="G238">
        <v>7.7387100000000002</v>
      </c>
      <c r="H238">
        <v>1.99583</v>
      </c>
      <c r="I238">
        <v>-1.9551000000000001</v>
      </c>
    </row>
    <row r="239" spans="1:9" x14ac:dyDescent="0.2">
      <c r="A239" s="49"/>
      <c r="B239" s="49"/>
      <c r="C239" t="s">
        <v>2603</v>
      </c>
      <c r="D239" t="s">
        <v>2904</v>
      </c>
      <c r="E239" t="s">
        <v>2905</v>
      </c>
      <c r="F239" t="s">
        <v>2906</v>
      </c>
      <c r="G239">
        <v>27.982800000000001</v>
      </c>
      <c r="H239">
        <v>12.0008</v>
      </c>
      <c r="I239">
        <v>-1.2214100000000001</v>
      </c>
    </row>
    <row r="240" spans="1:9" x14ac:dyDescent="0.2">
      <c r="A240" s="49"/>
      <c r="B240" s="49"/>
      <c r="C240" t="s">
        <v>3157</v>
      </c>
      <c r="D240" t="s">
        <v>3158</v>
      </c>
      <c r="E240" t="s">
        <v>3159</v>
      </c>
      <c r="F240" t="s">
        <v>3160</v>
      </c>
      <c r="G240">
        <v>501.71499999999997</v>
      </c>
      <c r="H240">
        <v>240.15899999999999</v>
      </c>
      <c r="I240">
        <v>-1.06288</v>
      </c>
    </row>
    <row r="241" spans="1:9" x14ac:dyDescent="0.2">
      <c r="A241" s="49"/>
      <c r="B241" s="49"/>
      <c r="C241" t="s">
        <v>3038</v>
      </c>
      <c r="D241" t="s">
        <v>3039</v>
      </c>
      <c r="E241" t="s">
        <v>3040</v>
      </c>
      <c r="F241" t="s">
        <v>3041</v>
      </c>
      <c r="G241">
        <v>13.542899999999999</v>
      </c>
      <c r="H241">
        <v>6.1764099999999997</v>
      </c>
      <c r="I241">
        <v>-1.13269</v>
      </c>
    </row>
    <row r="242" spans="1:9" x14ac:dyDescent="0.2">
      <c r="A242" s="49"/>
      <c r="B242" s="49"/>
      <c r="C242" t="s">
        <v>3071</v>
      </c>
      <c r="D242" t="s">
        <v>3072</v>
      </c>
      <c r="E242" t="s">
        <v>3073</v>
      </c>
      <c r="F242" t="s">
        <v>3074</v>
      </c>
      <c r="G242">
        <v>81.043199999999999</v>
      </c>
      <c r="H242">
        <v>37.637</v>
      </c>
      <c r="I242">
        <v>-1.1065400000000001</v>
      </c>
    </row>
    <row r="243" spans="1:9" x14ac:dyDescent="0.2">
      <c r="A243" s="49"/>
      <c r="B243" s="49"/>
      <c r="C243" t="s">
        <v>1363</v>
      </c>
      <c r="D243" t="s">
        <v>2787</v>
      </c>
      <c r="E243" t="s">
        <v>2788</v>
      </c>
      <c r="F243" t="s">
        <v>2789</v>
      </c>
      <c r="G243">
        <v>1780.97</v>
      </c>
      <c r="H243">
        <v>713.43499999999995</v>
      </c>
      <c r="I243">
        <v>-1.3198099999999999</v>
      </c>
    </row>
    <row r="244" spans="1:9" x14ac:dyDescent="0.2">
      <c r="A244" s="49"/>
      <c r="B244" s="49"/>
      <c r="C244" t="s">
        <v>2941</v>
      </c>
      <c r="D244" t="s">
        <v>2942</v>
      </c>
      <c r="E244" t="s">
        <v>2943</v>
      </c>
      <c r="F244" t="s">
        <v>2944</v>
      </c>
      <c r="G244">
        <v>17.6173</v>
      </c>
      <c r="H244">
        <v>7.6951599999999996</v>
      </c>
      <c r="I244">
        <v>-1.1949700000000001</v>
      </c>
    </row>
    <row r="245" spans="1:9" x14ac:dyDescent="0.2">
      <c r="A245" s="49"/>
      <c r="B245" s="49"/>
      <c r="C245" t="s">
        <v>3110</v>
      </c>
      <c r="D245" t="s">
        <v>3111</v>
      </c>
      <c r="E245" t="s">
        <v>3112</v>
      </c>
      <c r="F245" t="s">
        <v>3113</v>
      </c>
      <c r="G245">
        <v>9.3256300000000003</v>
      </c>
      <c r="H245">
        <v>4.3930100000000003</v>
      </c>
      <c r="I245">
        <v>-1.08599</v>
      </c>
    </row>
    <row r="246" spans="1:9" x14ac:dyDescent="0.2">
      <c r="A246" s="49"/>
      <c r="B246" s="49"/>
      <c r="C246" t="s">
        <v>2397</v>
      </c>
      <c r="D246" t="s">
        <v>2398</v>
      </c>
      <c r="E246" t="s">
        <v>2399</v>
      </c>
      <c r="F246" t="s">
        <v>2400</v>
      </c>
      <c r="G246">
        <v>4.6177400000000004</v>
      </c>
      <c r="H246">
        <v>1.3379300000000001</v>
      </c>
      <c r="I246">
        <v>-1.78718</v>
      </c>
    </row>
    <row r="247" spans="1:9" x14ac:dyDescent="0.2">
      <c r="A247" s="49"/>
      <c r="B247" s="49"/>
      <c r="C247" t="s">
        <v>3137</v>
      </c>
      <c r="D247" t="s">
        <v>3138</v>
      </c>
      <c r="E247" t="s">
        <v>3139</v>
      </c>
      <c r="F247" t="s">
        <v>3140</v>
      </c>
      <c r="G247">
        <v>80.332700000000003</v>
      </c>
      <c r="H247">
        <v>38.311900000000001</v>
      </c>
      <c r="I247">
        <v>-1.0682</v>
      </c>
    </row>
    <row r="248" spans="1:9" x14ac:dyDescent="0.2">
      <c r="A248" s="49"/>
      <c r="B248" s="49"/>
      <c r="C248" t="s">
        <v>2574</v>
      </c>
      <c r="D248" t="s">
        <v>2575</v>
      </c>
      <c r="E248" t="s">
        <v>2576</v>
      </c>
      <c r="F248" t="s">
        <v>2577</v>
      </c>
      <c r="G248">
        <v>10.099399999999999</v>
      </c>
      <c r="H248">
        <v>3.5002300000000002</v>
      </c>
      <c r="I248">
        <v>-1.5287500000000001</v>
      </c>
    </row>
    <row r="249" spans="1:9" x14ac:dyDescent="0.2">
      <c r="A249" s="49"/>
      <c r="B249" s="49"/>
      <c r="C249" t="s">
        <v>394</v>
      </c>
      <c r="D249" t="s">
        <v>3028</v>
      </c>
      <c r="E249" t="s">
        <v>3029</v>
      </c>
      <c r="F249" t="s">
        <v>3030</v>
      </c>
      <c r="G249">
        <v>15.813000000000001</v>
      </c>
      <c r="H249">
        <v>7.1978</v>
      </c>
      <c r="I249">
        <v>-1.13548</v>
      </c>
    </row>
    <row r="250" spans="1:9" x14ac:dyDescent="0.2">
      <c r="A250" s="49"/>
      <c r="B250" s="49"/>
      <c r="C250" t="s">
        <v>2389</v>
      </c>
      <c r="D250" t="s">
        <v>2390</v>
      </c>
      <c r="E250" t="s">
        <v>2391</v>
      </c>
      <c r="F250" t="s">
        <v>2392</v>
      </c>
      <c r="G250">
        <v>64.710899999999995</v>
      </c>
      <c r="H250">
        <v>18.6937</v>
      </c>
      <c r="I250">
        <v>-1.7914600000000001</v>
      </c>
    </row>
    <row r="251" spans="1:9" x14ac:dyDescent="0.2">
      <c r="A251" s="49"/>
      <c r="B251" s="49"/>
      <c r="C251" t="s">
        <v>2685</v>
      </c>
      <c r="D251" t="s">
        <v>2686</v>
      </c>
      <c r="E251" t="s">
        <v>2687</v>
      </c>
      <c r="F251" t="s">
        <v>2688</v>
      </c>
      <c r="G251">
        <v>18.0853</v>
      </c>
      <c r="H251">
        <v>6.8479700000000001</v>
      </c>
      <c r="I251">
        <v>-1.40107</v>
      </c>
    </row>
    <row r="252" spans="1:9" x14ac:dyDescent="0.2">
      <c r="A252" s="49"/>
      <c r="B252" s="49"/>
      <c r="C252" t="s">
        <v>2689</v>
      </c>
      <c r="D252" t="s">
        <v>2690</v>
      </c>
      <c r="E252" t="s">
        <v>2691</v>
      </c>
      <c r="F252" t="s">
        <v>2692</v>
      </c>
      <c r="G252">
        <v>3.8559000000000001</v>
      </c>
      <c r="H252">
        <v>1.4660500000000001</v>
      </c>
      <c r="I252">
        <v>-1.39514</v>
      </c>
    </row>
    <row r="253" spans="1:9" ht="15" thickBot="1" x14ac:dyDescent="0.25">
      <c r="A253" s="47"/>
      <c r="B253" s="47"/>
      <c r="C253" s="8" t="s">
        <v>2896</v>
      </c>
      <c r="D253" s="8" t="s">
        <v>2897</v>
      </c>
      <c r="E253" s="8" t="s">
        <v>2898</v>
      </c>
      <c r="F253" s="8" t="s">
        <v>2899</v>
      </c>
      <c r="G253" s="8">
        <v>7.0448700000000004</v>
      </c>
      <c r="H253" s="8">
        <v>3.0049600000000001</v>
      </c>
      <c r="I253" s="8">
        <v>-1.22923</v>
      </c>
    </row>
    <row r="254" spans="1:9" x14ac:dyDescent="0.2">
      <c r="A254" s="46" t="s">
        <v>3653</v>
      </c>
      <c r="B254" s="46" t="s">
        <v>3653</v>
      </c>
      <c r="C254" t="s">
        <v>11</v>
      </c>
      <c r="D254" t="s">
        <v>2012</v>
      </c>
      <c r="E254" t="s">
        <v>2013</v>
      </c>
      <c r="F254" t="s">
        <v>2014</v>
      </c>
      <c r="G254">
        <v>39.387700000000002</v>
      </c>
      <c r="H254">
        <v>3.0551699999999999</v>
      </c>
      <c r="I254">
        <v>-3.6884199999999998</v>
      </c>
    </row>
    <row r="255" spans="1:9" x14ac:dyDescent="0.2">
      <c r="A255" s="49"/>
      <c r="B255" s="49"/>
      <c r="C255" t="s">
        <v>11</v>
      </c>
      <c r="D255" t="s">
        <v>2626</v>
      </c>
      <c r="E255" t="s">
        <v>2627</v>
      </c>
      <c r="F255" t="s">
        <v>2628</v>
      </c>
      <c r="G255">
        <v>2.48427</v>
      </c>
      <c r="H255">
        <v>0.89710100000000004</v>
      </c>
      <c r="I255">
        <v>-1.4694799999999999</v>
      </c>
    </row>
    <row r="256" spans="1:9" x14ac:dyDescent="0.2">
      <c r="A256" s="49"/>
      <c r="B256" s="49"/>
      <c r="C256" t="s">
        <v>11</v>
      </c>
      <c r="D256" t="s">
        <v>2182</v>
      </c>
      <c r="E256" t="s">
        <v>2183</v>
      </c>
      <c r="F256" t="s">
        <v>2184</v>
      </c>
      <c r="G256">
        <v>3.9946700000000002</v>
      </c>
      <c r="H256">
        <v>0.87559399999999998</v>
      </c>
      <c r="I256">
        <v>-2.18974</v>
      </c>
    </row>
    <row r="257" spans="1:9" x14ac:dyDescent="0.2">
      <c r="A257" s="49"/>
      <c r="B257" s="49"/>
      <c r="C257" t="s">
        <v>293</v>
      </c>
      <c r="D257" t="s">
        <v>2344</v>
      </c>
      <c r="E257" t="s">
        <v>2345</v>
      </c>
      <c r="F257" t="s">
        <v>2346</v>
      </c>
      <c r="G257">
        <v>3.1690900000000002</v>
      </c>
      <c r="H257">
        <v>0.87794499999999998</v>
      </c>
      <c r="I257">
        <v>-1.8518699999999999</v>
      </c>
    </row>
    <row r="258" spans="1:9" x14ac:dyDescent="0.2">
      <c r="A258" s="49"/>
      <c r="B258" s="49"/>
      <c r="C258" t="s">
        <v>11</v>
      </c>
      <c r="D258" t="s">
        <v>2730</v>
      </c>
      <c r="E258" t="s">
        <v>2731</v>
      </c>
      <c r="F258" t="s">
        <v>2732</v>
      </c>
      <c r="G258">
        <v>45.779699999999998</v>
      </c>
      <c r="H258">
        <v>17.710599999999999</v>
      </c>
      <c r="I258">
        <v>-1.37009</v>
      </c>
    </row>
    <row r="259" spans="1:9" x14ac:dyDescent="0.2">
      <c r="A259" s="49"/>
      <c r="B259" s="49"/>
      <c r="C259" t="s">
        <v>11</v>
      </c>
      <c r="D259" t="s">
        <v>2651</v>
      </c>
      <c r="E259" t="s">
        <v>2652</v>
      </c>
      <c r="F259" t="s">
        <v>2653</v>
      </c>
      <c r="G259">
        <v>23.52</v>
      </c>
      <c r="H259">
        <v>8.5768599999999999</v>
      </c>
      <c r="I259">
        <v>-1.4553700000000001</v>
      </c>
    </row>
    <row r="260" spans="1:9" x14ac:dyDescent="0.2">
      <c r="A260" s="49"/>
      <c r="B260" s="49"/>
      <c r="C260" t="s">
        <v>293</v>
      </c>
      <c r="D260" t="s">
        <v>3285</v>
      </c>
      <c r="E260" t="s">
        <v>3286</v>
      </c>
      <c r="F260" t="s">
        <v>3287</v>
      </c>
      <c r="G260">
        <v>2.0442900000000002</v>
      </c>
      <c r="H260">
        <v>0</v>
      </c>
      <c r="I260" t="e">
        <v>#NAME?</v>
      </c>
    </row>
    <row r="261" spans="1:9" x14ac:dyDescent="0.2">
      <c r="A261" s="49"/>
      <c r="B261" s="49"/>
      <c r="C261" t="s">
        <v>293</v>
      </c>
      <c r="D261" t="s">
        <v>2145</v>
      </c>
      <c r="E261" t="s">
        <v>2146</v>
      </c>
      <c r="F261" t="s">
        <v>2147</v>
      </c>
      <c r="G261">
        <v>12.5381</v>
      </c>
      <c r="H261">
        <v>2.41404</v>
      </c>
      <c r="I261">
        <v>-2.3767900000000002</v>
      </c>
    </row>
    <row r="262" spans="1:9" x14ac:dyDescent="0.2">
      <c r="A262" s="49"/>
      <c r="B262" s="49"/>
      <c r="C262" t="s">
        <v>11</v>
      </c>
      <c r="D262" t="s">
        <v>2326</v>
      </c>
      <c r="E262" t="s">
        <v>2327</v>
      </c>
      <c r="F262" t="s">
        <v>2328</v>
      </c>
      <c r="G262">
        <v>11.1891</v>
      </c>
      <c r="H262">
        <v>3.0714399999999999</v>
      </c>
      <c r="I262">
        <v>-1.8651</v>
      </c>
    </row>
    <row r="263" spans="1:9" x14ac:dyDescent="0.2">
      <c r="A263" s="49"/>
      <c r="B263" s="49"/>
      <c r="C263" t="s">
        <v>11</v>
      </c>
      <c r="D263" t="s">
        <v>2317</v>
      </c>
      <c r="E263" t="s">
        <v>2318</v>
      </c>
      <c r="F263" t="s">
        <v>2319</v>
      </c>
      <c r="G263">
        <v>7.5823600000000004</v>
      </c>
      <c r="H263">
        <v>2.0750299999999999</v>
      </c>
      <c r="I263">
        <v>-1.86951</v>
      </c>
    </row>
    <row r="264" spans="1:9" x14ac:dyDescent="0.2">
      <c r="A264" s="49"/>
      <c r="B264" s="49"/>
      <c r="C264" t="s">
        <v>11</v>
      </c>
      <c r="D264" t="s">
        <v>3246</v>
      </c>
      <c r="E264" t="s">
        <v>3247</v>
      </c>
      <c r="F264" t="s">
        <v>3248</v>
      </c>
      <c r="G264">
        <v>213.98400000000001</v>
      </c>
      <c r="H264">
        <v>106.262</v>
      </c>
      <c r="I264">
        <v>-1.0098800000000001</v>
      </c>
    </row>
    <row r="265" spans="1:9" x14ac:dyDescent="0.2">
      <c r="A265" s="49"/>
      <c r="B265" s="49"/>
      <c r="C265" t="s">
        <v>293</v>
      </c>
      <c r="D265" t="s">
        <v>2292</v>
      </c>
      <c r="E265" t="s">
        <v>2293</v>
      </c>
      <c r="F265" t="s">
        <v>2294</v>
      </c>
      <c r="G265">
        <v>7.4192900000000002</v>
      </c>
      <c r="H265">
        <v>1.96258</v>
      </c>
      <c r="I265">
        <v>-1.9185300000000001</v>
      </c>
    </row>
    <row r="266" spans="1:9" x14ac:dyDescent="0.2">
      <c r="A266" s="49"/>
      <c r="B266" s="49"/>
      <c r="C266" t="s">
        <v>11</v>
      </c>
      <c r="D266" t="s">
        <v>2727</v>
      </c>
      <c r="E266" t="s">
        <v>2728</v>
      </c>
      <c r="F266" t="s">
        <v>2729</v>
      </c>
      <c r="G266">
        <v>198.077</v>
      </c>
      <c r="H266">
        <v>76.621899999999997</v>
      </c>
      <c r="I266">
        <v>-1.3702300000000001</v>
      </c>
    </row>
    <row r="267" spans="1:9" x14ac:dyDescent="0.2">
      <c r="A267" s="49"/>
      <c r="B267" s="49"/>
      <c r="C267" t="s">
        <v>11</v>
      </c>
      <c r="D267" t="s">
        <v>2958</v>
      </c>
      <c r="E267" t="s">
        <v>2959</v>
      </c>
      <c r="F267" t="s">
        <v>2960</v>
      </c>
      <c r="G267">
        <v>110.465</v>
      </c>
      <c r="H267">
        <v>48.704700000000003</v>
      </c>
      <c r="I267">
        <v>-1.1814499999999999</v>
      </c>
    </row>
    <row r="268" spans="1:9" x14ac:dyDescent="0.2">
      <c r="A268" s="49"/>
      <c r="B268" s="49"/>
      <c r="C268" t="s">
        <v>11</v>
      </c>
      <c r="D268" t="s">
        <v>2780</v>
      </c>
      <c r="E268" t="s">
        <v>2781</v>
      </c>
      <c r="F268" t="s">
        <v>2782</v>
      </c>
      <c r="G268">
        <v>7.2834599999999998</v>
      </c>
      <c r="H268">
        <v>2.9107599999999998</v>
      </c>
      <c r="I268">
        <v>-1.3232299999999999</v>
      </c>
    </row>
    <row r="269" spans="1:9" x14ac:dyDescent="0.2">
      <c r="A269" s="49"/>
      <c r="B269" s="49"/>
      <c r="C269" t="s">
        <v>11</v>
      </c>
      <c r="D269" t="s">
        <v>2620</v>
      </c>
      <c r="E269" t="s">
        <v>2621</v>
      </c>
      <c r="F269" t="s">
        <v>2622</v>
      </c>
      <c r="G269">
        <v>788.029</v>
      </c>
      <c r="H269">
        <v>284.084</v>
      </c>
      <c r="I269">
        <v>-1.47193</v>
      </c>
    </row>
    <row r="270" spans="1:9" x14ac:dyDescent="0.2">
      <c r="A270" s="49"/>
      <c r="B270" s="49"/>
      <c r="C270" t="s">
        <v>293</v>
      </c>
      <c r="D270" t="s">
        <v>3259</v>
      </c>
      <c r="E270" t="s">
        <v>3260</v>
      </c>
      <c r="F270" t="s">
        <v>3261</v>
      </c>
      <c r="G270">
        <v>66.556700000000006</v>
      </c>
      <c r="H270">
        <v>33.26</v>
      </c>
      <c r="I270">
        <v>-1.0007900000000001</v>
      </c>
    </row>
    <row r="271" spans="1:9" x14ac:dyDescent="0.2">
      <c r="A271" s="49"/>
      <c r="B271" s="49"/>
      <c r="C271" t="s">
        <v>11</v>
      </c>
      <c r="D271" t="s">
        <v>2756</v>
      </c>
      <c r="E271" t="s">
        <v>2757</v>
      </c>
      <c r="F271" t="s">
        <v>2758</v>
      </c>
      <c r="G271">
        <v>53.245100000000001</v>
      </c>
      <c r="H271">
        <v>20.9312</v>
      </c>
      <c r="I271">
        <v>-1.3469899999999999</v>
      </c>
    </row>
    <row r="272" spans="1:9" x14ac:dyDescent="0.2">
      <c r="A272" s="49"/>
      <c r="B272" s="49"/>
      <c r="C272" t="s">
        <v>11</v>
      </c>
      <c r="D272" t="s">
        <v>3161</v>
      </c>
      <c r="E272" t="s">
        <v>3162</v>
      </c>
      <c r="F272" t="s">
        <v>3163</v>
      </c>
      <c r="G272">
        <v>127.33</v>
      </c>
      <c r="H272">
        <v>61.176900000000003</v>
      </c>
      <c r="I272">
        <v>-1.05751</v>
      </c>
    </row>
    <row r="273" spans="1:9" x14ac:dyDescent="0.2">
      <c r="A273" s="49"/>
      <c r="B273" s="49"/>
      <c r="C273" t="s">
        <v>11</v>
      </c>
      <c r="D273" t="s">
        <v>2568</v>
      </c>
      <c r="E273" t="s">
        <v>2569</v>
      </c>
      <c r="F273" t="s">
        <v>2570</v>
      </c>
      <c r="G273">
        <v>6.9670100000000001</v>
      </c>
      <c r="H273">
        <v>2.40862</v>
      </c>
      <c r="I273">
        <v>-1.53233</v>
      </c>
    </row>
    <row r="274" spans="1:9" x14ac:dyDescent="0.2">
      <c r="A274" s="49"/>
      <c r="B274" s="49"/>
      <c r="C274" t="s">
        <v>11</v>
      </c>
      <c r="D274" t="s">
        <v>2578</v>
      </c>
      <c r="E274" t="s">
        <v>2579</v>
      </c>
      <c r="F274" t="s">
        <v>2580</v>
      </c>
      <c r="G274">
        <v>17.2346</v>
      </c>
      <c r="H274">
        <v>5.9904999999999999</v>
      </c>
      <c r="I274">
        <v>-1.5245599999999999</v>
      </c>
    </row>
    <row r="275" spans="1:9" x14ac:dyDescent="0.2">
      <c r="A275" s="49"/>
      <c r="B275" s="49"/>
      <c r="C275" t="s">
        <v>11</v>
      </c>
      <c r="D275" t="s">
        <v>2176</v>
      </c>
      <c r="E275" t="s">
        <v>2177</v>
      </c>
      <c r="F275" t="s">
        <v>2178</v>
      </c>
      <c r="G275">
        <v>113.374</v>
      </c>
      <c r="H275">
        <v>24.479199999999999</v>
      </c>
      <c r="I275">
        <v>-2.2114600000000002</v>
      </c>
    </row>
    <row r="276" spans="1:9" x14ac:dyDescent="0.2">
      <c r="A276" s="49"/>
      <c r="B276" s="49"/>
      <c r="C276" t="s">
        <v>11</v>
      </c>
      <c r="D276" t="s">
        <v>2037</v>
      </c>
      <c r="E276" t="s">
        <v>2038</v>
      </c>
      <c r="F276" t="s">
        <v>2039</v>
      </c>
      <c r="G276">
        <v>6.0582799999999999</v>
      </c>
      <c r="H276">
        <v>0.66559299999999999</v>
      </c>
      <c r="I276">
        <v>-3.1861999999999999</v>
      </c>
    </row>
    <row r="277" spans="1:9" x14ac:dyDescent="0.2">
      <c r="A277" s="49"/>
      <c r="B277" s="49"/>
      <c r="C277" t="s">
        <v>11</v>
      </c>
      <c r="D277" t="s">
        <v>2972</v>
      </c>
      <c r="E277" t="s">
        <v>2973</v>
      </c>
      <c r="F277" t="s">
        <v>2974</v>
      </c>
      <c r="G277">
        <v>14.734500000000001</v>
      </c>
      <c r="H277">
        <v>6.5393400000000002</v>
      </c>
      <c r="I277">
        <v>-1.17198</v>
      </c>
    </row>
    <row r="278" spans="1:9" x14ac:dyDescent="0.2">
      <c r="A278" s="49"/>
      <c r="B278" s="49"/>
      <c r="C278" t="s">
        <v>293</v>
      </c>
      <c r="D278" t="s">
        <v>3233</v>
      </c>
      <c r="E278" t="s">
        <v>3234</v>
      </c>
      <c r="F278" t="s">
        <v>3235</v>
      </c>
      <c r="G278">
        <v>458.63099999999997</v>
      </c>
      <c r="H278">
        <v>226.25899999999999</v>
      </c>
      <c r="I278">
        <v>-1.01936</v>
      </c>
    </row>
    <row r="279" spans="1:9" x14ac:dyDescent="0.2">
      <c r="A279" s="49"/>
      <c r="B279" s="49"/>
      <c r="C279" t="s">
        <v>11</v>
      </c>
      <c r="D279" t="s">
        <v>2952</v>
      </c>
      <c r="E279" t="s">
        <v>2953</v>
      </c>
      <c r="F279" t="s">
        <v>2954</v>
      </c>
      <c r="G279">
        <v>114.947</v>
      </c>
      <c r="H279">
        <v>50.584099999999999</v>
      </c>
      <c r="I279">
        <v>-1.1842200000000001</v>
      </c>
    </row>
    <row r="280" spans="1:9" x14ac:dyDescent="0.2">
      <c r="A280" s="49"/>
      <c r="B280" s="49"/>
      <c r="C280" t="s">
        <v>11</v>
      </c>
      <c r="D280" t="s">
        <v>2654</v>
      </c>
      <c r="E280" t="s">
        <v>2655</v>
      </c>
      <c r="F280" t="s">
        <v>2656</v>
      </c>
      <c r="G280">
        <v>12.447100000000001</v>
      </c>
      <c r="H280">
        <v>4.5896299999999997</v>
      </c>
      <c r="I280">
        <v>-1.4393499999999999</v>
      </c>
    </row>
    <row r="281" spans="1:9" x14ac:dyDescent="0.2">
      <c r="A281" s="49"/>
      <c r="B281" s="49"/>
      <c r="C281" t="s">
        <v>11</v>
      </c>
      <c r="D281" t="s">
        <v>3101</v>
      </c>
      <c r="E281" t="s">
        <v>3102</v>
      </c>
      <c r="F281" t="s">
        <v>3103</v>
      </c>
      <c r="G281">
        <v>141.34899999999999</v>
      </c>
      <c r="H281">
        <v>66.434200000000004</v>
      </c>
      <c r="I281">
        <v>-1.08927</v>
      </c>
    </row>
    <row r="282" spans="1:9" x14ac:dyDescent="0.2">
      <c r="A282" s="49"/>
      <c r="B282" s="49"/>
      <c r="C282" t="s">
        <v>11</v>
      </c>
      <c r="D282" t="s">
        <v>3253</v>
      </c>
      <c r="E282" t="s">
        <v>3254</v>
      </c>
      <c r="F282" t="s">
        <v>3255</v>
      </c>
      <c r="G282">
        <v>93.610200000000006</v>
      </c>
      <c r="H282">
        <v>46.613999999999997</v>
      </c>
      <c r="I282">
        <v>-1.0059</v>
      </c>
    </row>
    <row r="283" spans="1:9" x14ac:dyDescent="0.2">
      <c r="A283" s="49"/>
      <c r="B283" s="49"/>
      <c r="C283" t="s">
        <v>11</v>
      </c>
      <c r="D283" t="s">
        <v>2044</v>
      </c>
      <c r="E283" t="s">
        <v>2045</v>
      </c>
      <c r="F283" t="s">
        <v>2046</v>
      </c>
      <c r="G283">
        <v>26.5822</v>
      </c>
      <c r="H283">
        <v>2.9653800000000001</v>
      </c>
      <c r="I283">
        <v>-3.1641699999999999</v>
      </c>
    </row>
    <row r="284" spans="1:9" x14ac:dyDescent="0.2">
      <c r="A284" s="49"/>
      <c r="B284" s="49"/>
      <c r="C284" t="s">
        <v>293</v>
      </c>
      <c r="D284" t="s">
        <v>3085</v>
      </c>
      <c r="E284" t="s">
        <v>3086</v>
      </c>
      <c r="F284" t="s">
        <v>3087</v>
      </c>
      <c r="G284">
        <v>18.637</v>
      </c>
      <c r="H284">
        <v>8.73034</v>
      </c>
      <c r="I284">
        <v>-1.09406</v>
      </c>
    </row>
    <row r="285" spans="1:9" x14ac:dyDescent="0.2">
      <c r="A285" s="49"/>
      <c r="B285" s="49"/>
      <c r="C285" t="s">
        <v>11</v>
      </c>
      <c r="D285" t="s">
        <v>2657</v>
      </c>
      <c r="E285" t="s">
        <v>2658</v>
      </c>
      <c r="F285" t="s">
        <v>2659</v>
      </c>
      <c r="G285">
        <v>15.805099999999999</v>
      </c>
      <c r="H285">
        <v>5.8437900000000003</v>
      </c>
      <c r="I285">
        <v>-1.4354199999999999</v>
      </c>
    </row>
    <row r="286" spans="1:9" x14ac:dyDescent="0.2">
      <c r="A286" s="49"/>
      <c r="B286" s="49"/>
      <c r="C286" t="s">
        <v>11</v>
      </c>
      <c r="D286" t="s">
        <v>2800</v>
      </c>
      <c r="E286" t="s">
        <v>2801</v>
      </c>
      <c r="F286" t="s">
        <v>2802</v>
      </c>
      <c r="G286">
        <v>16.785699999999999</v>
      </c>
      <c r="H286">
        <v>6.8319200000000002</v>
      </c>
      <c r="I286">
        <v>-1.29687</v>
      </c>
    </row>
    <row r="287" spans="1:9" x14ac:dyDescent="0.2">
      <c r="A287" s="49"/>
      <c r="B287" s="49"/>
      <c r="C287" t="s">
        <v>293</v>
      </c>
      <c r="D287" t="s">
        <v>2138</v>
      </c>
      <c r="E287" t="s">
        <v>2139</v>
      </c>
      <c r="F287" t="s">
        <v>2140</v>
      </c>
      <c r="G287">
        <v>31.578299999999999</v>
      </c>
      <c r="H287">
        <v>5.9916299999999998</v>
      </c>
      <c r="I287">
        <v>-2.39791</v>
      </c>
    </row>
    <row r="288" spans="1:9" x14ac:dyDescent="0.2">
      <c r="A288" s="49"/>
      <c r="B288" s="49"/>
      <c r="C288" t="s">
        <v>293</v>
      </c>
      <c r="D288" t="s">
        <v>2475</v>
      </c>
      <c r="E288" t="s">
        <v>2476</v>
      </c>
      <c r="F288" t="s">
        <v>2477</v>
      </c>
      <c r="G288">
        <v>343.56400000000002</v>
      </c>
      <c r="H288">
        <v>109.489</v>
      </c>
      <c r="I288">
        <v>-1.6497999999999999</v>
      </c>
    </row>
    <row r="289" spans="1:9" x14ac:dyDescent="0.2">
      <c r="A289" s="49"/>
      <c r="B289" s="49"/>
      <c r="C289" t="s">
        <v>11</v>
      </c>
      <c r="D289" t="s">
        <v>2278</v>
      </c>
      <c r="E289" t="s">
        <v>2279</v>
      </c>
      <c r="F289" t="s">
        <v>2280</v>
      </c>
      <c r="G289">
        <v>7.6275199999999996</v>
      </c>
      <c r="H289">
        <v>1.9875499999999999</v>
      </c>
      <c r="I289">
        <v>-1.9402200000000001</v>
      </c>
    </row>
    <row r="290" spans="1:9" x14ac:dyDescent="0.2">
      <c r="A290" s="49"/>
      <c r="B290" s="49"/>
      <c r="C290" t="s">
        <v>11</v>
      </c>
      <c r="D290" t="s">
        <v>2026</v>
      </c>
      <c r="E290" t="s">
        <v>2027</v>
      </c>
      <c r="F290" t="s">
        <v>2028</v>
      </c>
      <c r="G290">
        <v>6.5412999999999997</v>
      </c>
      <c r="H290">
        <v>0.62090199999999995</v>
      </c>
      <c r="I290">
        <v>-3.3971399999999998</v>
      </c>
    </row>
    <row r="291" spans="1:9" x14ac:dyDescent="0.2">
      <c r="A291" s="49"/>
      <c r="B291" s="49"/>
      <c r="C291" t="s">
        <v>11</v>
      </c>
      <c r="D291" t="s">
        <v>3042</v>
      </c>
      <c r="E291" t="s">
        <v>3043</v>
      </c>
      <c r="F291" t="s">
        <v>3044</v>
      </c>
      <c r="G291">
        <v>78.5167</v>
      </c>
      <c r="H291">
        <v>35.810499999999998</v>
      </c>
      <c r="I291">
        <v>-1.13262</v>
      </c>
    </row>
    <row r="292" spans="1:9" x14ac:dyDescent="0.2">
      <c r="A292" s="49"/>
      <c r="B292" s="49"/>
      <c r="C292" t="s">
        <v>11</v>
      </c>
      <c r="D292" t="s">
        <v>3068</v>
      </c>
      <c r="E292" t="s">
        <v>3069</v>
      </c>
      <c r="F292" t="s">
        <v>3070</v>
      </c>
      <c r="G292">
        <v>114.705</v>
      </c>
      <c r="H292">
        <v>53.1218</v>
      </c>
      <c r="I292">
        <v>-1.1105499999999999</v>
      </c>
    </row>
    <row r="293" spans="1:9" x14ac:dyDescent="0.2">
      <c r="A293" s="49"/>
      <c r="B293" s="49"/>
      <c r="C293" t="s">
        <v>11</v>
      </c>
      <c r="D293" t="s">
        <v>2314</v>
      </c>
      <c r="E293" t="s">
        <v>2315</v>
      </c>
      <c r="F293" t="s">
        <v>2316</v>
      </c>
      <c r="G293">
        <v>74.662899999999993</v>
      </c>
      <c r="H293">
        <v>20.2989</v>
      </c>
      <c r="I293">
        <v>-1.8789899999999999</v>
      </c>
    </row>
    <row r="294" spans="1:9" x14ac:dyDescent="0.2">
      <c r="A294" s="49"/>
      <c r="B294" s="49"/>
      <c r="C294" t="s">
        <v>11</v>
      </c>
      <c r="D294" t="s">
        <v>3219</v>
      </c>
      <c r="E294" t="s">
        <v>3220</v>
      </c>
      <c r="F294" t="s">
        <v>3221</v>
      </c>
      <c r="G294">
        <v>35.194699999999997</v>
      </c>
      <c r="H294">
        <v>17.257200000000001</v>
      </c>
      <c r="I294">
        <v>-1.02816</v>
      </c>
    </row>
    <row r="295" spans="1:9" x14ac:dyDescent="0.2">
      <c r="A295" s="49"/>
      <c r="B295" s="49"/>
      <c r="C295" t="s">
        <v>11</v>
      </c>
      <c r="D295" t="s">
        <v>2617</v>
      </c>
      <c r="E295" t="s">
        <v>2618</v>
      </c>
      <c r="F295" t="s">
        <v>2619</v>
      </c>
      <c r="G295">
        <v>168.60400000000001</v>
      </c>
      <c r="H295">
        <v>60.71</v>
      </c>
      <c r="I295">
        <v>-1.47363</v>
      </c>
    </row>
    <row r="296" spans="1:9" x14ac:dyDescent="0.2">
      <c r="A296" s="49"/>
      <c r="B296" s="49"/>
      <c r="C296" t="s">
        <v>293</v>
      </c>
      <c r="D296" t="s">
        <v>2439</v>
      </c>
      <c r="E296" t="s">
        <v>2440</v>
      </c>
      <c r="F296" t="s">
        <v>2441</v>
      </c>
      <c r="G296">
        <v>274.86900000000003</v>
      </c>
      <c r="H296">
        <v>84.890199999999993</v>
      </c>
      <c r="I296">
        <v>-1.6950799999999999</v>
      </c>
    </row>
    <row r="297" spans="1:9" x14ac:dyDescent="0.2">
      <c r="A297" s="49"/>
      <c r="B297" s="49"/>
      <c r="C297" t="s">
        <v>11</v>
      </c>
      <c r="D297" t="s">
        <v>2503</v>
      </c>
      <c r="E297" t="s">
        <v>2504</v>
      </c>
      <c r="F297" t="s">
        <v>2505</v>
      </c>
      <c r="G297">
        <v>33.647500000000001</v>
      </c>
      <c r="H297">
        <v>11.108599999999999</v>
      </c>
      <c r="I297">
        <v>-1.5988199999999999</v>
      </c>
    </row>
    <row r="298" spans="1:9" x14ac:dyDescent="0.2">
      <c r="A298" s="49"/>
      <c r="B298" s="49"/>
      <c r="C298" t="s">
        <v>11</v>
      </c>
      <c r="D298" t="s">
        <v>3145</v>
      </c>
      <c r="E298" t="s">
        <v>3146</v>
      </c>
      <c r="F298" t="s">
        <v>3147</v>
      </c>
      <c r="G298">
        <v>255.489</v>
      </c>
      <c r="H298">
        <v>121.98</v>
      </c>
      <c r="I298">
        <v>-1.0666199999999999</v>
      </c>
    </row>
    <row r="299" spans="1:9" x14ac:dyDescent="0.2">
      <c r="A299" s="49"/>
      <c r="B299" s="49"/>
      <c r="C299" t="s">
        <v>11</v>
      </c>
      <c r="D299" t="s">
        <v>3151</v>
      </c>
      <c r="E299" t="s">
        <v>3152</v>
      </c>
      <c r="F299" t="s">
        <v>3153</v>
      </c>
      <c r="G299">
        <v>103.821</v>
      </c>
      <c r="H299">
        <v>49.609099999999998</v>
      </c>
      <c r="I299">
        <v>-1.06542</v>
      </c>
    </row>
    <row r="300" spans="1:9" x14ac:dyDescent="0.2">
      <c r="A300" s="49"/>
      <c r="B300" s="49"/>
      <c r="C300" t="s">
        <v>11</v>
      </c>
      <c r="D300" t="s">
        <v>3197</v>
      </c>
      <c r="E300" t="s">
        <v>3198</v>
      </c>
      <c r="F300" t="s">
        <v>3199</v>
      </c>
      <c r="G300">
        <v>68.701099999999997</v>
      </c>
      <c r="H300">
        <v>33.442799999999998</v>
      </c>
      <c r="I300">
        <v>-1.03864</v>
      </c>
    </row>
    <row r="301" spans="1:9" x14ac:dyDescent="0.2">
      <c r="A301" s="49"/>
      <c r="B301" s="49"/>
      <c r="C301" t="s">
        <v>293</v>
      </c>
      <c r="D301" t="s">
        <v>3107</v>
      </c>
      <c r="E301" t="s">
        <v>3108</v>
      </c>
      <c r="F301" t="s">
        <v>3109</v>
      </c>
      <c r="G301">
        <v>282.95499999999998</v>
      </c>
      <c r="H301">
        <v>133.083</v>
      </c>
      <c r="I301">
        <v>-1.0882400000000001</v>
      </c>
    </row>
    <row r="302" spans="1:9" x14ac:dyDescent="0.2">
      <c r="A302" s="49"/>
      <c r="B302" s="49"/>
      <c r="C302" t="s">
        <v>11</v>
      </c>
      <c r="D302" t="s">
        <v>2829</v>
      </c>
      <c r="E302" t="s">
        <v>2830</v>
      </c>
      <c r="F302" t="s">
        <v>2831</v>
      </c>
      <c r="G302">
        <v>1071.06</v>
      </c>
      <c r="H302">
        <v>440.68700000000001</v>
      </c>
      <c r="I302">
        <v>-1.28122</v>
      </c>
    </row>
    <row r="303" spans="1:9" x14ac:dyDescent="0.2">
      <c r="A303" s="49"/>
      <c r="B303" s="49"/>
      <c r="C303" t="s">
        <v>11</v>
      </c>
      <c r="D303" t="s">
        <v>3164</v>
      </c>
      <c r="E303" t="s">
        <v>3165</v>
      </c>
      <c r="F303" t="s">
        <v>3166</v>
      </c>
      <c r="G303">
        <v>467.57600000000002</v>
      </c>
      <c r="H303">
        <v>225.77</v>
      </c>
      <c r="I303">
        <v>-1.0503499999999999</v>
      </c>
    </row>
    <row r="304" spans="1:9" x14ac:dyDescent="0.2">
      <c r="A304" s="49"/>
      <c r="B304" s="49"/>
      <c r="C304" t="s">
        <v>11</v>
      </c>
      <c r="D304" t="s">
        <v>3239</v>
      </c>
      <c r="E304" t="s">
        <v>3240</v>
      </c>
      <c r="F304" t="s">
        <v>3241</v>
      </c>
      <c r="G304">
        <v>150.94</v>
      </c>
      <c r="H304">
        <v>74.587800000000001</v>
      </c>
      <c r="I304">
        <v>-1.0169600000000001</v>
      </c>
    </row>
    <row r="305" spans="1:9" x14ac:dyDescent="0.2">
      <c r="A305" s="49"/>
      <c r="B305" s="49"/>
      <c r="C305" t="s">
        <v>11</v>
      </c>
      <c r="D305" t="s">
        <v>2401</v>
      </c>
      <c r="E305" t="s">
        <v>2402</v>
      </c>
      <c r="F305" t="s">
        <v>2403</v>
      </c>
      <c r="G305">
        <v>21.593299999999999</v>
      </c>
      <c r="H305">
        <v>6.2620500000000003</v>
      </c>
      <c r="I305">
        <v>-1.7858799999999999</v>
      </c>
    </row>
    <row r="306" spans="1:9" x14ac:dyDescent="0.2">
      <c r="A306" s="49"/>
      <c r="B306" s="49"/>
      <c r="C306" t="s">
        <v>11</v>
      </c>
      <c r="D306" t="s">
        <v>3194</v>
      </c>
      <c r="E306" t="s">
        <v>3195</v>
      </c>
      <c r="F306" t="s">
        <v>3196</v>
      </c>
      <c r="G306">
        <v>311.45699999999999</v>
      </c>
      <c r="H306">
        <v>151.58600000000001</v>
      </c>
      <c r="I306">
        <v>-1.0388999999999999</v>
      </c>
    </row>
    <row r="307" spans="1:9" x14ac:dyDescent="0.2">
      <c r="A307" s="49"/>
      <c r="B307" s="49"/>
      <c r="C307" t="s">
        <v>11</v>
      </c>
      <c r="D307" t="s">
        <v>2295</v>
      </c>
      <c r="E307" t="s">
        <v>2296</v>
      </c>
      <c r="F307" t="s">
        <v>2297</v>
      </c>
      <c r="G307">
        <v>190.46899999999999</v>
      </c>
      <c r="H307">
        <v>50.501899999999999</v>
      </c>
      <c r="I307">
        <v>-1.9151400000000001</v>
      </c>
    </row>
    <row r="308" spans="1:9" x14ac:dyDescent="0.2">
      <c r="A308" s="49"/>
      <c r="B308" s="49"/>
      <c r="C308" t="s">
        <v>11</v>
      </c>
      <c r="D308" t="s">
        <v>2240</v>
      </c>
      <c r="E308" t="s">
        <v>2241</v>
      </c>
      <c r="F308" t="s">
        <v>2242</v>
      </c>
      <c r="G308">
        <v>9.8653399999999998</v>
      </c>
      <c r="H308">
        <v>2.4527899999999998</v>
      </c>
      <c r="I308">
        <v>-2.0079500000000001</v>
      </c>
    </row>
    <row r="309" spans="1:9" x14ac:dyDescent="0.2">
      <c r="A309" s="49"/>
      <c r="B309" s="49"/>
      <c r="C309" t="s">
        <v>11</v>
      </c>
      <c r="D309" t="s">
        <v>2243</v>
      </c>
      <c r="E309" t="s">
        <v>2244</v>
      </c>
      <c r="F309" t="s">
        <v>2245</v>
      </c>
      <c r="G309">
        <v>17.0746</v>
      </c>
      <c r="H309">
        <v>4.2743500000000001</v>
      </c>
      <c r="I309">
        <v>-1.99807</v>
      </c>
    </row>
    <row r="310" spans="1:9" x14ac:dyDescent="0.2">
      <c r="A310" s="49"/>
      <c r="B310" s="49"/>
      <c r="C310" t="s">
        <v>11</v>
      </c>
      <c r="D310" t="s">
        <v>2320</v>
      </c>
      <c r="E310" t="s">
        <v>2321</v>
      </c>
      <c r="F310" t="s">
        <v>2322</v>
      </c>
      <c r="G310">
        <v>7.2217700000000002</v>
      </c>
      <c r="H310">
        <v>1.9804600000000001</v>
      </c>
      <c r="I310">
        <v>-1.86652</v>
      </c>
    </row>
    <row r="311" spans="1:9" x14ac:dyDescent="0.2">
      <c r="A311" s="49"/>
      <c r="B311" s="49"/>
      <c r="C311" t="s">
        <v>11</v>
      </c>
      <c r="D311" t="s">
        <v>3191</v>
      </c>
      <c r="E311" t="s">
        <v>3192</v>
      </c>
      <c r="F311" t="s">
        <v>3193</v>
      </c>
      <c r="G311">
        <v>391.274</v>
      </c>
      <c r="H311">
        <v>190.29499999999999</v>
      </c>
      <c r="I311">
        <v>-1.0399400000000001</v>
      </c>
    </row>
    <row r="312" spans="1:9" x14ac:dyDescent="0.2">
      <c r="A312" s="49"/>
      <c r="B312" s="49"/>
      <c r="C312" t="s">
        <v>11</v>
      </c>
      <c r="D312" t="s">
        <v>2156</v>
      </c>
      <c r="E312" t="s">
        <v>2157</v>
      </c>
      <c r="F312" t="s">
        <v>2158</v>
      </c>
      <c r="G312">
        <v>9.36904</v>
      </c>
      <c r="H312">
        <v>1.90408</v>
      </c>
      <c r="I312">
        <v>-2.29881</v>
      </c>
    </row>
    <row r="313" spans="1:9" x14ac:dyDescent="0.2">
      <c r="A313" s="49"/>
      <c r="B313" s="49"/>
      <c r="C313" t="s">
        <v>293</v>
      </c>
      <c r="D313" t="s">
        <v>2878</v>
      </c>
      <c r="E313" t="s">
        <v>2879</v>
      </c>
      <c r="F313" t="s">
        <v>2880</v>
      </c>
      <c r="G313">
        <v>55.8461</v>
      </c>
      <c r="H313">
        <v>23.501100000000001</v>
      </c>
      <c r="I313">
        <v>-1.2487299999999999</v>
      </c>
    </row>
    <row r="314" spans="1:9" x14ac:dyDescent="0.2">
      <c r="A314" s="49"/>
      <c r="B314" s="49"/>
      <c r="C314" t="s">
        <v>293</v>
      </c>
      <c r="D314" t="s">
        <v>2281</v>
      </c>
      <c r="E314" t="s">
        <v>2282</v>
      </c>
      <c r="F314" t="s">
        <v>2283</v>
      </c>
      <c r="G314">
        <v>22.396999999999998</v>
      </c>
      <c r="H314">
        <v>5.8770300000000004</v>
      </c>
      <c r="I314">
        <v>-1.93015</v>
      </c>
    </row>
    <row r="315" spans="1:9" x14ac:dyDescent="0.2">
      <c r="A315" s="49"/>
      <c r="B315" s="49"/>
      <c r="C315" t="s">
        <v>11</v>
      </c>
      <c r="D315" t="s">
        <v>2500</v>
      </c>
      <c r="E315" t="s">
        <v>2501</v>
      </c>
      <c r="F315" t="s">
        <v>2502</v>
      </c>
      <c r="G315">
        <v>52.523400000000002</v>
      </c>
      <c r="H315">
        <v>17.1907</v>
      </c>
      <c r="I315">
        <v>-1.6113299999999999</v>
      </c>
    </row>
    <row r="316" spans="1:9" x14ac:dyDescent="0.2">
      <c r="A316" s="49"/>
      <c r="B316" s="49"/>
      <c r="C316" t="s">
        <v>293</v>
      </c>
      <c r="D316" t="s">
        <v>3000</v>
      </c>
      <c r="E316" t="s">
        <v>3001</v>
      </c>
      <c r="F316" t="s">
        <v>3002</v>
      </c>
      <c r="G316">
        <v>465.45800000000003</v>
      </c>
      <c r="H316">
        <v>209.69399999999999</v>
      </c>
      <c r="I316">
        <v>-1.1503699999999999</v>
      </c>
    </row>
    <row r="317" spans="1:9" x14ac:dyDescent="0.2">
      <c r="A317" s="49"/>
      <c r="B317" s="49"/>
      <c r="C317" t="s">
        <v>293</v>
      </c>
      <c r="D317" t="s">
        <v>2355</v>
      </c>
      <c r="E317" t="s">
        <v>2356</v>
      </c>
      <c r="F317" t="s">
        <v>2357</v>
      </c>
      <c r="G317">
        <v>78.016099999999994</v>
      </c>
      <c r="H317">
        <v>21.6845</v>
      </c>
      <c r="I317">
        <v>-1.84711</v>
      </c>
    </row>
    <row r="318" spans="1:9" x14ac:dyDescent="0.2">
      <c r="A318" s="49"/>
      <c r="B318" s="49"/>
      <c r="C318" t="s">
        <v>293</v>
      </c>
      <c r="D318" t="s">
        <v>2557</v>
      </c>
      <c r="E318" t="s">
        <v>2558</v>
      </c>
      <c r="F318" t="s">
        <v>2559</v>
      </c>
      <c r="G318">
        <v>18.9255</v>
      </c>
      <c r="H318">
        <v>6.4844200000000001</v>
      </c>
      <c r="I318">
        <v>-1.54528</v>
      </c>
    </row>
    <row r="319" spans="1:9" x14ac:dyDescent="0.2">
      <c r="A319" s="49"/>
      <c r="B319" s="49"/>
      <c r="C319" t="s">
        <v>11</v>
      </c>
      <c r="D319" t="s">
        <v>2446</v>
      </c>
      <c r="E319" t="s">
        <v>2447</v>
      </c>
      <c r="F319" t="s">
        <v>2448</v>
      </c>
      <c r="G319">
        <v>176.946</v>
      </c>
      <c r="H319">
        <v>54.927300000000002</v>
      </c>
      <c r="I319">
        <v>-1.68771</v>
      </c>
    </row>
    <row r="320" spans="1:9" x14ac:dyDescent="0.2">
      <c r="A320" s="49"/>
      <c r="B320" s="49"/>
      <c r="C320" t="s">
        <v>11</v>
      </c>
      <c r="D320" t="s">
        <v>2793</v>
      </c>
      <c r="E320" t="s">
        <v>2794</v>
      </c>
      <c r="F320" t="s">
        <v>2795</v>
      </c>
      <c r="G320">
        <v>14.5649</v>
      </c>
      <c r="H320">
        <v>5.8976499999999996</v>
      </c>
      <c r="I320">
        <v>-1.3042800000000001</v>
      </c>
    </row>
    <row r="321" spans="1:9" x14ac:dyDescent="0.2">
      <c r="A321" s="49"/>
      <c r="B321" s="49"/>
      <c r="C321" t="s">
        <v>11</v>
      </c>
      <c r="D321" t="s">
        <v>2581</v>
      </c>
      <c r="E321" t="s">
        <v>2582</v>
      </c>
      <c r="F321" t="s">
        <v>2583</v>
      </c>
      <c r="G321">
        <v>39.4998</v>
      </c>
      <c r="H321">
        <v>13.767200000000001</v>
      </c>
      <c r="I321">
        <v>-1.52061</v>
      </c>
    </row>
    <row r="322" spans="1:9" ht="15" thickBot="1" x14ac:dyDescent="0.25">
      <c r="A322" s="47"/>
      <c r="B322" s="47"/>
      <c r="C322" s="8" t="s">
        <v>11</v>
      </c>
      <c r="D322" s="8" t="s">
        <v>2193</v>
      </c>
      <c r="E322" s="8" t="s">
        <v>2194</v>
      </c>
      <c r="F322" s="8" t="s">
        <v>2195</v>
      </c>
      <c r="G322" s="8">
        <v>413.791</v>
      </c>
      <c r="H322" s="8">
        <v>92.954400000000007</v>
      </c>
      <c r="I322" s="8">
        <v>-2.1543100000000002</v>
      </c>
    </row>
    <row r="323" spans="1:9" x14ac:dyDescent="0.2">
      <c r="A323" s="46"/>
      <c r="B323" s="46"/>
      <c r="C323" t="s">
        <v>2385</v>
      </c>
      <c r="D323" t="s">
        <v>2386</v>
      </c>
      <c r="E323" t="s">
        <v>2387</v>
      </c>
      <c r="F323" t="s">
        <v>2388</v>
      </c>
      <c r="G323">
        <v>60.706000000000003</v>
      </c>
      <c r="H323">
        <v>17.5242</v>
      </c>
      <c r="I323">
        <v>-1.7924899999999999</v>
      </c>
    </row>
    <row r="324" spans="1:9" x14ac:dyDescent="0.2">
      <c r="A324" s="49"/>
      <c r="B324" s="49"/>
      <c r="C324" t="s">
        <v>1448</v>
      </c>
      <c r="D324" t="s">
        <v>3098</v>
      </c>
      <c r="E324" t="s">
        <v>3099</v>
      </c>
      <c r="F324" t="s">
        <v>3100</v>
      </c>
      <c r="G324">
        <v>1209.22</v>
      </c>
      <c r="H324">
        <v>568.19799999999998</v>
      </c>
      <c r="I324">
        <v>-1.0895999999999999</v>
      </c>
    </row>
    <row r="325" spans="1:9" x14ac:dyDescent="0.2">
      <c r="A325" s="49"/>
      <c r="B325" s="49"/>
      <c r="C325" t="s">
        <v>2564</v>
      </c>
      <c r="D325" t="s">
        <v>2565</v>
      </c>
      <c r="E325" t="s">
        <v>2566</v>
      </c>
      <c r="F325" t="s">
        <v>2567</v>
      </c>
      <c r="G325">
        <v>12.2164</v>
      </c>
      <c r="H325">
        <v>4.2055800000000003</v>
      </c>
      <c r="I325">
        <v>-1.5384500000000001</v>
      </c>
    </row>
    <row r="326" spans="1:9" x14ac:dyDescent="0.2">
      <c r="A326" s="49"/>
      <c r="B326" s="49"/>
      <c r="C326" t="s">
        <v>2310</v>
      </c>
      <c r="D326" t="s">
        <v>2311</v>
      </c>
      <c r="E326" t="s">
        <v>2312</v>
      </c>
      <c r="F326" t="s">
        <v>2313</v>
      </c>
      <c r="G326">
        <v>3.94225</v>
      </c>
      <c r="H326">
        <v>1.0664199999999999</v>
      </c>
      <c r="I326">
        <v>-1.8862399999999999</v>
      </c>
    </row>
    <row r="327" spans="1:9" x14ac:dyDescent="0.2">
      <c r="A327" s="49"/>
      <c r="B327" s="49"/>
      <c r="C327" t="s">
        <v>2098</v>
      </c>
      <c r="D327" t="s">
        <v>2099</v>
      </c>
      <c r="E327" t="s">
        <v>2100</v>
      </c>
      <c r="F327" t="s">
        <v>2101</v>
      </c>
      <c r="G327">
        <v>6.4904000000000002</v>
      </c>
      <c r="H327">
        <v>0.98342200000000002</v>
      </c>
      <c r="I327">
        <v>-2.7224200000000001</v>
      </c>
    </row>
    <row r="328" spans="1:9" x14ac:dyDescent="0.2">
      <c r="A328" s="49"/>
      <c r="B328" s="49"/>
      <c r="C328" t="s">
        <v>2380</v>
      </c>
      <c r="D328" t="s">
        <v>2381</v>
      </c>
      <c r="E328" t="s">
        <v>2382</v>
      </c>
      <c r="F328" t="s">
        <v>2383</v>
      </c>
      <c r="G328">
        <v>142.92599999999999</v>
      </c>
      <c r="H328">
        <v>41.0381</v>
      </c>
      <c r="I328">
        <v>-1.80023</v>
      </c>
    </row>
    <row r="329" spans="1:9" x14ac:dyDescent="0.2">
      <c r="A329" s="49"/>
      <c r="B329" s="49"/>
      <c r="C329" t="s">
        <v>2881</v>
      </c>
      <c r="D329" t="s">
        <v>2882</v>
      </c>
      <c r="E329" t="s">
        <v>2883</v>
      </c>
      <c r="F329" t="s">
        <v>2884</v>
      </c>
      <c r="G329">
        <v>6.1824399999999997</v>
      </c>
      <c r="H329">
        <v>2.61144</v>
      </c>
      <c r="I329">
        <v>-1.24333</v>
      </c>
    </row>
    <row r="330" spans="1:9" x14ac:dyDescent="0.2">
      <c r="A330" s="49"/>
      <c r="B330" s="49"/>
      <c r="C330" t="s">
        <v>3056</v>
      </c>
      <c r="D330" t="s">
        <v>3057</v>
      </c>
      <c r="E330" t="s">
        <v>3058</v>
      </c>
      <c r="F330" t="s">
        <v>3059</v>
      </c>
      <c r="G330">
        <v>342.93400000000003</v>
      </c>
      <c r="H330">
        <v>157.87899999999999</v>
      </c>
      <c r="I330">
        <v>-1.11911</v>
      </c>
    </row>
    <row r="331" spans="1:9" x14ac:dyDescent="0.2">
      <c r="A331" s="49"/>
      <c r="B331" s="49"/>
      <c r="C331" t="s">
        <v>1448</v>
      </c>
      <c r="D331" t="s">
        <v>3265</v>
      </c>
      <c r="E331" t="s">
        <v>3266</v>
      </c>
      <c r="F331" t="s">
        <v>3267</v>
      </c>
      <c r="G331">
        <v>1.28773</v>
      </c>
      <c r="H331">
        <v>0</v>
      </c>
      <c r="I331" t="e">
        <v>#NAME?</v>
      </c>
    </row>
    <row r="332" spans="1:9" x14ac:dyDescent="0.2">
      <c r="A332" s="49"/>
      <c r="B332" s="49"/>
      <c r="C332" t="s">
        <v>1448</v>
      </c>
      <c r="D332" t="s">
        <v>2611</v>
      </c>
      <c r="E332" t="s">
        <v>2612</v>
      </c>
      <c r="F332" t="s">
        <v>2613</v>
      </c>
      <c r="G332">
        <v>6.2711100000000002</v>
      </c>
      <c r="H332">
        <v>2.24647</v>
      </c>
      <c r="I332">
        <v>-1.48106</v>
      </c>
    </row>
    <row r="333" spans="1:9" x14ac:dyDescent="0.2">
      <c r="A333" s="49"/>
      <c r="B333" s="49"/>
      <c r="C333" t="s">
        <v>1448</v>
      </c>
      <c r="D333" t="s">
        <v>2362</v>
      </c>
      <c r="E333" t="s">
        <v>2363</v>
      </c>
      <c r="F333" t="s">
        <v>2364</v>
      </c>
      <c r="G333">
        <v>8.7248999999999999</v>
      </c>
      <c r="H333">
        <v>2.43119</v>
      </c>
      <c r="I333">
        <v>-1.8434699999999999</v>
      </c>
    </row>
    <row r="334" spans="1:9" x14ac:dyDescent="0.2">
      <c r="A334" s="49"/>
      <c r="B334" s="49"/>
      <c r="C334" t="s">
        <v>1448</v>
      </c>
      <c r="D334" t="s">
        <v>2083</v>
      </c>
      <c r="E334" t="s">
        <v>2084</v>
      </c>
      <c r="F334" t="s">
        <v>2085</v>
      </c>
      <c r="G334">
        <v>13.6426</v>
      </c>
      <c r="H334">
        <v>2.0057399999999999</v>
      </c>
      <c r="I334">
        <v>-2.7659199999999999</v>
      </c>
    </row>
    <row r="335" spans="1:9" x14ac:dyDescent="0.2">
      <c r="A335" s="49"/>
      <c r="B335" s="49"/>
      <c r="C335" t="s">
        <v>1448</v>
      </c>
      <c r="D335" t="s">
        <v>2113</v>
      </c>
      <c r="E335" t="s">
        <v>2114</v>
      </c>
      <c r="F335" t="s">
        <v>2115</v>
      </c>
      <c r="G335">
        <v>31.994599999999998</v>
      </c>
      <c r="H335">
        <v>5.4699099999999996</v>
      </c>
      <c r="I335">
        <v>-2.5482399999999998</v>
      </c>
    </row>
    <row r="336" spans="1:9" x14ac:dyDescent="0.2">
      <c r="A336" s="49"/>
      <c r="B336" s="49"/>
      <c r="C336" t="s">
        <v>2210</v>
      </c>
      <c r="D336" t="s">
        <v>2211</v>
      </c>
      <c r="E336" t="s">
        <v>2212</v>
      </c>
      <c r="F336" t="s">
        <v>2213</v>
      </c>
      <c r="G336">
        <v>520.87599999999998</v>
      </c>
      <c r="H336">
        <v>121.444</v>
      </c>
      <c r="I336">
        <v>-2.1006499999999999</v>
      </c>
    </row>
    <row r="337" spans="1:9" x14ac:dyDescent="0.2">
      <c r="A337" s="49"/>
      <c r="B337" s="49"/>
      <c r="C337" t="s">
        <v>2408</v>
      </c>
      <c r="D337" t="s">
        <v>2409</v>
      </c>
      <c r="E337" t="s">
        <v>2410</v>
      </c>
      <c r="F337" t="s">
        <v>2411</v>
      </c>
      <c r="G337">
        <v>5.7049899999999996</v>
      </c>
      <c r="H337">
        <v>1.6643399999999999</v>
      </c>
      <c r="I337">
        <v>-1.7772699999999999</v>
      </c>
    </row>
    <row r="338" spans="1:9" x14ac:dyDescent="0.2">
      <c r="A338" s="49"/>
      <c r="B338" s="49"/>
      <c r="C338" t="s">
        <v>1448</v>
      </c>
      <c r="D338" t="s">
        <v>2223</v>
      </c>
      <c r="E338" t="s">
        <v>2224</v>
      </c>
      <c r="F338" t="s">
        <v>2225</v>
      </c>
      <c r="G338">
        <v>5.0963700000000003</v>
      </c>
      <c r="H338">
        <v>1.2223599999999999</v>
      </c>
      <c r="I338">
        <v>-2.0598000000000001</v>
      </c>
    </row>
    <row r="339" spans="1:9" x14ac:dyDescent="0.2">
      <c r="A339" s="49"/>
      <c r="B339" s="49"/>
      <c r="C339" t="s">
        <v>2075</v>
      </c>
      <c r="D339" t="s">
        <v>2076</v>
      </c>
      <c r="E339" t="s">
        <v>2077</v>
      </c>
      <c r="F339" t="s">
        <v>2078</v>
      </c>
      <c r="G339">
        <v>6209.92</v>
      </c>
      <c r="H339">
        <v>860.57899999999995</v>
      </c>
      <c r="I339">
        <v>-2.8512</v>
      </c>
    </row>
    <row r="340" spans="1:9" x14ac:dyDescent="0.2">
      <c r="A340" s="49"/>
      <c r="B340" s="49"/>
      <c r="C340" t="s">
        <v>2202</v>
      </c>
      <c r="D340" t="s">
        <v>2203</v>
      </c>
      <c r="E340" t="s">
        <v>2204</v>
      </c>
      <c r="F340" t="s">
        <v>2205</v>
      </c>
      <c r="G340">
        <v>1.8171999999999999</v>
      </c>
      <c r="H340">
        <v>0.41617399999999999</v>
      </c>
      <c r="I340">
        <v>-2.1264599999999998</v>
      </c>
    </row>
    <row r="341" spans="1:9" x14ac:dyDescent="0.2">
      <c r="A341" s="49"/>
      <c r="B341" s="49"/>
      <c r="C341" t="s">
        <v>2681</v>
      </c>
      <c r="D341" t="s">
        <v>2682</v>
      </c>
      <c r="E341" t="s">
        <v>2683</v>
      </c>
      <c r="F341" t="s">
        <v>2684</v>
      </c>
      <c r="G341">
        <v>22.6952</v>
      </c>
      <c r="H341">
        <v>8.5597200000000004</v>
      </c>
      <c r="I341">
        <v>-1.4067499999999999</v>
      </c>
    </row>
    <row r="342" spans="1:9" x14ac:dyDescent="0.2">
      <c r="A342" s="49"/>
      <c r="B342" s="49"/>
      <c r="C342" t="s">
        <v>1448</v>
      </c>
      <c r="D342" t="s">
        <v>2135</v>
      </c>
      <c r="E342" t="s">
        <v>2136</v>
      </c>
      <c r="F342" t="s">
        <v>2137</v>
      </c>
      <c r="G342">
        <v>19.8552</v>
      </c>
      <c r="H342">
        <v>3.6417600000000001</v>
      </c>
      <c r="I342">
        <v>-2.4468100000000002</v>
      </c>
    </row>
    <row r="343" spans="1:9" x14ac:dyDescent="0.2">
      <c r="A343" s="49"/>
      <c r="B343" s="49"/>
      <c r="C343" t="s">
        <v>2464</v>
      </c>
      <c r="D343" t="s">
        <v>2614</v>
      </c>
      <c r="E343" t="s">
        <v>2615</v>
      </c>
      <c r="F343" t="s">
        <v>2616</v>
      </c>
      <c r="G343">
        <v>364.23099999999999</v>
      </c>
      <c r="H343">
        <v>130.62299999999999</v>
      </c>
      <c r="I343">
        <v>-1.4794400000000001</v>
      </c>
    </row>
    <row r="344" spans="1:9" x14ac:dyDescent="0.2">
      <c r="A344" s="49"/>
      <c r="B344" s="49"/>
      <c r="C344" t="s">
        <v>2464</v>
      </c>
      <c r="D344" t="s">
        <v>2465</v>
      </c>
      <c r="E344" t="s">
        <v>2466</v>
      </c>
      <c r="F344" t="s">
        <v>2467</v>
      </c>
      <c r="G344">
        <v>82.298900000000003</v>
      </c>
      <c r="H344">
        <v>25.8202</v>
      </c>
      <c r="I344">
        <v>-1.6723699999999999</v>
      </c>
    </row>
    <row r="345" spans="1:9" x14ac:dyDescent="0.2">
      <c r="A345" s="49"/>
      <c r="B345" s="49"/>
      <c r="C345" t="s">
        <v>1448</v>
      </c>
      <c r="D345" t="s">
        <v>2693</v>
      </c>
      <c r="E345" t="s">
        <v>2694</v>
      </c>
      <c r="F345" t="s">
        <v>2695</v>
      </c>
      <c r="G345">
        <v>179.435</v>
      </c>
      <c r="H345">
        <v>68.236000000000004</v>
      </c>
      <c r="I345">
        <v>-1.39486</v>
      </c>
    </row>
    <row r="346" spans="1:9" x14ac:dyDescent="0.2">
      <c r="A346" s="49"/>
      <c r="B346" s="49"/>
      <c r="C346" t="s">
        <v>2660</v>
      </c>
      <c r="D346" t="s">
        <v>2661</v>
      </c>
      <c r="E346" t="s">
        <v>2662</v>
      </c>
      <c r="F346" t="s">
        <v>2663</v>
      </c>
      <c r="G346">
        <v>13.803800000000001</v>
      </c>
      <c r="H346">
        <v>5.1041400000000001</v>
      </c>
      <c r="I346">
        <v>-1.43533</v>
      </c>
    </row>
    <row r="347" spans="1:9" x14ac:dyDescent="0.2">
      <c r="A347" s="49"/>
      <c r="B347" s="49"/>
      <c r="C347" t="s">
        <v>2015</v>
      </c>
      <c r="D347" t="s">
        <v>2016</v>
      </c>
      <c r="E347" t="s">
        <v>2017</v>
      </c>
      <c r="F347" t="s">
        <v>2018</v>
      </c>
      <c r="G347">
        <v>6.7189300000000003</v>
      </c>
      <c r="H347">
        <v>0.54021200000000003</v>
      </c>
      <c r="I347">
        <v>-3.6366299999999998</v>
      </c>
    </row>
    <row r="348" spans="1:9" x14ac:dyDescent="0.2">
      <c r="A348" s="49"/>
      <c r="B348" s="49"/>
      <c r="C348" t="s">
        <v>2051</v>
      </c>
      <c r="D348" t="s">
        <v>2052</v>
      </c>
      <c r="E348" t="s">
        <v>2053</v>
      </c>
      <c r="F348" t="s">
        <v>2054</v>
      </c>
      <c r="G348">
        <v>4.99878</v>
      </c>
      <c r="H348">
        <v>0.57161799999999996</v>
      </c>
      <c r="I348">
        <v>-3.12845</v>
      </c>
    </row>
    <row r="349" spans="1:9" x14ac:dyDescent="0.2">
      <c r="A349" s="49"/>
      <c r="B349" s="49"/>
      <c r="C349" t="s">
        <v>2302</v>
      </c>
      <c r="D349" t="s">
        <v>2303</v>
      </c>
      <c r="E349" t="s">
        <v>2304</v>
      </c>
      <c r="F349" t="s">
        <v>2305</v>
      </c>
      <c r="G349">
        <v>10.2182</v>
      </c>
      <c r="H349">
        <v>2.7397100000000001</v>
      </c>
      <c r="I349">
        <v>-1.8990499999999999</v>
      </c>
    </row>
    <row r="350" spans="1:9" x14ac:dyDescent="0.2">
      <c r="A350" s="49"/>
      <c r="B350" s="49"/>
      <c r="C350" t="s">
        <v>2079</v>
      </c>
      <c r="D350" t="s">
        <v>2080</v>
      </c>
      <c r="E350" t="s">
        <v>2081</v>
      </c>
      <c r="F350" t="s">
        <v>2082</v>
      </c>
      <c r="G350">
        <v>15.8134</v>
      </c>
      <c r="H350">
        <v>2.2811499999999998</v>
      </c>
      <c r="I350">
        <v>-2.79332</v>
      </c>
    </row>
    <row r="351" spans="1:9" x14ac:dyDescent="0.2">
      <c r="A351" s="49"/>
      <c r="B351" s="49"/>
      <c r="C351" t="s">
        <v>1448</v>
      </c>
      <c r="D351" t="s">
        <v>2246</v>
      </c>
      <c r="E351" t="s">
        <v>2247</v>
      </c>
      <c r="F351" t="s">
        <v>2248</v>
      </c>
      <c r="G351">
        <v>12.668200000000001</v>
      </c>
      <c r="H351">
        <v>3.1750799999999999</v>
      </c>
      <c r="I351">
        <v>-1.9963500000000001</v>
      </c>
    </row>
    <row r="352" spans="1:9" x14ac:dyDescent="0.2">
      <c r="A352" s="49"/>
      <c r="B352" s="49"/>
      <c r="C352" t="s">
        <v>1448</v>
      </c>
      <c r="D352" t="s">
        <v>2803</v>
      </c>
      <c r="E352" t="s">
        <v>2804</v>
      </c>
      <c r="F352" t="s">
        <v>2805</v>
      </c>
      <c r="G352">
        <v>363.95800000000003</v>
      </c>
      <c r="H352">
        <v>148.21600000000001</v>
      </c>
      <c r="I352">
        <v>-1.2960700000000001</v>
      </c>
    </row>
    <row r="353" spans="1:9" x14ac:dyDescent="0.2">
      <c r="A353" s="49"/>
      <c r="B353" s="49"/>
      <c r="C353" t="s">
        <v>1448</v>
      </c>
      <c r="D353" t="s">
        <v>3275</v>
      </c>
      <c r="E353" t="s">
        <v>3276</v>
      </c>
      <c r="F353" t="s">
        <v>3277</v>
      </c>
      <c r="G353">
        <v>2.03322</v>
      </c>
      <c r="H353">
        <v>0</v>
      </c>
      <c r="I353" t="e">
        <v>#NAME?</v>
      </c>
    </row>
    <row r="354" spans="1:9" x14ac:dyDescent="0.2">
      <c r="A354" s="49"/>
      <c r="B354" s="49"/>
      <c r="C354" t="s">
        <v>2102</v>
      </c>
      <c r="D354" t="s">
        <v>2103</v>
      </c>
      <c r="E354" t="s">
        <v>2104</v>
      </c>
      <c r="F354" t="s">
        <v>2105</v>
      </c>
      <c r="G354">
        <v>423.66300000000001</v>
      </c>
      <c r="H354">
        <v>64.885000000000005</v>
      </c>
      <c r="I354">
        <v>-2.70696</v>
      </c>
    </row>
    <row r="355" spans="1:9" x14ac:dyDescent="0.2">
      <c r="A355" s="49"/>
      <c r="B355" s="49"/>
      <c r="C355" t="s">
        <v>2116</v>
      </c>
      <c r="D355" t="s">
        <v>2117</v>
      </c>
      <c r="E355" t="s">
        <v>2118</v>
      </c>
      <c r="F355" t="s">
        <v>2119</v>
      </c>
      <c r="G355">
        <v>479.47699999999998</v>
      </c>
      <c r="H355">
        <v>82.681100000000001</v>
      </c>
      <c r="I355">
        <v>-2.5358299999999998</v>
      </c>
    </row>
    <row r="356" spans="1:9" x14ac:dyDescent="0.2">
      <c r="A356" s="49"/>
      <c r="B356" s="49"/>
      <c r="C356" t="s">
        <v>2271</v>
      </c>
      <c r="D356" t="s">
        <v>2272</v>
      </c>
      <c r="E356" t="s">
        <v>2273</v>
      </c>
      <c r="F356" t="s">
        <v>2274</v>
      </c>
      <c r="G356">
        <v>12.4948</v>
      </c>
      <c r="H356">
        <v>3.2400799999999998</v>
      </c>
      <c r="I356">
        <v>-1.94722</v>
      </c>
    </row>
    <row r="357" spans="1:9" x14ac:dyDescent="0.2">
      <c r="A357" s="49"/>
      <c r="B357" s="49"/>
      <c r="C357" t="s">
        <v>2420</v>
      </c>
      <c r="D357" t="s">
        <v>2421</v>
      </c>
      <c r="E357" t="s">
        <v>2422</v>
      </c>
      <c r="F357" t="s">
        <v>2423</v>
      </c>
      <c r="G357">
        <v>61.830199999999998</v>
      </c>
      <c r="H357">
        <v>18.4162</v>
      </c>
      <c r="I357">
        <v>-1.7473399999999999</v>
      </c>
    </row>
    <row r="358" spans="1:9" x14ac:dyDescent="0.2">
      <c r="A358" s="49"/>
      <c r="B358" s="49"/>
      <c r="C358" t="s">
        <v>1448</v>
      </c>
      <c r="D358" t="s">
        <v>2767</v>
      </c>
      <c r="E358" t="s">
        <v>2768</v>
      </c>
      <c r="F358" t="s">
        <v>2769</v>
      </c>
      <c r="G358">
        <v>28.321100000000001</v>
      </c>
      <c r="H358">
        <v>11.2286</v>
      </c>
      <c r="I358">
        <v>-1.3347</v>
      </c>
    </row>
    <row r="359" spans="1:9" x14ac:dyDescent="0.2">
      <c r="A359" s="49"/>
      <c r="B359" s="49"/>
      <c r="C359" t="s">
        <v>2332</v>
      </c>
      <c r="D359" t="s">
        <v>2333</v>
      </c>
      <c r="E359" t="s">
        <v>2334</v>
      </c>
      <c r="F359" t="s">
        <v>2335</v>
      </c>
      <c r="G359">
        <v>42.621299999999998</v>
      </c>
      <c r="H359">
        <v>11.7439</v>
      </c>
      <c r="I359">
        <v>-1.8596600000000001</v>
      </c>
    </row>
    <row r="360" spans="1:9" x14ac:dyDescent="0.2">
      <c r="A360" s="49"/>
      <c r="B360" s="49"/>
      <c r="C360" t="s">
        <v>2376</v>
      </c>
      <c r="D360" t="s">
        <v>2377</v>
      </c>
      <c r="E360" t="s">
        <v>2378</v>
      </c>
      <c r="F360" t="s">
        <v>2379</v>
      </c>
      <c r="G360">
        <v>177.57300000000001</v>
      </c>
      <c r="H360">
        <v>50.766199999999998</v>
      </c>
      <c r="I360">
        <v>-1.80647</v>
      </c>
    </row>
    <row r="361" spans="1:9" x14ac:dyDescent="0.2">
      <c r="A361" s="49"/>
      <c r="B361" s="49"/>
      <c r="C361" t="s">
        <v>2365</v>
      </c>
      <c r="D361" t="s">
        <v>2366</v>
      </c>
      <c r="E361" t="s">
        <v>2367</v>
      </c>
      <c r="F361" t="s">
        <v>2368</v>
      </c>
      <c r="G361">
        <v>7.9784899999999999</v>
      </c>
      <c r="H361">
        <v>2.2464499999999998</v>
      </c>
      <c r="I361">
        <v>-1.82847</v>
      </c>
    </row>
    <row r="362" spans="1:9" x14ac:dyDescent="0.2">
      <c r="A362" s="49"/>
      <c r="B362" s="49"/>
      <c r="C362" t="s">
        <v>1448</v>
      </c>
      <c r="D362" t="s">
        <v>3126</v>
      </c>
      <c r="E362" t="s">
        <v>3127</v>
      </c>
      <c r="F362" t="s">
        <v>3128</v>
      </c>
      <c r="G362">
        <v>15.5937</v>
      </c>
      <c r="H362">
        <v>7.3919800000000002</v>
      </c>
      <c r="I362">
        <v>-1.0769299999999999</v>
      </c>
    </row>
    <row r="363" spans="1:9" x14ac:dyDescent="0.2">
      <c r="A363" s="49"/>
      <c r="B363" s="49"/>
      <c r="C363" t="s">
        <v>1448</v>
      </c>
      <c r="D363" t="s">
        <v>2486</v>
      </c>
      <c r="E363" t="s">
        <v>2487</v>
      </c>
      <c r="F363" t="s">
        <v>2488</v>
      </c>
      <c r="G363">
        <v>40.7027</v>
      </c>
      <c r="H363">
        <v>13.243600000000001</v>
      </c>
      <c r="I363">
        <v>-1.6198300000000001</v>
      </c>
    </row>
    <row r="364" spans="1:9" x14ac:dyDescent="0.2">
      <c r="A364" s="49"/>
      <c r="B364" s="49"/>
      <c r="C364" t="s">
        <v>2664</v>
      </c>
      <c r="D364" t="s">
        <v>2665</v>
      </c>
      <c r="E364" t="s">
        <v>2666</v>
      </c>
      <c r="F364" t="s">
        <v>2667</v>
      </c>
      <c r="G364">
        <v>11.4702</v>
      </c>
      <c r="H364">
        <v>4.2438099999999999</v>
      </c>
      <c r="I364">
        <v>-1.4344600000000001</v>
      </c>
    </row>
    <row r="365" spans="1:9" x14ac:dyDescent="0.2">
      <c r="A365" s="49"/>
      <c r="B365" s="49"/>
      <c r="C365" t="s">
        <v>2123</v>
      </c>
      <c r="D365" t="s">
        <v>2124</v>
      </c>
      <c r="E365" t="s">
        <v>2125</v>
      </c>
      <c r="F365" t="s">
        <v>2126</v>
      </c>
      <c r="G365">
        <v>28.893699999999999</v>
      </c>
      <c r="H365">
        <v>5.1201400000000001</v>
      </c>
      <c r="I365">
        <v>-2.4965000000000002</v>
      </c>
    </row>
    <row r="366" spans="1:9" x14ac:dyDescent="0.2">
      <c r="A366" s="49"/>
      <c r="B366" s="49"/>
      <c r="C366" t="s">
        <v>2496</v>
      </c>
      <c r="D366" t="s">
        <v>2497</v>
      </c>
      <c r="E366" t="s">
        <v>2498</v>
      </c>
      <c r="F366" t="s">
        <v>2499</v>
      </c>
      <c r="G366">
        <v>8.5968599999999995</v>
      </c>
      <c r="H366">
        <v>2.8112499999999998</v>
      </c>
      <c r="I366">
        <v>-1.6126</v>
      </c>
    </row>
    <row r="367" spans="1:9" x14ac:dyDescent="0.2">
      <c r="A367" s="49"/>
      <c r="B367" s="49"/>
      <c r="C367" t="s">
        <v>2509</v>
      </c>
      <c r="D367" t="s">
        <v>2510</v>
      </c>
      <c r="E367" t="s">
        <v>2511</v>
      </c>
      <c r="F367" t="s">
        <v>2512</v>
      </c>
      <c r="G367">
        <v>23.741099999999999</v>
      </c>
      <c r="H367">
        <v>7.8587600000000002</v>
      </c>
      <c r="I367">
        <v>-1.59501</v>
      </c>
    </row>
    <row r="368" spans="1:9" x14ac:dyDescent="0.2">
      <c r="A368" s="49"/>
      <c r="B368" s="49"/>
      <c r="C368" t="s">
        <v>2478</v>
      </c>
      <c r="D368" t="s">
        <v>2479</v>
      </c>
      <c r="E368" t="s">
        <v>2480</v>
      </c>
      <c r="F368" t="s">
        <v>2481</v>
      </c>
      <c r="G368">
        <v>5.1697699999999998</v>
      </c>
      <c r="H368">
        <v>1.65526</v>
      </c>
      <c r="I368">
        <v>-1.6430499999999999</v>
      </c>
    </row>
    <row r="369" spans="1:9" ht="15" thickBot="1" x14ac:dyDescent="0.25">
      <c r="A369" s="47"/>
      <c r="B369" s="47"/>
      <c r="C369" s="8" t="s">
        <v>2094</v>
      </c>
      <c r="D369" s="8" t="s">
        <v>2095</v>
      </c>
      <c r="E369" s="8" t="s">
        <v>2096</v>
      </c>
      <c r="F369" s="8" t="s">
        <v>2097</v>
      </c>
      <c r="G369" s="8">
        <v>41.200800000000001</v>
      </c>
      <c r="H369" s="8">
        <v>6.1864299999999997</v>
      </c>
      <c r="I369" s="8">
        <v>-2.73549</v>
      </c>
    </row>
  </sheetData>
  <sortState ref="A2:I369">
    <sortCondition ref="A1"/>
  </sortState>
  <mergeCells count="30">
    <mergeCell ref="B217:B253"/>
    <mergeCell ref="A217:A253"/>
    <mergeCell ref="B254:B322"/>
    <mergeCell ref="A254:A322"/>
    <mergeCell ref="B323:B369"/>
    <mergeCell ref="A323:A369"/>
    <mergeCell ref="B140:B160"/>
    <mergeCell ref="B161:B170"/>
    <mergeCell ref="B171:B195"/>
    <mergeCell ref="B196:B206"/>
    <mergeCell ref="B207:B216"/>
    <mergeCell ref="A116:A216"/>
    <mergeCell ref="A50:A83"/>
    <mergeCell ref="B84:B87"/>
    <mergeCell ref="B88:B114"/>
    <mergeCell ref="A84:A115"/>
    <mergeCell ref="B116:B124"/>
    <mergeCell ref="B125:B139"/>
    <mergeCell ref="B50:B52"/>
    <mergeCell ref="B53:B67"/>
    <mergeCell ref="B68:B69"/>
    <mergeCell ref="B70:B78"/>
    <mergeCell ref="B79:B81"/>
    <mergeCell ref="B82:B83"/>
    <mergeCell ref="A2:A7"/>
    <mergeCell ref="B2:B7"/>
    <mergeCell ref="B8:B13"/>
    <mergeCell ref="B14:B24"/>
    <mergeCell ref="B26:B49"/>
    <mergeCell ref="A8:A49"/>
  </mergeCells>
  <phoneticPr fontId="1" type="noConversion"/>
  <conditionalFormatting sqref="D1">
    <cfRule type="duplicateValues" dxfId="19" priority="5"/>
  </conditionalFormatting>
  <conditionalFormatting sqref="D319:D369">
    <cfRule type="duplicateValues" dxfId="18" priority="4"/>
  </conditionalFormatting>
  <conditionalFormatting sqref="D254:D369 D2:D183 D186:D216">
    <cfRule type="duplicateValues" dxfId="17" priority="3"/>
  </conditionalFormatting>
  <conditionalFormatting sqref="D217:D253">
    <cfRule type="duplicateValues" dxfId="16" priority="2"/>
  </conditionalFormatting>
  <conditionalFormatting sqref="D184:D185">
    <cfRule type="duplicateValues" dxfId="15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2"/>
  <sheetViews>
    <sheetView topLeftCell="A76" workbookViewId="0">
      <selection activeCell="B79" sqref="B79:B89"/>
    </sheetView>
  </sheetViews>
  <sheetFormatPr defaultRowHeight="14.25" x14ac:dyDescent="0.2"/>
  <cols>
    <col min="1" max="1" width="31.625" style="5" customWidth="1"/>
    <col min="2" max="2" width="34.75" style="5" customWidth="1"/>
    <col min="3" max="3" width="22.75" customWidth="1"/>
    <col min="4" max="4" width="24.125" bestFit="1" customWidth="1"/>
  </cols>
  <sheetData>
    <row r="1" spans="1:9" ht="18" thickBot="1" x14ac:dyDescent="0.35">
      <c r="A1" s="6" t="s">
        <v>3614</v>
      </c>
      <c r="B1" s="6" t="s">
        <v>3656</v>
      </c>
      <c r="C1" s="6" t="s">
        <v>3613</v>
      </c>
      <c r="D1" s="6" t="s">
        <v>1999</v>
      </c>
      <c r="E1" s="6" t="s">
        <v>2000</v>
      </c>
      <c r="F1" s="6" t="s">
        <v>2</v>
      </c>
      <c r="G1" s="6" t="s">
        <v>3702</v>
      </c>
      <c r="H1" s="6" t="s">
        <v>3703</v>
      </c>
      <c r="I1" s="6" t="s">
        <v>3612</v>
      </c>
    </row>
    <row r="2" spans="1:9" x14ac:dyDescent="0.2">
      <c r="A2" s="46" t="s">
        <v>3620</v>
      </c>
      <c r="B2" s="48" t="s">
        <v>3619</v>
      </c>
      <c r="C2" s="14" t="s">
        <v>3464</v>
      </c>
      <c r="D2" s="14" t="s">
        <v>3465</v>
      </c>
      <c r="E2" s="14" t="s">
        <v>3466</v>
      </c>
      <c r="F2" s="14" t="s">
        <v>3467</v>
      </c>
      <c r="G2" s="14">
        <v>16.619900000000001</v>
      </c>
      <c r="H2" s="14">
        <v>39.705300000000001</v>
      </c>
      <c r="I2" s="14">
        <v>1.2564200000000001</v>
      </c>
    </row>
    <row r="3" spans="1:9" x14ac:dyDescent="0.2">
      <c r="A3" s="49"/>
      <c r="B3" s="50" t="s">
        <v>3621</v>
      </c>
      <c r="C3" t="s">
        <v>3439</v>
      </c>
      <c r="D3" t="s">
        <v>3440</v>
      </c>
      <c r="E3" t="s">
        <v>3441</v>
      </c>
      <c r="F3" t="s">
        <v>3442</v>
      </c>
      <c r="G3">
        <v>12.042400000000001</v>
      </c>
      <c r="H3">
        <v>31.234300000000001</v>
      </c>
      <c r="I3">
        <v>1.375</v>
      </c>
    </row>
    <row r="4" spans="1:9" x14ac:dyDescent="0.2">
      <c r="A4" s="49"/>
      <c r="B4" s="49"/>
      <c r="C4" t="s">
        <v>3527</v>
      </c>
      <c r="D4" t="s">
        <v>3528</v>
      </c>
      <c r="E4" t="s">
        <v>3529</v>
      </c>
      <c r="F4" t="s">
        <v>3530</v>
      </c>
      <c r="G4">
        <v>55.907899999999998</v>
      </c>
      <c r="H4">
        <v>121.721</v>
      </c>
      <c r="I4">
        <v>1.12246</v>
      </c>
    </row>
    <row r="5" spans="1:9" x14ac:dyDescent="0.2">
      <c r="A5" s="49"/>
      <c r="B5" s="49"/>
      <c r="C5" t="s">
        <v>2131</v>
      </c>
      <c r="D5" t="s">
        <v>3584</v>
      </c>
      <c r="E5" t="s">
        <v>3585</v>
      </c>
      <c r="F5" t="s">
        <v>3586</v>
      </c>
      <c r="G5">
        <v>6.7637900000000002</v>
      </c>
      <c r="H5">
        <v>13.9063</v>
      </c>
      <c r="I5">
        <v>1.03983</v>
      </c>
    </row>
    <row r="6" spans="1:9" x14ac:dyDescent="0.2">
      <c r="A6" s="49"/>
      <c r="B6" s="49"/>
      <c r="C6" t="s">
        <v>3548</v>
      </c>
      <c r="D6" t="s">
        <v>3549</v>
      </c>
      <c r="E6" t="s">
        <v>3550</v>
      </c>
      <c r="F6" t="s">
        <v>3551</v>
      </c>
      <c r="G6">
        <v>96.198300000000003</v>
      </c>
      <c r="H6">
        <v>202.31899999999999</v>
      </c>
      <c r="I6">
        <v>1.07254</v>
      </c>
    </row>
    <row r="7" spans="1:9" x14ac:dyDescent="0.2">
      <c r="A7" s="49"/>
      <c r="B7" s="51"/>
      <c r="C7" s="7" t="s">
        <v>11</v>
      </c>
      <c r="D7" s="7" t="s">
        <v>3407</v>
      </c>
      <c r="E7" s="7" t="s">
        <v>3408</v>
      </c>
      <c r="F7" s="7" t="s">
        <v>3409</v>
      </c>
      <c r="G7" s="7">
        <v>17.3948</v>
      </c>
      <c r="H7" s="7">
        <v>49.271599999999999</v>
      </c>
      <c r="I7" s="7">
        <v>1.5021</v>
      </c>
    </row>
    <row r="8" spans="1:9" x14ac:dyDescent="0.2">
      <c r="A8" s="49"/>
      <c r="B8" s="50" t="s">
        <v>3642</v>
      </c>
      <c r="C8" t="s">
        <v>2442</v>
      </c>
      <c r="D8" t="s">
        <v>3520</v>
      </c>
      <c r="E8" t="s">
        <v>3521</v>
      </c>
      <c r="F8" t="s">
        <v>3522</v>
      </c>
      <c r="G8">
        <v>18.043600000000001</v>
      </c>
      <c r="H8">
        <v>39.629100000000001</v>
      </c>
      <c r="I8">
        <v>1.13507</v>
      </c>
    </row>
    <row r="9" spans="1:9" ht="15" thickBot="1" x14ac:dyDescent="0.25">
      <c r="A9" s="47"/>
      <c r="B9" s="47"/>
      <c r="C9" s="10" t="s">
        <v>3399</v>
      </c>
      <c r="D9" s="10" t="s">
        <v>3400</v>
      </c>
      <c r="E9" s="10" t="s">
        <v>3401</v>
      </c>
      <c r="F9" s="10" t="s">
        <v>3402</v>
      </c>
      <c r="G9" s="10">
        <v>2.5622400000000001</v>
      </c>
      <c r="H9" s="10">
        <v>7.3550899999999997</v>
      </c>
      <c r="I9" s="10">
        <v>1.5213399999999999</v>
      </c>
    </row>
    <row r="10" spans="1:9" x14ac:dyDescent="0.2">
      <c r="A10" s="46" t="s">
        <v>3618</v>
      </c>
      <c r="B10" s="48" t="s">
        <v>3644</v>
      </c>
      <c r="C10" s="14" t="s">
        <v>3505</v>
      </c>
      <c r="D10" s="14" t="s">
        <v>3506</v>
      </c>
      <c r="E10" s="14" t="s">
        <v>3507</v>
      </c>
      <c r="F10" s="14" t="s">
        <v>3508</v>
      </c>
      <c r="G10" s="14">
        <v>4.6792499999999997</v>
      </c>
      <c r="H10" s="14">
        <v>10.547599999999999</v>
      </c>
      <c r="I10" s="14">
        <v>1.1725699999999999</v>
      </c>
    </row>
    <row r="11" spans="1:9" x14ac:dyDescent="0.2">
      <c r="A11" s="49"/>
      <c r="B11" s="50" t="s">
        <v>3617</v>
      </c>
      <c r="C11" t="s">
        <v>3304</v>
      </c>
      <c r="D11" t="s">
        <v>3305</v>
      </c>
      <c r="E11" t="s">
        <v>3306</v>
      </c>
      <c r="F11" t="s">
        <v>3307</v>
      </c>
      <c r="G11">
        <v>0</v>
      </c>
      <c r="H11">
        <v>48.967199999999998</v>
      </c>
      <c r="I11" t="s">
        <v>1972</v>
      </c>
    </row>
    <row r="12" spans="1:9" x14ac:dyDescent="0.2">
      <c r="A12" s="49"/>
      <c r="B12" s="49"/>
      <c r="C12" t="s">
        <v>3364</v>
      </c>
      <c r="D12" t="s">
        <v>3365</v>
      </c>
      <c r="E12" t="s">
        <v>3366</v>
      </c>
      <c r="F12" t="s">
        <v>3367</v>
      </c>
      <c r="G12">
        <v>0.82202699999999995</v>
      </c>
      <c r="H12">
        <v>2.7774399999999999</v>
      </c>
      <c r="I12">
        <v>1.7564900000000001</v>
      </c>
    </row>
    <row r="13" spans="1:9" x14ac:dyDescent="0.2">
      <c r="A13" s="49"/>
      <c r="B13" s="49"/>
      <c r="C13" t="s">
        <v>3479</v>
      </c>
      <c r="D13" t="s">
        <v>3480</v>
      </c>
      <c r="E13" t="s">
        <v>3481</v>
      </c>
      <c r="F13" t="s">
        <v>3482</v>
      </c>
      <c r="G13">
        <v>2.2169500000000002</v>
      </c>
      <c r="H13">
        <v>5.2020900000000001</v>
      </c>
      <c r="I13">
        <v>1.23051</v>
      </c>
    </row>
    <row r="14" spans="1:9" x14ac:dyDescent="0.2">
      <c r="A14" s="49"/>
      <c r="B14" s="49"/>
      <c r="C14" t="s">
        <v>3486</v>
      </c>
      <c r="D14" t="s">
        <v>3487</v>
      </c>
      <c r="E14" t="s">
        <v>3488</v>
      </c>
      <c r="F14" t="s">
        <v>3489</v>
      </c>
      <c r="G14">
        <v>2.3485900000000002</v>
      </c>
      <c r="H14">
        <v>5.4819699999999996</v>
      </c>
      <c r="I14">
        <v>1.2229000000000001</v>
      </c>
    </row>
    <row r="15" spans="1:9" x14ac:dyDescent="0.2">
      <c r="A15" s="49"/>
      <c r="B15" s="51"/>
      <c r="C15" s="7" t="s">
        <v>3544</v>
      </c>
      <c r="D15" s="7" t="s">
        <v>3545</v>
      </c>
      <c r="E15" s="7" t="s">
        <v>3546</v>
      </c>
      <c r="F15" s="7" t="s">
        <v>3547</v>
      </c>
      <c r="G15" s="7">
        <v>27.1172</v>
      </c>
      <c r="H15" s="7">
        <v>57.129800000000003</v>
      </c>
      <c r="I15" s="7">
        <v>1.07504</v>
      </c>
    </row>
    <row r="16" spans="1:9" x14ac:dyDescent="0.2">
      <c r="A16" s="49"/>
      <c r="B16" s="50" t="s">
        <v>3632</v>
      </c>
      <c r="C16" t="s">
        <v>111</v>
      </c>
      <c r="D16" t="s">
        <v>3593</v>
      </c>
      <c r="E16" t="s">
        <v>3594</v>
      </c>
      <c r="F16" t="s">
        <v>3595</v>
      </c>
      <c r="G16">
        <v>5.8745799999999999</v>
      </c>
      <c r="H16">
        <v>11.936299999999999</v>
      </c>
      <c r="I16">
        <v>1.0227999999999999</v>
      </c>
    </row>
    <row r="17" spans="1:9" x14ac:dyDescent="0.2">
      <c r="A17" s="49"/>
      <c r="B17" s="49"/>
      <c r="C17" t="s">
        <v>111</v>
      </c>
      <c r="D17" t="s">
        <v>3327</v>
      </c>
      <c r="E17" t="s">
        <v>3328</v>
      </c>
      <c r="F17" t="s">
        <v>3329</v>
      </c>
      <c r="G17">
        <v>40.681800000000003</v>
      </c>
      <c r="H17">
        <v>167.12299999999999</v>
      </c>
      <c r="I17">
        <v>2.0384500000000001</v>
      </c>
    </row>
    <row r="18" spans="1:9" x14ac:dyDescent="0.2">
      <c r="A18" s="49"/>
      <c r="B18" s="51"/>
      <c r="C18" s="7" t="s">
        <v>3389</v>
      </c>
      <c r="D18" s="7" t="s">
        <v>3390</v>
      </c>
      <c r="E18" s="7" t="s">
        <v>3391</v>
      </c>
      <c r="F18" s="7" t="s">
        <v>3392</v>
      </c>
      <c r="G18" s="7">
        <v>2.20865</v>
      </c>
      <c r="H18" s="7">
        <v>6.4467800000000004</v>
      </c>
      <c r="I18" s="7">
        <v>1.54541</v>
      </c>
    </row>
    <row r="19" spans="1:9" ht="15" thickBot="1" x14ac:dyDescent="0.25">
      <c r="A19" s="47"/>
      <c r="B19" s="4" t="s">
        <v>3638</v>
      </c>
      <c r="C19" s="8" t="s">
        <v>3490</v>
      </c>
      <c r="D19" s="8" t="s">
        <v>3491</v>
      </c>
      <c r="E19" s="8" t="s">
        <v>3492</v>
      </c>
      <c r="F19" s="8" t="s">
        <v>3493</v>
      </c>
      <c r="G19" s="8">
        <v>8.0868099999999998</v>
      </c>
      <c r="H19" s="8">
        <v>18.847300000000001</v>
      </c>
      <c r="I19" s="8">
        <v>1.22072</v>
      </c>
    </row>
    <row r="20" spans="1:9" x14ac:dyDescent="0.2">
      <c r="A20" s="46" t="s">
        <v>3623</v>
      </c>
      <c r="B20" s="46" t="s">
        <v>3622</v>
      </c>
      <c r="C20" t="s">
        <v>3382</v>
      </c>
      <c r="D20" t="s">
        <v>3383</v>
      </c>
      <c r="E20" t="s">
        <v>3384</v>
      </c>
      <c r="F20" t="s">
        <v>3385</v>
      </c>
      <c r="G20">
        <v>2.7240899999999999</v>
      </c>
      <c r="H20">
        <v>8.5014099999999999</v>
      </c>
      <c r="I20">
        <v>1.6419299999999999</v>
      </c>
    </row>
    <row r="21" spans="1:9" x14ac:dyDescent="0.2">
      <c r="A21" s="49"/>
      <c r="B21" s="51"/>
      <c r="C21" s="7" t="s">
        <v>3512</v>
      </c>
      <c r="D21" s="7" t="s">
        <v>3513</v>
      </c>
      <c r="E21" s="7" t="s">
        <v>3514</v>
      </c>
      <c r="F21" s="7" t="s">
        <v>3515</v>
      </c>
      <c r="G21" s="7">
        <v>17.762799999999999</v>
      </c>
      <c r="H21" s="7">
        <v>39.5764</v>
      </c>
      <c r="I21" s="7">
        <v>1.15578</v>
      </c>
    </row>
    <row r="22" spans="1:9" x14ac:dyDescent="0.2">
      <c r="A22" s="49"/>
      <c r="B22" s="50" t="s">
        <v>3624</v>
      </c>
      <c r="C22" t="s">
        <v>11</v>
      </c>
      <c r="D22" t="s">
        <v>3600</v>
      </c>
      <c r="E22" t="s">
        <v>3601</v>
      </c>
      <c r="F22" t="s">
        <v>3602</v>
      </c>
      <c r="G22">
        <v>63.847900000000003</v>
      </c>
      <c r="H22">
        <v>128.77699999999999</v>
      </c>
      <c r="I22">
        <v>1.01217</v>
      </c>
    </row>
    <row r="23" spans="1:9" x14ac:dyDescent="0.2">
      <c r="A23" s="49"/>
      <c r="B23" s="49"/>
      <c r="C23" t="s">
        <v>3497</v>
      </c>
      <c r="D23" t="s">
        <v>3498</v>
      </c>
      <c r="E23" t="s">
        <v>3499</v>
      </c>
      <c r="F23" t="s">
        <v>3500</v>
      </c>
      <c r="G23">
        <v>7.7482800000000003</v>
      </c>
      <c r="H23">
        <v>17.861499999999999</v>
      </c>
      <c r="I23">
        <v>1.2049099999999999</v>
      </c>
    </row>
    <row r="24" spans="1:9" x14ac:dyDescent="0.2">
      <c r="A24" s="49"/>
      <c r="B24" s="49"/>
      <c r="C24" t="s">
        <v>3606</v>
      </c>
      <c r="D24" t="s">
        <v>3607</v>
      </c>
      <c r="E24" t="s">
        <v>3608</v>
      </c>
      <c r="F24" t="s">
        <v>3609</v>
      </c>
      <c r="G24">
        <v>88.205799999999996</v>
      </c>
      <c r="H24">
        <v>177.125</v>
      </c>
      <c r="I24">
        <v>1.0058199999999999</v>
      </c>
    </row>
    <row r="25" spans="1:9" x14ac:dyDescent="0.2">
      <c r="A25" s="49"/>
      <c r="B25" s="49"/>
      <c r="C25" t="s">
        <v>11</v>
      </c>
      <c r="D25" t="s">
        <v>3603</v>
      </c>
      <c r="E25" t="s">
        <v>3604</v>
      </c>
      <c r="F25" t="s">
        <v>3605</v>
      </c>
      <c r="G25">
        <v>53.540199999999999</v>
      </c>
      <c r="H25">
        <v>107.633</v>
      </c>
      <c r="I25">
        <v>1.00743</v>
      </c>
    </row>
    <row r="26" spans="1:9" x14ac:dyDescent="0.2">
      <c r="A26" s="49"/>
      <c r="B26" s="49"/>
      <c r="C26" t="s">
        <v>3333</v>
      </c>
      <c r="D26" t="s">
        <v>3334</v>
      </c>
      <c r="E26" t="s">
        <v>3335</v>
      </c>
      <c r="F26" t="s">
        <v>3336</v>
      </c>
      <c r="G26">
        <v>1.9538</v>
      </c>
      <c r="H26">
        <v>7.6745999999999999</v>
      </c>
      <c r="I26">
        <v>1.9738</v>
      </c>
    </row>
    <row r="27" spans="1:9" x14ac:dyDescent="0.2">
      <c r="A27" s="49"/>
      <c r="B27" s="49"/>
      <c r="C27" t="s">
        <v>11</v>
      </c>
      <c r="D27" t="s">
        <v>3535</v>
      </c>
      <c r="E27" t="s">
        <v>3536</v>
      </c>
      <c r="F27" t="s">
        <v>3537</v>
      </c>
      <c r="G27">
        <v>32.707999999999998</v>
      </c>
      <c r="H27">
        <v>69.645799999999994</v>
      </c>
      <c r="I27">
        <v>1.0904</v>
      </c>
    </row>
    <row r="28" spans="1:9" x14ac:dyDescent="0.2">
      <c r="A28" s="49"/>
      <c r="B28" s="51"/>
      <c r="C28" s="7" t="s">
        <v>3523</v>
      </c>
      <c r="D28" s="7" t="s">
        <v>3524</v>
      </c>
      <c r="E28" s="7" t="s">
        <v>3525</v>
      </c>
      <c r="F28" s="7" t="s">
        <v>3526</v>
      </c>
      <c r="G28" s="7">
        <v>39.113</v>
      </c>
      <c r="H28" s="7">
        <v>85.344499999999996</v>
      </c>
      <c r="I28" s="7">
        <v>1.12565</v>
      </c>
    </row>
    <row r="29" spans="1:9" ht="15" thickBot="1" x14ac:dyDescent="0.25">
      <c r="A29" s="47"/>
      <c r="B29" s="54" t="s">
        <v>3639</v>
      </c>
      <c r="C29" s="16" t="s">
        <v>3378</v>
      </c>
      <c r="D29" s="16" t="s">
        <v>3379</v>
      </c>
      <c r="E29" s="16" t="s">
        <v>3380</v>
      </c>
      <c r="F29" s="16" t="s">
        <v>3381</v>
      </c>
      <c r="G29" s="16">
        <v>18.787400000000002</v>
      </c>
      <c r="H29" s="16">
        <v>58.863300000000002</v>
      </c>
      <c r="I29" s="16">
        <v>1.64761</v>
      </c>
    </row>
    <row r="30" spans="1:9" x14ac:dyDescent="0.2">
      <c r="A30" s="46" t="s">
        <v>3627</v>
      </c>
      <c r="B30" s="55" t="s">
        <v>3626</v>
      </c>
      <c r="C30" s="7" t="s">
        <v>3353</v>
      </c>
      <c r="D30" s="7" t="s">
        <v>3354</v>
      </c>
      <c r="E30" s="7" t="s">
        <v>3355</v>
      </c>
      <c r="F30" s="7" t="s">
        <v>3356</v>
      </c>
      <c r="G30" s="7">
        <v>2.4473400000000001</v>
      </c>
      <c r="H30" s="7">
        <v>8.67136</v>
      </c>
      <c r="I30" s="7">
        <v>1.82504</v>
      </c>
    </row>
    <row r="31" spans="1:9" x14ac:dyDescent="0.2">
      <c r="A31" s="49"/>
      <c r="B31" s="50" t="s">
        <v>3628</v>
      </c>
      <c r="C31" t="s">
        <v>86</v>
      </c>
      <c r="D31" t="s">
        <v>3552</v>
      </c>
      <c r="E31" t="s">
        <v>3553</v>
      </c>
      <c r="F31" t="s">
        <v>3554</v>
      </c>
      <c r="G31">
        <v>112.80800000000001</v>
      </c>
      <c r="H31">
        <v>237.11699999999999</v>
      </c>
      <c r="I31">
        <v>1.07172</v>
      </c>
    </row>
    <row r="32" spans="1:9" x14ac:dyDescent="0.2">
      <c r="A32" s="49"/>
      <c r="B32" s="51"/>
      <c r="C32" s="7" t="s">
        <v>20</v>
      </c>
      <c r="D32" s="7" t="s">
        <v>3538</v>
      </c>
      <c r="E32" s="7" t="s">
        <v>3539</v>
      </c>
      <c r="F32" s="7" t="s">
        <v>3540</v>
      </c>
      <c r="G32" s="7">
        <v>10.1751</v>
      </c>
      <c r="H32" s="7">
        <v>21.518599999999999</v>
      </c>
      <c r="I32" s="7">
        <v>1.0805400000000001</v>
      </c>
    </row>
    <row r="33" spans="1:9" x14ac:dyDescent="0.2">
      <c r="A33" s="49"/>
      <c r="B33" s="50" t="s">
        <v>3629</v>
      </c>
      <c r="C33" t="s">
        <v>3565</v>
      </c>
      <c r="D33" t="s">
        <v>3566</v>
      </c>
      <c r="E33" t="s">
        <v>3567</v>
      </c>
      <c r="F33" t="s">
        <v>3568</v>
      </c>
      <c r="G33">
        <v>16.992899999999999</v>
      </c>
      <c r="H33">
        <v>35.331800000000001</v>
      </c>
      <c r="I33">
        <v>1.0560400000000001</v>
      </c>
    </row>
    <row r="34" spans="1:9" x14ac:dyDescent="0.2">
      <c r="A34" s="49"/>
      <c r="B34" s="49"/>
      <c r="C34" t="s">
        <v>247</v>
      </c>
      <c r="D34" t="s">
        <v>3393</v>
      </c>
      <c r="E34" t="s">
        <v>3394</v>
      </c>
      <c r="F34" t="s">
        <v>3395</v>
      </c>
      <c r="G34">
        <v>5.1085599999999998</v>
      </c>
      <c r="H34">
        <v>14.907</v>
      </c>
      <c r="I34">
        <v>1.5449999999999999</v>
      </c>
    </row>
    <row r="35" spans="1:9" x14ac:dyDescent="0.2">
      <c r="A35" s="49"/>
      <c r="B35" s="49"/>
      <c r="C35" t="s">
        <v>3573</v>
      </c>
      <c r="D35" t="s">
        <v>3574</v>
      </c>
      <c r="E35" t="s">
        <v>3575</v>
      </c>
      <c r="F35" t="s">
        <v>3576</v>
      </c>
      <c r="G35">
        <v>10.509499999999999</v>
      </c>
      <c r="H35">
        <v>21.741399999999999</v>
      </c>
      <c r="I35">
        <v>1.0487599999999999</v>
      </c>
    </row>
    <row r="36" spans="1:9" x14ac:dyDescent="0.2">
      <c r="A36" s="49"/>
      <c r="B36" s="49"/>
      <c r="C36" t="s">
        <v>3403</v>
      </c>
      <c r="D36" t="s">
        <v>3404</v>
      </c>
      <c r="E36" t="s">
        <v>3405</v>
      </c>
      <c r="F36" t="s">
        <v>3406</v>
      </c>
      <c r="G36">
        <v>18.4635</v>
      </c>
      <c r="H36">
        <v>52.347499999999997</v>
      </c>
      <c r="I36">
        <v>1.5034400000000001</v>
      </c>
    </row>
    <row r="37" spans="1:9" x14ac:dyDescent="0.2">
      <c r="A37" s="49"/>
      <c r="B37" s="51"/>
      <c r="C37" s="7" t="s">
        <v>3587</v>
      </c>
      <c r="D37" s="7" t="s">
        <v>3588</v>
      </c>
      <c r="E37" s="7" t="s">
        <v>3654</v>
      </c>
      <c r="F37" s="7" t="s">
        <v>3589</v>
      </c>
      <c r="G37" s="7">
        <v>42.869799999999998</v>
      </c>
      <c r="H37" s="7">
        <v>87.936800000000005</v>
      </c>
      <c r="I37" s="7">
        <v>1.03651</v>
      </c>
    </row>
    <row r="38" spans="1:9" x14ac:dyDescent="0.2">
      <c r="A38" s="49"/>
      <c r="B38" s="50" t="s">
        <v>3640</v>
      </c>
      <c r="C38" t="s">
        <v>3569</v>
      </c>
      <c r="D38" t="s">
        <v>3570</v>
      </c>
      <c r="E38" t="s">
        <v>3571</v>
      </c>
      <c r="F38" t="s">
        <v>3572</v>
      </c>
      <c r="G38">
        <v>4.6319600000000003</v>
      </c>
      <c r="H38">
        <v>9.5860000000000003</v>
      </c>
      <c r="I38">
        <v>1.04931</v>
      </c>
    </row>
    <row r="39" spans="1:9" x14ac:dyDescent="0.2">
      <c r="A39" s="49"/>
      <c r="B39" s="49"/>
      <c r="C39" t="s">
        <v>3449</v>
      </c>
      <c r="D39" t="s">
        <v>3450</v>
      </c>
      <c r="E39" t="s">
        <v>3451</v>
      </c>
      <c r="F39" t="s">
        <v>3452</v>
      </c>
      <c r="G39">
        <v>11.5138</v>
      </c>
      <c r="H39">
        <v>28.395900000000001</v>
      </c>
      <c r="I39">
        <v>1.3023100000000001</v>
      </c>
    </row>
    <row r="40" spans="1:9" x14ac:dyDescent="0.2">
      <c r="A40" s="49"/>
      <c r="B40" s="51"/>
      <c r="C40" s="7" t="s">
        <v>3577</v>
      </c>
      <c r="D40" s="7" t="s">
        <v>3578</v>
      </c>
      <c r="E40" s="7" t="s">
        <v>3579</v>
      </c>
      <c r="F40" s="7" t="s">
        <v>3580</v>
      </c>
      <c r="G40" s="7">
        <v>12.474399999999999</v>
      </c>
      <c r="H40" s="7">
        <v>25.799199999999999</v>
      </c>
      <c r="I40" s="7">
        <v>1.0483499999999999</v>
      </c>
    </row>
    <row r="41" spans="1:9" x14ac:dyDescent="0.2">
      <c r="A41" s="49"/>
      <c r="B41" s="50" t="s">
        <v>3648</v>
      </c>
      <c r="C41" t="s">
        <v>3680</v>
      </c>
      <c r="D41" t="s">
        <v>3541</v>
      </c>
      <c r="E41" t="s">
        <v>3542</v>
      </c>
      <c r="F41" t="s">
        <v>3543</v>
      </c>
      <c r="G41">
        <v>6.2220300000000002</v>
      </c>
      <c r="H41">
        <v>13.142899999999999</v>
      </c>
      <c r="I41">
        <v>1.07883</v>
      </c>
    </row>
    <row r="42" spans="1:9" x14ac:dyDescent="0.2">
      <c r="A42" s="49"/>
      <c r="B42" s="49"/>
      <c r="C42" t="s">
        <v>847</v>
      </c>
      <c r="D42" t="s">
        <v>3509</v>
      </c>
      <c r="E42" t="s">
        <v>3510</v>
      </c>
      <c r="F42" t="s">
        <v>3511</v>
      </c>
      <c r="G42">
        <v>16.055900000000001</v>
      </c>
      <c r="H42">
        <v>35.843499999999999</v>
      </c>
      <c r="I42">
        <v>1.1586099999999999</v>
      </c>
    </row>
    <row r="43" spans="1:9" x14ac:dyDescent="0.2">
      <c r="A43" s="49"/>
      <c r="B43" s="49"/>
      <c r="C43" t="s">
        <v>847</v>
      </c>
      <c r="D43" t="s">
        <v>3581</v>
      </c>
      <c r="E43" t="s">
        <v>3582</v>
      </c>
      <c r="F43" t="s">
        <v>3583</v>
      </c>
      <c r="G43">
        <v>11.7075</v>
      </c>
      <c r="H43">
        <v>24.195900000000002</v>
      </c>
      <c r="I43">
        <v>1.0473300000000001</v>
      </c>
    </row>
    <row r="44" spans="1:9" x14ac:dyDescent="0.2">
      <c r="A44" s="49"/>
      <c r="B44" s="49"/>
      <c r="C44" t="s">
        <v>3337</v>
      </c>
      <c r="D44" t="s">
        <v>3338</v>
      </c>
      <c r="E44" t="s">
        <v>3339</v>
      </c>
      <c r="F44" t="s">
        <v>3340</v>
      </c>
      <c r="G44">
        <v>17.9314</v>
      </c>
      <c r="H44">
        <v>67.708100000000002</v>
      </c>
      <c r="I44">
        <v>1.9168400000000001</v>
      </c>
    </row>
    <row r="45" spans="1:9" x14ac:dyDescent="0.2">
      <c r="A45" s="49"/>
      <c r="B45" s="49"/>
      <c r="C45" t="s">
        <v>1350</v>
      </c>
      <c r="D45" t="s">
        <v>3555</v>
      </c>
      <c r="E45" t="s">
        <v>3556</v>
      </c>
      <c r="F45" t="s">
        <v>3557</v>
      </c>
      <c r="G45">
        <v>59.335900000000002</v>
      </c>
      <c r="H45">
        <v>124.482</v>
      </c>
      <c r="I45">
        <v>1.0689599999999999</v>
      </c>
    </row>
    <row r="46" spans="1:9" x14ac:dyDescent="0.2">
      <c r="A46" s="49"/>
      <c r="B46" s="49"/>
      <c r="C46" s="10" t="s">
        <v>3421</v>
      </c>
      <c r="D46" s="10" t="s">
        <v>3422</v>
      </c>
      <c r="E46" s="10" t="s">
        <v>3423</v>
      </c>
      <c r="F46" s="10" t="s">
        <v>3424</v>
      </c>
      <c r="G46" s="10">
        <v>61.312600000000003</v>
      </c>
      <c r="H46" s="10">
        <v>162.81</v>
      </c>
      <c r="I46" s="10">
        <v>1.40893</v>
      </c>
    </row>
    <row r="47" spans="1:9" x14ac:dyDescent="0.2">
      <c r="A47" s="49"/>
      <c r="B47" s="49"/>
      <c r="C47" t="s">
        <v>3681</v>
      </c>
      <c r="D47" t="s">
        <v>3316</v>
      </c>
      <c r="E47" t="s">
        <v>3317</v>
      </c>
      <c r="F47" t="s">
        <v>3318</v>
      </c>
      <c r="G47">
        <v>1.21878</v>
      </c>
      <c r="H47">
        <v>5.3038999999999996</v>
      </c>
      <c r="I47">
        <v>2.1216200000000001</v>
      </c>
    </row>
    <row r="48" spans="1:9" x14ac:dyDescent="0.2">
      <c r="A48" s="49"/>
      <c r="B48" s="51"/>
      <c r="C48" s="7" t="s">
        <v>3475</v>
      </c>
      <c r="D48" s="7" t="s">
        <v>3476</v>
      </c>
      <c r="E48" s="7" t="s">
        <v>3477</v>
      </c>
      <c r="F48" s="7" t="s">
        <v>3478</v>
      </c>
      <c r="G48" s="7">
        <v>71.115700000000004</v>
      </c>
      <c r="H48" s="7">
        <v>169.09800000000001</v>
      </c>
      <c r="I48" s="7">
        <v>1.24962</v>
      </c>
    </row>
    <row r="49" spans="1:9" x14ac:dyDescent="0.2">
      <c r="A49" s="49"/>
      <c r="B49" s="50" t="s">
        <v>3650</v>
      </c>
      <c r="C49" t="s">
        <v>3312</v>
      </c>
      <c r="D49" t="s">
        <v>3313</v>
      </c>
      <c r="E49" t="s">
        <v>3314</v>
      </c>
      <c r="F49" t="s">
        <v>3315</v>
      </c>
      <c r="G49">
        <v>0.24298700000000001</v>
      </c>
      <c r="H49">
        <v>1.1690100000000001</v>
      </c>
      <c r="I49">
        <v>2.26634</v>
      </c>
    </row>
    <row r="50" spans="1:9" x14ac:dyDescent="0.2">
      <c r="A50" s="49"/>
      <c r="B50" s="49"/>
      <c r="C50" t="s">
        <v>3374</v>
      </c>
      <c r="D50" t="s">
        <v>3375</v>
      </c>
      <c r="E50" t="s">
        <v>3376</v>
      </c>
      <c r="F50" t="s">
        <v>3377</v>
      </c>
      <c r="G50">
        <v>55.845500000000001</v>
      </c>
      <c r="H50">
        <v>178.77099999999999</v>
      </c>
      <c r="I50">
        <v>1.6786000000000001</v>
      </c>
    </row>
    <row r="51" spans="1:9" x14ac:dyDescent="0.2">
      <c r="A51" s="49"/>
      <c r="B51" s="49"/>
      <c r="C51" t="s">
        <v>3501</v>
      </c>
      <c r="D51" t="s">
        <v>3502</v>
      </c>
      <c r="E51" t="s">
        <v>3503</v>
      </c>
      <c r="F51" t="s">
        <v>3504</v>
      </c>
      <c r="G51">
        <v>20.858799999999999</v>
      </c>
      <c r="H51">
        <v>47.773000000000003</v>
      </c>
      <c r="I51">
        <v>1.19554</v>
      </c>
    </row>
    <row r="52" spans="1:9" x14ac:dyDescent="0.2">
      <c r="A52" s="49"/>
      <c r="B52" s="49"/>
      <c r="C52" t="s">
        <v>11</v>
      </c>
      <c r="D52" t="s">
        <v>3457</v>
      </c>
      <c r="E52" t="s">
        <v>3458</v>
      </c>
      <c r="F52" t="s">
        <v>3459</v>
      </c>
      <c r="G52">
        <v>30.7546</v>
      </c>
      <c r="H52">
        <v>74.516099999999994</v>
      </c>
      <c r="I52">
        <v>1.2767500000000001</v>
      </c>
    </row>
    <row r="53" spans="1:9" x14ac:dyDescent="0.2">
      <c r="A53" s="49"/>
      <c r="B53" s="49"/>
      <c r="C53" t="s">
        <v>1950</v>
      </c>
      <c r="D53" t="s">
        <v>3396</v>
      </c>
      <c r="E53" t="s">
        <v>3397</v>
      </c>
      <c r="F53" t="s">
        <v>3398</v>
      </c>
      <c r="G53">
        <v>2.3698199999999998</v>
      </c>
      <c r="H53">
        <v>6.8896300000000004</v>
      </c>
      <c r="I53">
        <v>1.53965</v>
      </c>
    </row>
    <row r="54" spans="1:9" x14ac:dyDescent="0.2">
      <c r="A54" s="49"/>
      <c r="B54" s="49"/>
      <c r="C54" t="s">
        <v>3516</v>
      </c>
      <c r="D54" t="s">
        <v>3517</v>
      </c>
      <c r="E54" t="s">
        <v>3518</v>
      </c>
      <c r="F54" t="s">
        <v>3519</v>
      </c>
      <c r="G54">
        <v>3.89527</v>
      </c>
      <c r="H54">
        <v>8.5665099999999992</v>
      </c>
      <c r="I54">
        <v>1.1369899999999999</v>
      </c>
    </row>
    <row r="55" spans="1:9" x14ac:dyDescent="0.2">
      <c r="A55" s="49"/>
      <c r="B55" s="49"/>
      <c r="C55" t="s">
        <v>3596</v>
      </c>
      <c r="D55" t="s">
        <v>3597</v>
      </c>
      <c r="E55" t="s">
        <v>3598</v>
      </c>
      <c r="F55" t="s">
        <v>3599</v>
      </c>
      <c r="G55">
        <v>27.603000000000002</v>
      </c>
      <c r="H55">
        <v>55.939300000000003</v>
      </c>
      <c r="I55">
        <v>1.0190399999999999</v>
      </c>
    </row>
    <row r="56" spans="1:9" x14ac:dyDescent="0.2">
      <c r="A56" s="49"/>
      <c r="B56" s="49"/>
      <c r="C56" t="s">
        <v>3349</v>
      </c>
      <c r="D56" t="s">
        <v>3350</v>
      </c>
      <c r="E56" t="s">
        <v>3351</v>
      </c>
      <c r="F56" t="s">
        <v>3352</v>
      </c>
      <c r="G56">
        <v>17.7501</v>
      </c>
      <c r="H56">
        <v>62.985599999999998</v>
      </c>
      <c r="I56">
        <v>1.8271900000000001</v>
      </c>
    </row>
    <row r="57" spans="1:9" x14ac:dyDescent="0.2">
      <c r="A57" s="49"/>
      <c r="B57" s="51"/>
      <c r="C57" s="7" t="s">
        <v>1950</v>
      </c>
      <c r="D57" s="7" t="s">
        <v>3433</v>
      </c>
      <c r="E57" s="7" t="s">
        <v>3434</v>
      </c>
      <c r="F57" s="7" t="s">
        <v>3435</v>
      </c>
      <c r="G57" s="7">
        <v>10.364699999999999</v>
      </c>
      <c r="H57" s="7">
        <v>27.2224</v>
      </c>
      <c r="I57" s="7">
        <v>1.3931199999999999</v>
      </c>
    </row>
    <row r="58" spans="1:9" x14ac:dyDescent="0.2">
      <c r="A58" s="49"/>
      <c r="B58" s="50" t="s">
        <v>3652</v>
      </c>
      <c r="C58" t="s">
        <v>312</v>
      </c>
      <c r="D58" t="s">
        <v>3386</v>
      </c>
      <c r="E58" t="s">
        <v>3387</v>
      </c>
      <c r="F58" t="s">
        <v>3388</v>
      </c>
      <c r="G58">
        <v>1.5202800000000001</v>
      </c>
      <c r="H58">
        <v>4.5680300000000003</v>
      </c>
      <c r="I58">
        <v>1.5872299999999999</v>
      </c>
    </row>
    <row r="59" spans="1:9" x14ac:dyDescent="0.2">
      <c r="A59" s="49"/>
      <c r="B59" s="49"/>
      <c r="C59" t="s">
        <v>312</v>
      </c>
      <c r="D59" t="s">
        <v>3590</v>
      </c>
      <c r="E59" t="s">
        <v>3591</v>
      </c>
      <c r="F59" t="s">
        <v>3592</v>
      </c>
      <c r="G59">
        <v>2.9824299999999999</v>
      </c>
      <c r="H59">
        <v>6.1050899999999997</v>
      </c>
      <c r="I59">
        <v>1.0335300000000001</v>
      </c>
    </row>
    <row r="60" spans="1:9" ht="15" thickBot="1" x14ac:dyDescent="0.25">
      <c r="A60" s="47"/>
      <c r="B60" s="47"/>
      <c r="C60" s="8" t="s">
        <v>3425</v>
      </c>
      <c r="D60" s="8" t="s">
        <v>3426</v>
      </c>
      <c r="E60" s="8" t="s">
        <v>3427</v>
      </c>
      <c r="F60" s="8" t="s">
        <v>3428</v>
      </c>
      <c r="G60" s="8">
        <v>39.695700000000002</v>
      </c>
      <c r="H60" s="8">
        <v>104.678</v>
      </c>
      <c r="I60" s="8">
        <v>1.3989</v>
      </c>
    </row>
    <row r="61" spans="1:9" x14ac:dyDescent="0.2">
      <c r="A61" s="46" t="s">
        <v>3635</v>
      </c>
      <c r="B61" s="46" t="s">
        <v>3635</v>
      </c>
      <c r="C61" t="s">
        <v>3319</v>
      </c>
      <c r="D61" t="s">
        <v>3341</v>
      </c>
      <c r="E61" t="s">
        <v>3321</v>
      </c>
      <c r="F61" t="s">
        <v>3322</v>
      </c>
      <c r="G61">
        <v>9.9605200000000007</v>
      </c>
      <c r="H61">
        <v>35.648800000000001</v>
      </c>
      <c r="I61">
        <v>1.8395600000000001</v>
      </c>
    </row>
    <row r="62" spans="1:9" x14ac:dyDescent="0.2">
      <c r="A62" s="49"/>
      <c r="B62" s="49"/>
      <c r="C62" t="s">
        <v>3429</v>
      </c>
      <c r="D62" t="s">
        <v>3430</v>
      </c>
      <c r="E62" t="s">
        <v>3431</v>
      </c>
      <c r="F62" t="s">
        <v>3432</v>
      </c>
      <c r="G62">
        <v>72.677800000000005</v>
      </c>
      <c r="H62">
        <v>191.29900000000001</v>
      </c>
      <c r="I62">
        <v>1.3962399999999999</v>
      </c>
    </row>
    <row r="63" spans="1:9" x14ac:dyDescent="0.2">
      <c r="A63" s="49"/>
      <c r="B63" s="49"/>
      <c r="C63" t="s">
        <v>3471</v>
      </c>
      <c r="D63" t="s">
        <v>3472</v>
      </c>
      <c r="E63" t="s">
        <v>3473</v>
      </c>
      <c r="F63" t="s">
        <v>3474</v>
      </c>
      <c r="G63">
        <v>3.5797699999999999</v>
      </c>
      <c r="H63">
        <v>8.5282099999999996</v>
      </c>
      <c r="I63">
        <v>1.25238</v>
      </c>
    </row>
    <row r="64" spans="1:9" x14ac:dyDescent="0.2">
      <c r="A64" s="49"/>
      <c r="B64" s="49"/>
      <c r="C64" t="s">
        <v>394</v>
      </c>
      <c r="D64" t="s">
        <v>3346</v>
      </c>
      <c r="E64" t="s">
        <v>3347</v>
      </c>
      <c r="F64" t="s">
        <v>3348</v>
      </c>
      <c r="G64">
        <v>2.8157199999999998</v>
      </c>
      <c r="H64">
        <v>10.034000000000001</v>
      </c>
      <c r="I64">
        <v>1.83331</v>
      </c>
    </row>
    <row r="65" spans="1:9" x14ac:dyDescent="0.2">
      <c r="A65" s="49"/>
      <c r="B65" s="49"/>
      <c r="C65" t="s">
        <v>3558</v>
      </c>
      <c r="D65" t="s">
        <v>3559</v>
      </c>
      <c r="E65" t="s">
        <v>3560</v>
      </c>
      <c r="F65" t="s">
        <v>3561</v>
      </c>
      <c r="G65">
        <v>1.96133</v>
      </c>
      <c r="H65">
        <v>4.1097999999999999</v>
      </c>
      <c r="I65">
        <v>1.06724</v>
      </c>
    </row>
    <row r="66" spans="1:9" x14ac:dyDescent="0.2">
      <c r="A66" s="49"/>
      <c r="B66" s="49"/>
      <c r="C66" t="s">
        <v>3414</v>
      </c>
      <c r="D66" t="s">
        <v>3415</v>
      </c>
      <c r="E66" t="s">
        <v>3416</v>
      </c>
      <c r="F66" t="s">
        <v>3417</v>
      </c>
      <c r="G66">
        <v>1.2072400000000001</v>
      </c>
      <c r="H66">
        <v>3.3547500000000001</v>
      </c>
      <c r="I66">
        <v>1.4744900000000001</v>
      </c>
    </row>
    <row r="67" spans="1:9" x14ac:dyDescent="0.2">
      <c r="A67" s="49"/>
      <c r="B67" s="49"/>
      <c r="C67" t="s">
        <v>11</v>
      </c>
      <c r="D67" t="s">
        <v>3443</v>
      </c>
      <c r="E67" t="s">
        <v>3444</v>
      </c>
      <c r="F67" t="s">
        <v>3445</v>
      </c>
      <c r="G67">
        <v>115.47499999999999</v>
      </c>
      <c r="H67">
        <v>287.83699999999999</v>
      </c>
      <c r="I67">
        <v>1.31768</v>
      </c>
    </row>
    <row r="68" spans="1:9" x14ac:dyDescent="0.2">
      <c r="A68" s="49"/>
      <c r="B68" s="49"/>
      <c r="C68" t="s">
        <v>3460</v>
      </c>
      <c r="D68" t="s">
        <v>3461</v>
      </c>
      <c r="E68" t="s">
        <v>3462</v>
      </c>
      <c r="F68" t="s">
        <v>3463</v>
      </c>
      <c r="G68">
        <v>3.3530799999999998</v>
      </c>
      <c r="H68">
        <v>8.0347899999999992</v>
      </c>
      <c r="I68">
        <v>1.26078</v>
      </c>
    </row>
    <row r="69" spans="1:9" x14ac:dyDescent="0.2">
      <c r="A69" s="49"/>
      <c r="B69" s="49"/>
      <c r="C69" t="s">
        <v>3323</v>
      </c>
      <c r="D69" t="s">
        <v>3324</v>
      </c>
      <c r="E69" t="s">
        <v>3325</v>
      </c>
      <c r="F69" t="s">
        <v>3326</v>
      </c>
      <c r="G69">
        <v>2.7089799999999999</v>
      </c>
      <c r="H69">
        <v>11.202</v>
      </c>
      <c r="I69">
        <v>2.0479400000000001</v>
      </c>
    </row>
    <row r="70" spans="1:9" x14ac:dyDescent="0.2">
      <c r="A70" s="49"/>
      <c r="B70" s="49"/>
      <c r="C70" t="s">
        <v>11</v>
      </c>
      <c r="D70" t="s">
        <v>3418</v>
      </c>
      <c r="E70" t="s">
        <v>3419</v>
      </c>
      <c r="F70" t="s">
        <v>3420</v>
      </c>
      <c r="G70">
        <v>14.9755</v>
      </c>
      <c r="H70">
        <v>40.303199999999997</v>
      </c>
      <c r="I70">
        <v>1.4282900000000001</v>
      </c>
    </row>
    <row r="71" spans="1:9" x14ac:dyDescent="0.2">
      <c r="A71" s="49"/>
      <c r="B71" s="49"/>
      <c r="C71" t="s">
        <v>1363</v>
      </c>
      <c r="D71" t="s">
        <v>3494</v>
      </c>
      <c r="E71" t="s">
        <v>3495</v>
      </c>
      <c r="F71" t="s">
        <v>3496</v>
      </c>
      <c r="G71">
        <v>143.04499999999999</v>
      </c>
      <c r="H71">
        <v>333.00700000000001</v>
      </c>
      <c r="I71">
        <v>1.21909</v>
      </c>
    </row>
    <row r="72" spans="1:9" x14ac:dyDescent="0.2">
      <c r="A72" s="49"/>
      <c r="B72" s="49"/>
      <c r="C72" t="s">
        <v>3531</v>
      </c>
      <c r="D72" t="s">
        <v>3532</v>
      </c>
      <c r="E72" t="s">
        <v>3533</v>
      </c>
      <c r="F72" t="s">
        <v>3534</v>
      </c>
      <c r="G72">
        <v>28.012899999999998</v>
      </c>
      <c r="H72">
        <v>60.8795</v>
      </c>
      <c r="I72">
        <v>1.1198699999999999</v>
      </c>
    </row>
    <row r="73" spans="1:9" x14ac:dyDescent="0.2">
      <c r="A73" s="49"/>
      <c r="B73" s="49"/>
      <c r="C73" t="s">
        <v>3410</v>
      </c>
      <c r="D73" t="s">
        <v>3411</v>
      </c>
      <c r="E73" t="s">
        <v>3412</v>
      </c>
      <c r="F73" t="s">
        <v>3413</v>
      </c>
      <c r="G73">
        <v>17.719200000000001</v>
      </c>
      <c r="H73">
        <v>49.277099999999997</v>
      </c>
      <c r="I73">
        <v>1.4756100000000001</v>
      </c>
    </row>
    <row r="74" spans="1:9" x14ac:dyDescent="0.2">
      <c r="A74" s="49"/>
      <c r="B74" s="49"/>
      <c r="C74" t="s">
        <v>3453</v>
      </c>
      <c r="D74" t="s">
        <v>3454</v>
      </c>
      <c r="E74" t="s">
        <v>3455</v>
      </c>
      <c r="F74" t="s">
        <v>3456</v>
      </c>
      <c r="G74">
        <v>3.7801499999999999</v>
      </c>
      <c r="H74">
        <v>9.2317099999999996</v>
      </c>
      <c r="I74">
        <v>1.2881499999999999</v>
      </c>
    </row>
    <row r="75" spans="1:9" x14ac:dyDescent="0.2">
      <c r="A75" s="49"/>
      <c r="B75" s="49"/>
      <c r="C75" t="s">
        <v>3308</v>
      </c>
      <c r="D75" t="s">
        <v>3309</v>
      </c>
      <c r="E75" t="s">
        <v>3310</v>
      </c>
      <c r="F75" t="s">
        <v>3311</v>
      </c>
      <c r="G75">
        <v>0</v>
      </c>
      <c r="H75">
        <v>1.1257999999999999</v>
      </c>
      <c r="I75" t="s">
        <v>1972</v>
      </c>
    </row>
    <row r="76" spans="1:9" x14ac:dyDescent="0.2">
      <c r="A76" s="49"/>
      <c r="B76" s="49"/>
      <c r="C76" t="s">
        <v>3357</v>
      </c>
      <c r="D76" t="s">
        <v>3358</v>
      </c>
      <c r="E76" t="s">
        <v>3359</v>
      </c>
      <c r="F76" t="s">
        <v>3360</v>
      </c>
      <c r="G76">
        <v>4.7280600000000002</v>
      </c>
      <c r="H76">
        <v>16.377199999999998</v>
      </c>
      <c r="I76">
        <v>1.79237</v>
      </c>
    </row>
    <row r="77" spans="1:9" x14ac:dyDescent="0.2">
      <c r="A77" s="49"/>
      <c r="B77" s="49"/>
      <c r="C77" t="s">
        <v>3342</v>
      </c>
      <c r="D77" t="s">
        <v>3343</v>
      </c>
      <c r="E77" t="s">
        <v>3344</v>
      </c>
      <c r="F77" t="s">
        <v>3345</v>
      </c>
      <c r="G77">
        <v>1.4087099999999999</v>
      </c>
      <c r="H77">
        <v>5.0272500000000004</v>
      </c>
      <c r="I77">
        <v>1.8353999999999999</v>
      </c>
    </row>
    <row r="78" spans="1:9" ht="15" thickBot="1" x14ac:dyDescent="0.25">
      <c r="A78" s="47"/>
      <c r="B78" s="47"/>
      <c r="C78" s="8" t="s">
        <v>3319</v>
      </c>
      <c r="D78" s="8" t="s">
        <v>3320</v>
      </c>
      <c r="E78" s="8" t="s">
        <v>3321</v>
      </c>
      <c r="F78" s="8" t="s">
        <v>3322</v>
      </c>
      <c r="G78" s="8">
        <v>23.750299999999999</v>
      </c>
      <c r="H78" s="8">
        <v>99.728700000000003</v>
      </c>
      <c r="I78" s="8">
        <v>2.0700599999999998</v>
      </c>
    </row>
    <row r="79" spans="1:9" x14ac:dyDescent="0.2">
      <c r="A79" s="46" t="s">
        <v>3653</v>
      </c>
      <c r="B79" s="46" t="s">
        <v>3653</v>
      </c>
      <c r="C79" t="s">
        <v>293</v>
      </c>
      <c r="D79" t="s">
        <v>3291</v>
      </c>
      <c r="E79" t="s">
        <v>3292</v>
      </c>
      <c r="F79" t="s">
        <v>3293</v>
      </c>
      <c r="G79">
        <v>0</v>
      </c>
      <c r="H79">
        <v>1.0483100000000001</v>
      </c>
      <c r="I79" t="s">
        <v>1972</v>
      </c>
    </row>
    <row r="80" spans="1:9" x14ac:dyDescent="0.2">
      <c r="A80" s="49"/>
      <c r="B80" s="49"/>
      <c r="C80" t="s">
        <v>11</v>
      </c>
      <c r="D80" t="s">
        <v>3371</v>
      </c>
      <c r="E80" t="s">
        <v>3372</v>
      </c>
      <c r="F80" t="s">
        <v>3373</v>
      </c>
      <c r="G80">
        <v>0.59091199999999999</v>
      </c>
      <c r="H80">
        <v>1.8986099999999999</v>
      </c>
      <c r="I80">
        <v>1.6839299999999999</v>
      </c>
    </row>
    <row r="81" spans="1:9" x14ac:dyDescent="0.2">
      <c r="A81" s="49"/>
      <c r="B81" s="49"/>
      <c r="C81" t="s">
        <v>11</v>
      </c>
      <c r="D81" t="s">
        <v>3562</v>
      </c>
      <c r="E81" t="s">
        <v>3563</v>
      </c>
      <c r="F81" t="s">
        <v>3564</v>
      </c>
      <c r="G81">
        <v>9.8576300000000003</v>
      </c>
      <c r="H81">
        <v>20.537500000000001</v>
      </c>
      <c r="I81">
        <v>1.0589500000000001</v>
      </c>
    </row>
    <row r="82" spans="1:9" x14ac:dyDescent="0.2">
      <c r="A82" s="49"/>
      <c r="B82" s="49"/>
      <c r="C82" t="s">
        <v>11</v>
      </c>
      <c r="D82" t="s">
        <v>3468</v>
      </c>
      <c r="E82" t="s">
        <v>3469</v>
      </c>
      <c r="F82" t="s">
        <v>3470</v>
      </c>
      <c r="G82">
        <v>1.2182200000000001</v>
      </c>
      <c r="H82">
        <v>2.90754</v>
      </c>
      <c r="I82">
        <v>1.2550300000000001</v>
      </c>
    </row>
    <row r="83" spans="1:9" x14ac:dyDescent="0.2">
      <c r="A83" s="49"/>
      <c r="B83" s="49"/>
      <c r="C83" t="s">
        <v>11</v>
      </c>
      <c r="D83" t="s">
        <v>3361</v>
      </c>
      <c r="E83" t="s">
        <v>3362</v>
      </c>
      <c r="F83" t="s">
        <v>3363</v>
      </c>
      <c r="G83">
        <v>1.6806099999999999</v>
      </c>
      <c r="H83">
        <v>5.7646300000000004</v>
      </c>
      <c r="I83">
        <v>1.77824</v>
      </c>
    </row>
    <row r="84" spans="1:9" x14ac:dyDescent="0.2">
      <c r="A84" s="49"/>
      <c r="B84" s="49"/>
      <c r="C84" t="s">
        <v>11</v>
      </c>
      <c r="D84" t="s">
        <v>3330</v>
      </c>
      <c r="E84" t="s">
        <v>3331</v>
      </c>
      <c r="F84" t="s">
        <v>3332</v>
      </c>
      <c r="G84">
        <v>1.85175</v>
      </c>
      <c r="H84">
        <v>7.3045299999999997</v>
      </c>
      <c r="I84">
        <v>1.9799100000000001</v>
      </c>
    </row>
    <row r="85" spans="1:9" x14ac:dyDescent="0.2">
      <c r="A85" s="49"/>
      <c r="B85" s="49"/>
      <c r="C85" t="s">
        <v>293</v>
      </c>
      <c r="D85" t="s">
        <v>3368</v>
      </c>
      <c r="E85" t="s">
        <v>3369</v>
      </c>
      <c r="F85" t="s">
        <v>3370</v>
      </c>
      <c r="G85">
        <v>10.140499999999999</v>
      </c>
      <c r="H85">
        <v>33.1599</v>
      </c>
      <c r="I85">
        <v>1.7093100000000001</v>
      </c>
    </row>
    <row r="86" spans="1:9" x14ac:dyDescent="0.2">
      <c r="A86" s="49"/>
      <c r="B86" s="49"/>
      <c r="C86" t="s">
        <v>11</v>
      </c>
      <c r="D86" t="s">
        <v>3483</v>
      </c>
      <c r="E86" t="s">
        <v>3484</v>
      </c>
      <c r="F86" t="s">
        <v>3485</v>
      </c>
      <c r="G86">
        <v>15.039099999999999</v>
      </c>
      <c r="H86">
        <v>35.263399999999997</v>
      </c>
      <c r="I86">
        <v>1.2294499999999999</v>
      </c>
    </row>
    <row r="87" spans="1:9" x14ac:dyDescent="0.2">
      <c r="A87" s="49"/>
      <c r="B87" s="49"/>
      <c r="C87" t="s">
        <v>11</v>
      </c>
      <c r="D87" t="s">
        <v>3436</v>
      </c>
      <c r="E87" t="s">
        <v>3437</v>
      </c>
      <c r="F87" t="s">
        <v>3438</v>
      </c>
      <c r="G87">
        <v>1.4555400000000001</v>
      </c>
      <c r="H87">
        <v>3.8199700000000001</v>
      </c>
      <c r="I87">
        <v>1.3919999999999999</v>
      </c>
    </row>
    <row r="88" spans="1:9" x14ac:dyDescent="0.2">
      <c r="A88" s="49"/>
      <c r="B88" s="49"/>
      <c r="C88" t="s">
        <v>293</v>
      </c>
      <c r="D88" t="s">
        <v>3288</v>
      </c>
      <c r="E88" t="s">
        <v>3289</v>
      </c>
      <c r="F88" t="s">
        <v>3290</v>
      </c>
      <c r="G88">
        <v>0</v>
      </c>
      <c r="H88">
        <v>1.3301700000000001</v>
      </c>
      <c r="I88" t="s">
        <v>1972</v>
      </c>
    </row>
    <row r="89" spans="1:9" ht="15" thickBot="1" x14ac:dyDescent="0.25">
      <c r="A89" s="47"/>
      <c r="B89" s="47"/>
      <c r="C89" s="8" t="s">
        <v>11</v>
      </c>
      <c r="D89" s="8" t="s">
        <v>3446</v>
      </c>
      <c r="E89" s="8" t="s">
        <v>3447</v>
      </c>
      <c r="F89" s="8" t="s">
        <v>3448</v>
      </c>
      <c r="G89" s="8">
        <v>7.6552600000000002</v>
      </c>
      <c r="H89" s="8">
        <v>19.054600000000001</v>
      </c>
      <c r="I89" s="8">
        <v>1.31562</v>
      </c>
    </row>
    <row r="90" spans="1:9" x14ac:dyDescent="0.2">
      <c r="A90" s="46"/>
      <c r="B90" s="46"/>
      <c r="C90" t="s">
        <v>1448</v>
      </c>
      <c r="D90" t="s">
        <v>3298</v>
      </c>
      <c r="E90" t="s">
        <v>3299</v>
      </c>
      <c r="F90" t="s">
        <v>3300</v>
      </c>
      <c r="G90">
        <v>0</v>
      </c>
      <c r="H90">
        <v>1.54226</v>
      </c>
      <c r="I90" t="s">
        <v>1972</v>
      </c>
    </row>
    <row r="91" spans="1:9" x14ac:dyDescent="0.2">
      <c r="A91" s="49"/>
      <c r="B91" s="49"/>
      <c r="C91" t="s">
        <v>3294</v>
      </c>
      <c r="D91" t="s">
        <v>3295</v>
      </c>
      <c r="E91" t="s">
        <v>3296</v>
      </c>
      <c r="F91" t="s">
        <v>3297</v>
      </c>
      <c r="G91">
        <v>0</v>
      </c>
      <c r="H91">
        <v>4.3553800000000003</v>
      </c>
      <c r="I91" t="s">
        <v>1972</v>
      </c>
    </row>
    <row r="92" spans="1:9" ht="15" thickBot="1" x14ac:dyDescent="0.25">
      <c r="A92" s="47"/>
      <c r="B92" s="47"/>
      <c r="C92" s="8" t="s">
        <v>1448</v>
      </c>
      <c r="D92" s="8" t="s">
        <v>3301</v>
      </c>
      <c r="E92" s="8" t="s">
        <v>3302</v>
      </c>
      <c r="F92" s="8" t="s">
        <v>3303</v>
      </c>
      <c r="G92" s="8">
        <v>0</v>
      </c>
      <c r="H92" s="8">
        <v>6.8961800000000002</v>
      </c>
      <c r="I92" s="8" t="s">
        <v>1972</v>
      </c>
    </row>
  </sheetData>
  <sortState ref="A2:I92">
    <sortCondition ref="A1"/>
  </sortState>
  <mergeCells count="22">
    <mergeCell ref="B79:B89"/>
    <mergeCell ref="A79:A89"/>
    <mergeCell ref="A90:A92"/>
    <mergeCell ref="B90:B92"/>
    <mergeCell ref="B41:B48"/>
    <mergeCell ref="B49:B57"/>
    <mergeCell ref="B58:B60"/>
    <mergeCell ref="A30:A60"/>
    <mergeCell ref="B61:B78"/>
    <mergeCell ref="A61:A78"/>
    <mergeCell ref="B20:B21"/>
    <mergeCell ref="B22:B28"/>
    <mergeCell ref="A20:A29"/>
    <mergeCell ref="B31:B32"/>
    <mergeCell ref="B33:B37"/>
    <mergeCell ref="B38:B40"/>
    <mergeCell ref="B3:B7"/>
    <mergeCell ref="B8:B9"/>
    <mergeCell ref="A2:A9"/>
    <mergeCell ref="B11:B15"/>
    <mergeCell ref="B16:B18"/>
    <mergeCell ref="A10:A19"/>
  </mergeCells>
  <phoneticPr fontId="1" type="noConversion"/>
  <conditionalFormatting sqref="D79:D92 D20:D45 D47:D60">
    <cfRule type="duplicateValues" dxfId="14" priority="8"/>
  </conditionalFormatting>
  <conditionalFormatting sqref="D79:D92">
    <cfRule type="duplicateValues" dxfId="13" priority="7"/>
  </conditionalFormatting>
  <conditionalFormatting sqref="D79:D92 D2:D45 D47:D60">
    <cfRule type="duplicateValues" dxfId="12" priority="6"/>
  </conditionalFormatting>
  <conditionalFormatting sqref="D73:D78">
    <cfRule type="duplicateValues" dxfId="11" priority="5"/>
  </conditionalFormatting>
  <conditionalFormatting sqref="D73:D78">
    <cfRule type="duplicateValues" dxfId="10" priority="4"/>
  </conditionalFormatting>
  <conditionalFormatting sqref="D61:D78">
    <cfRule type="duplicateValues" dxfId="9" priority="3"/>
  </conditionalFormatting>
  <conditionalFormatting sqref="D46">
    <cfRule type="duplicateValues" dxfId="8" priority="2"/>
  </conditionalFormatting>
  <conditionalFormatting sqref="D46">
    <cfRule type="duplicateValues" dxfId="7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4"/>
  <sheetViews>
    <sheetView topLeftCell="A271" workbookViewId="0">
      <selection activeCell="B285" sqref="B285:B314"/>
    </sheetView>
  </sheetViews>
  <sheetFormatPr defaultRowHeight="14.25" x14ac:dyDescent="0.2"/>
  <cols>
    <col min="1" max="1" width="33.75" style="5" customWidth="1"/>
    <col min="2" max="2" width="30.75" style="5" customWidth="1"/>
    <col min="3" max="3" width="32.25" customWidth="1"/>
    <col min="4" max="4" width="6" customWidth="1"/>
    <col min="5" max="5" width="24.375" bestFit="1" customWidth="1"/>
    <col min="6" max="6" width="3.5" customWidth="1"/>
    <col min="7" max="7" width="12.25" customWidth="1"/>
    <col min="8" max="8" width="11.5" customWidth="1"/>
  </cols>
  <sheetData>
    <row r="1" spans="1:12" ht="18" thickBot="1" x14ac:dyDescent="0.35">
      <c r="A1" s="6" t="s">
        <v>3614</v>
      </c>
      <c r="B1" s="6" t="s">
        <v>3656</v>
      </c>
      <c r="C1" s="4" t="s">
        <v>3611</v>
      </c>
      <c r="D1" s="4" t="s">
        <v>0</v>
      </c>
      <c r="E1" s="4" t="s">
        <v>1</v>
      </c>
      <c r="F1" s="4" t="s">
        <v>2</v>
      </c>
      <c r="G1" s="4" t="s">
        <v>3704</v>
      </c>
      <c r="H1" s="4" t="s">
        <v>3705</v>
      </c>
      <c r="I1" s="4" t="s">
        <v>3612</v>
      </c>
      <c r="J1" s="6" t="s">
        <v>3702</v>
      </c>
      <c r="K1" s="6" t="s">
        <v>3703</v>
      </c>
      <c r="L1" s="6" t="s">
        <v>3612</v>
      </c>
    </row>
    <row r="2" spans="1:12" x14ac:dyDescent="0.2">
      <c r="A2" s="46" t="s">
        <v>3616</v>
      </c>
      <c r="B2" s="46" t="s">
        <v>3616</v>
      </c>
      <c r="C2" s="1" t="s">
        <v>137</v>
      </c>
      <c r="D2" s="1" t="s">
        <v>138</v>
      </c>
      <c r="E2" s="1" t="s">
        <v>139</v>
      </c>
      <c r="F2" s="1" t="s">
        <v>140</v>
      </c>
      <c r="G2" s="1">
        <v>15.693899999999999</v>
      </c>
      <c r="H2" s="1">
        <v>5.4342800000000002</v>
      </c>
      <c r="I2" s="1">
        <v>-1.5300400000000001</v>
      </c>
      <c r="J2">
        <v>21.020099999999999</v>
      </c>
      <c r="K2">
        <v>4.86883</v>
      </c>
      <c r="L2">
        <v>-2.1101200000000002</v>
      </c>
    </row>
    <row r="3" spans="1:12" x14ac:dyDescent="0.2">
      <c r="A3" s="49"/>
      <c r="B3" s="49"/>
      <c r="C3" s="1" t="s">
        <v>115</v>
      </c>
      <c r="D3" s="1" t="s">
        <v>116</v>
      </c>
      <c r="E3" s="1" t="s">
        <v>117</v>
      </c>
      <c r="F3" s="1" t="s">
        <v>118</v>
      </c>
      <c r="G3" s="1">
        <v>66.167199999999994</v>
      </c>
      <c r="H3" s="1">
        <v>27.2424</v>
      </c>
      <c r="I3" s="1">
        <v>-1.28026</v>
      </c>
      <c r="J3">
        <v>204.636</v>
      </c>
      <c r="K3">
        <v>54.420299999999997</v>
      </c>
      <c r="L3">
        <v>-1.9108400000000001</v>
      </c>
    </row>
    <row r="4" spans="1:12" x14ac:dyDescent="0.2">
      <c r="A4" s="49"/>
      <c r="B4" s="49"/>
      <c r="C4" s="1" t="s">
        <v>137</v>
      </c>
      <c r="D4" s="1" t="s">
        <v>142</v>
      </c>
      <c r="E4" s="1" t="s">
        <v>143</v>
      </c>
      <c r="F4" s="1" t="s">
        <v>144</v>
      </c>
      <c r="G4" s="1">
        <v>420.15100000000001</v>
      </c>
      <c r="H4" s="1">
        <v>200.33600000000001</v>
      </c>
      <c r="I4" s="1">
        <v>-1.0684800000000001</v>
      </c>
      <c r="J4">
        <v>932.16399999999999</v>
      </c>
      <c r="K4">
        <v>260.62799999999999</v>
      </c>
      <c r="L4">
        <v>-1.8385899999999999</v>
      </c>
    </row>
    <row r="5" spans="1:12" x14ac:dyDescent="0.2">
      <c r="A5" s="49"/>
      <c r="B5" s="49"/>
      <c r="C5" s="1" t="s">
        <v>700</v>
      </c>
      <c r="D5" s="1" t="s">
        <v>701</v>
      </c>
      <c r="E5" s="1" t="s">
        <v>702</v>
      </c>
      <c r="F5" s="1" t="s">
        <v>703</v>
      </c>
      <c r="G5" s="1">
        <v>38.942100000000003</v>
      </c>
      <c r="H5" s="1">
        <v>5.2526400000000004</v>
      </c>
      <c r="I5" s="1">
        <v>-2.8902100000000002</v>
      </c>
      <c r="J5">
        <v>47.968000000000004</v>
      </c>
      <c r="K5">
        <v>6.4689100000000002</v>
      </c>
      <c r="L5">
        <v>-2.8904800000000002</v>
      </c>
    </row>
    <row r="6" spans="1:12" x14ac:dyDescent="0.2">
      <c r="A6" s="49"/>
      <c r="B6" s="49"/>
      <c r="C6" s="1" t="s">
        <v>941</v>
      </c>
      <c r="D6" s="1" t="s">
        <v>942</v>
      </c>
      <c r="E6" s="1" t="s">
        <v>943</v>
      </c>
      <c r="F6" s="1" t="s">
        <v>944</v>
      </c>
      <c r="G6" s="1">
        <v>233.381</v>
      </c>
      <c r="H6" s="1">
        <v>108.221</v>
      </c>
      <c r="I6" s="1">
        <v>-1.1087</v>
      </c>
      <c r="J6">
        <v>387.16300000000001</v>
      </c>
      <c r="K6">
        <v>160.12899999999999</v>
      </c>
      <c r="L6">
        <v>-1.2737099999999999</v>
      </c>
    </row>
    <row r="7" spans="1:12" x14ac:dyDescent="0.2">
      <c r="A7" s="49"/>
      <c r="B7" s="49"/>
      <c r="C7" s="1" t="s">
        <v>1006</v>
      </c>
      <c r="D7" s="1" t="s">
        <v>1007</v>
      </c>
      <c r="E7" s="1" t="s">
        <v>1008</v>
      </c>
      <c r="F7" s="1" t="s">
        <v>1009</v>
      </c>
      <c r="G7" s="1">
        <v>26.172599999999999</v>
      </c>
      <c r="H7" s="1">
        <v>7.5864099999999999</v>
      </c>
      <c r="I7" s="1">
        <v>-1.78657</v>
      </c>
      <c r="J7">
        <v>47.006700000000002</v>
      </c>
      <c r="K7">
        <v>8.0997900000000005</v>
      </c>
      <c r="L7">
        <v>-2.5369100000000002</v>
      </c>
    </row>
    <row r="8" spans="1:12" x14ac:dyDescent="0.2">
      <c r="A8" s="49"/>
      <c r="B8" s="49"/>
      <c r="C8" s="1" t="s">
        <v>1388</v>
      </c>
      <c r="D8" s="1" t="s">
        <v>1389</v>
      </c>
      <c r="E8" s="1" t="s">
        <v>1390</v>
      </c>
      <c r="F8" s="1" t="s">
        <v>1391</v>
      </c>
      <c r="G8" s="1">
        <v>7.1900700000000004</v>
      </c>
      <c r="H8" s="1">
        <v>2.2758400000000001</v>
      </c>
      <c r="I8" s="1">
        <v>-1.6596</v>
      </c>
      <c r="J8">
        <v>17.973099999999999</v>
      </c>
      <c r="K8">
        <v>3.6910799999999999</v>
      </c>
      <c r="L8">
        <v>-2.2837299999999998</v>
      </c>
    </row>
    <row r="9" spans="1:12" x14ac:dyDescent="0.2">
      <c r="A9" s="49"/>
      <c r="B9" s="49"/>
      <c r="C9" s="1" t="s">
        <v>1066</v>
      </c>
      <c r="D9" s="1" t="s">
        <v>1067</v>
      </c>
      <c r="E9" s="1" t="s">
        <v>1068</v>
      </c>
      <c r="F9" s="1" t="s">
        <v>1069</v>
      </c>
      <c r="G9" s="1">
        <v>173.50299999999999</v>
      </c>
      <c r="H9" s="1">
        <v>49.017299999999999</v>
      </c>
      <c r="I9" s="1">
        <v>-1.82359</v>
      </c>
      <c r="J9">
        <v>292.92200000000003</v>
      </c>
      <c r="K9">
        <v>35.1111</v>
      </c>
      <c r="L9">
        <v>-3.0605199999999999</v>
      </c>
    </row>
    <row r="10" spans="1:12" x14ac:dyDescent="0.2">
      <c r="A10" s="49"/>
      <c r="B10" s="49"/>
      <c r="C10" s="1" t="s">
        <v>115</v>
      </c>
      <c r="D10" s="1" t="s">
        <v>1086</v>
      </c>
      <c r="E10" s="1" t="s">
        <v>1087</v>
      </c>
      <c r="F10" s="1" t="s">
        <v>1088</v>
      </c>
      <c r="G10" s="1">
        <v>10.8643</v>
      </c>
      <c r="H10" s="1">
        <v>4.6325799999999999</v>
      </c>
      <c r="I10" s="1">
        <v>-1.2297100000000001</v>
      </c>
      <c r="J10">
        <v>20.3673</v>
      </c>
      <c r="K10">
        <v>7.40829</v>
      </c>
      <c r="L10">
        <v>-1.4590399999999999</v>
      </c>
    </row>
    <row r="11" spans="1:12" x14ac:dyDescent="0.2">
      <c r="A11" s="49"/>
      <c r="B11" s="49"/>
      <c r="C11" s="1" t="s">
        <v>1171</v>
      </c>
      <c r="D11" s="1" t="s">
        <v>1172</v>
      </c>
      <c r="E11" s="1" t="s">
        <v>1173</v>
      </c>
      <c r="F11" s="1" t="s">
        <v>1174</v>
      </c>
      <c r="G11" s="1">
        <v>28.639600000000002</v>
      </c>
      <c r="H11" s="1">
        <v>8.9891299999999994</v>
      </c>
      <c r="I11" s="1">
        <v>-1.6717599999999999</v>
      </c>
      <c r="J11">
        <v>101.43600000000001</v>
      </c>
      <c r="K11">
        <v>16.318899999999999</v>
      </c>
      <c r="L11">
        <v>-2.6359599999999999</v>
      </c>
    </row>
    <row r="12" spans="1:12" x14ac:dyDescent="0.2">
      <c r="A12" s="49"/>
      <c r="B12" s="49"/>
      <c r="C12" s="1" t="s">
        <v>1196</v>
      </c>
      <c r="D12" s="1" t="s">
        <v>1197</v>
      </c>
      <c r="E12" s="1" t="s">
        <v>1198</v>
      </c>
      <c r="F12" s="1" t="s">
        <v>1199</v>
      </c>
      <c r="G12" s="1">
        <v>55.659100000000002</v>
      </c>
      <c r="H12" s="1">
        <v>27.6037</v>
      </c>
      <c r="I12" s="1">
        <v>-1.01176</v>
      </c>
      <c r="J12">
        <v>101.642</v>
      </c>
      <c r="K12">
        <v>44.386499999999998</v>
      </c>
      <c r="L12">
        <v>-1.1953</v>
      </c>
    </row>
    <row r="13" spans="1:12" x14ac:dyDescent="0.2">
      <c r="A13" s="49"/>
      <c r="B13" s="49"/>
      <c r="C13" s="1" t="s">
        <v>1196</v>
      </c>
      <c r="D13" s="1" t="s">
        <v>1304</v>
      </c>
      <c r="E13" s="1" t="s">
        <v>1305</v>
      </c>
      <c r="F13" s="1" t="s">
        <v>1306</v>
      </c>
      <c r="G13" s="1">
        <v>737.81399999999996</v>
      </c>
      <c r="H13" s="1">
        <v>368.74</v>
      </c>
      <c r="I13" s="1">
        <v>-1.00065</v>
      </c>
      <c r="J13">
        <v>1653.9</v>
      </c>
      <c r="K13">
        <v>421.541</v>
      </c>
      <c r="L13">
        <v>-1.9721299999999999</v>
      </c>
    </row>
    <row r="14" spans="1:12" ht="15" thickBot="1" x14ac:dyDescent="0.25">
      <c r="A14" s="47"/>
      <c r="B14" s="47"/>
      <c r="C14" s="3" t="s">
        <v>137</v>
      </c>
      <c r="D14" s="3" t="s">
        <v>1361</v>
      </c>
      <c r="E14" s="3" t="s">
        <v>1362</v>
      </c>
      <c r="F14" s="3" t="s">
        <v>136</v>
      </c>
      <c r="G14" s="3">
        <v>1186.6400000000001</v>
      </c>
      <c r="H14" s="3">
        <v>507.74400000000003</v>
      </c>
      <c r="I14" s="3">
        <v>-1.22471</v>
      </c>
      <c r="J14" s="8">
        <v>2384.83</v>
      </c>
      <c r="K14" s="8">
        <v>438.64699999999999</v>
      </c>
      <c r="L14" s="8">
        <v>-2.4427500000000002</v>
      </c>
    </row>
    <row r="15" spans="1:12" x14ac:dyDescent="0.2">
      <c r="A15" s="46" t="s">
        <v>3620</v>
      </c>
      <c r="B15" s="46" t="s">
        <v>3619</v>
      </c>
      <c r="C15" s="1" t="s">
        <v>543</v>
      </c>
      <c r="D15" s="1" t="s">
        <v>544</v>
      </c>
      <c r="E15" s="1" t="s">
        <v>545</v>
      </c>
      <c r="F15" s="1" t="s">
        <v>546</v>
      </c>
      <c r="G15" s="1">
        <v>73.137699999999995</v>
      </c>
      <c r="H15" s="1">
        <v>25.8705</v>
      </c>
      <c r="I15" s="1">
        <v>-1.4993099999999999</v>
      </c>
      <c r="J15">
        <v>90.385499999999993</v>
      </c>
      <c r="K15">
        <v>31.525600000000001</v>
      </c>
      <c r="L15">
        <v>-1.5195700000000001</v>
      </c>
    </row>
    <row r="16" spans="1:12" x14ac:dyDescent="0.2">
      <c r="A16" s="49"/>
      <c r="B16" s="49"/>
      <c r="C16" s="1" t="s">
        <v>618</v>
      </c>
      <c r="D16" s="1" t="s">
        <v>619</v>
      </c>
      <c r="E16" s="1" t="s">
        <v>620</v>
      </c>
      <c r="F16" s="1" t="s">
        <v>621</v>
      </c>
      <c r="G16" s="1">
        <v>14.6607</v>
      </c>
      <c r="H16" s="1">
        <v>4.00047</v>
      </c>
      <c r="I16" s="1">
        <v>-1.87371</v>
      </c>
      <c r="J16">
        <v>325.762</v>
      </c>
      <c r="K16">
        <v>76.519199999999998</v>
      </c>
      <c r="L16">
        <v>-2.0899299999999998</v>
      </c>
    </row>
    <row r="17" spans="1:12" x14ac:dyDescent="0.2">
      <c r="A17" s="49"/>
      <c r="B17" s="51"/>
      <c r="C17" s="2" t="s">
        <v>949</v>
      </c>
      <c r="D17" s="2" t="s">
        <v>950</v>
      </c>
      <c r="E17" s="2" t="s">
        <v>951</v>
      </c>
      <c r="F17" s="2" t="s">
        <v>952</v>
      </c>
      <c r="G17" s="2">
        <v>431.02199999999999</v>
      </c>
      <c r="H17" s="2">
        <v>175.017</v>
      </c>
      <c r="I17" s="2">
        <v>-1.30027</v>
      </c>
      <c r="J17" s="7">
        <v>638.59400000000005</v>
      </c>
      <c r="K17" s="7">
        <v>274.56200000000001</v>
      </c>
      <c r="L17" s="7">
        <v>-1.21777</v>
      </c>
    </row>
    <row r="18" spans="1:12" x14ac:dyDescent="0.2">
      <c r="A18" s="49"/>
      <c r="B18" s="50" t="s">
        <v>3621</v>
      </c>
      <c r="C18" s="1" t="s">
        <v>463</v>
      </c>
      <c r="D18" s="1" t="s">
        <v>467</v>
      </c>
      <c r="E18" s="1" t="s">
        <v>465</v>
      </c>
      <c r="F18" s="1" t="s">
        <v>466</v>
      </c>
      <c r="G18" s="1">
        <v>66.351699999999994</v>
      </c>
      <c r="H18" s="1">
        <v>33.145400000000002</v>
      </c>
      <c r="I18" s="1">
        <v>-1.00132</v>
      </c>
      <c r="J18">
        <v>99.089200000000005</v>
      </c>
      <c r="K18">
        <v>33.415900000000001</v>
      </c>
      <c r="L18">
        <v>-1.5682</v>
      </c>
    </row>
    <row r="19" spans="1:12" x14ac:dyDescent="0.2">
      <c r="A19" s="49"/>
      <c r="B19" s="49"/>
      <c r="C19" s="1" t="s">
        <v>28</v>
      </c>
      <c r="D19" s="1" t="s">
        <v>29</v>
      </c>
      <c r="E19" s="1" t="s">
        <v>30</v>
      </c>
      <c r="F19" s="1" t="s">
        <v>31</v>
      </c>
      <c r="G19" s="1">
        <v>33.403399999999998</v>
      </c>
      <c r="H19" s="1">
        <v>13.908899999999999</v>
      </c>
      <c r="I19" s="1">
        <v>-1.2639899999999999</v>
      </c>
      <c r="J19">
        <v>47.798499999999997</v>
      </c>
      <c r="K19">
        <v>16.497399999999999</v>
      </c>
      <c r="L19">
        <v>-1.5347299999999999</v>
      </c>
    </row>
    <row r="20" spans="1:12" x14ac:dyDescent="0.2">
      <c r="A20" s="49"/>
      <c r="B20" s="49"/>
      <c r="C20" s="1" t="s">
        <v>11</v>
      </c>
      <c r="D20" s="1" t="s">
        <v>1371</v>
      </c>
      <c r="E20" s="1" t="s">
        <v>1372</v>
      </c>
      <c r="F20" s="1" t="s">
        <v>1373</v>
      </c>
      <c r="G20" s="1">
        <v>17.260899999999999</v>
      </c>
      <c r="H20" s="1">
        <v>7.8815499999999998</v>
      </c>
      <c r="I20" s="1">
        <v>-1.1309499999999999</v>
      </c>
      <c r="J20">
        <v>28.881699999999999</v>
      </c>
      <c r="K20">
        <v>11.8261</v>
      </c>
      <c r="L20">
        <v>-1.2881800000000001</v>
      </c>
    </row>
    <row r="21" spans="1:12" x14ac:dyDescent="0.2">
      <c r="A21" s="49"/>
      <c r="B21" s="49"/>
      <c r="C21" s="1" t="s">
        <v>463</v>
      </c>
      <c r="D21" s="1" t="s">
        <v>464</v>
      </c>
      <c r="E21" s="1" t="s">
        <v>465</v>
      </c>
      <c r="F21" s="1" t="s">
        <v>466</v>
      </c>
      <c r="G21" s="1">
        <v>45.7928</v>
      </c>
      <c r="H21" s="1">
        <v>12.2942</v>
      </c>
      <c r="I21" s="1">
        <v>-1.89714</v>
      </c>
      <c r="J21">
        <v>47.436100000000003</v>
      </c>
      <c r="K21">
        <v>10.698499999999999</v>
      </c>
      <c r="L21">
        <v>-2.1485799999999999</v>
      </c>
    </row>
    <row r="22" spans="1:12" x14ac:dyDescent="0.2">
      <c r="A22" s="49"/>
      <c r="B22" s="51"/>
      <c r="C22" s="2" t="s">
        <v>1432</v>
      </c>
      <c r="D22" s="2" t="s">
        <v>1433</v>
      </c>
      <c r="E22" s="2" t="s">
        <v>1434</v>
      </c>
      <c r="F22" s="2" t="s">
        <v>1435</v>
      </c>
      <c r="G22" s="2">
        <v>37.1158</v>
      </c>
      <c r="H22" s="2">
        <v>16.2834</v>
      </c>
      <c r="I22" s="2">
        <v>-1.1886300000000001</v>
      </c>
      <c r="J22" s="7">
        <v>38.649299999999997</v>
      </c>
      <c r="K22" s="7">
        <v>15.680899999999999</v>
      </c>
      <c r="L22" s="7">
        <v>-1.3014300000000001</v>
      </c>
    </row>
    <row r="23" spans="1:12" x14ac:dyDescent="0.2">
      <c r="A23" s="49"/>
      <c r="B23" s="50" t="s">
        <v>3625</v>
      </c>
      <c r="C23" s="1" t="s">
        <v>226</v>
      </c>
      <c r="D23" s="1" t="s">
        <v>227</v>
      </c>
      <c r="E23" s="1" t="s">
        <v>228</v>
      </c>
      <c r="F23" s="1" t="s">
        <v>229</v>
      </c>
      <c r="G23" s="1">
        <v>23.7212</v>
      </c>
      <c r="H23" s="1">
        <v>4.5708099999999998</v>
      </c>
      <c r="I23" s="1">
        <v>-2.3756499999999998</v>
      </c>
      <c r="J23">
        <v>43.735199999999999</v>
      </c>
      <c r="K23">
        <v>6.9566600000000003</v>
      </c>
      <c r="L23">
        <v>-2.6523300000000001</v>
      </c>
    </row>
    <row r="24" spans="1:12" x14ac:dyDescent="0.2">
      <c r="A24" s="49"/>
      <c r="B24" s="51"/>
      <c r="C24" s="2" t="s">
        <v>226</v>
      </c>
      <c r="D24" s="2" t="s">
        <v>230</v>
      </c>
      <c r="E24" s="2" t="s">
        <v>228</v>
      </c>
      <c r="F24" s="2" t="s">
        <v>229</v>
      </c>
      <c r="G24" s="2">
        <v>107.55</v>
      </c>
      <c r="H24" s="2">
        <v>36.045400000000001</v>
      </c>
      <c r="I24" s="2">
        <v>-1.5771299999999999</v>
      </c>
      <c r="J24" s="7">
        <v>220.31200000000001</v>
      </c>
      <c r="K24" s="7">
        <v>35.973999999999997</v>
      </c>
      <c r="L24" s="7">
        <v>-2.6145200000000002</v>
      </c>
    </row>
    <row r="25" spans="1:12" x14ac:dyDescent="0.2">
      <c r="A25" s="49"/>
      <c r="B25" s="50" t="s">
        <v>3642</v>
      </c>
      <c r="C25" s="1" t="s">
        <v>16</v>
      </c>
      <c r="D25" s="1" t="s">
        <v>17</v>
      </c>
      <c r="E25" s="1" t="s">
        <v>18</v>
      </c>
      <c r="F25" s="1" t="s">
        <v>19</v>
      </c>
      <c r="G25" s="1">
        <v>324.00700000000001</v>
      </c>
      <c r="H25" s="1">
        <v>139.934</v>
      </c>
      <c r="I25" s="1">
        <v>-1.2112799999999999</v>
      </c>
      <c r="J25">
        <v>656.94899999999996</v>
      </c>
      <c r="K25">
        <v>167.006</v>
      </c>
      <c r="L25">
        <v>-1.9758800000000001</v>
      </c>
    </row>
    <row r="26" spans="1:12" x14ac:dyDescent="0.2">
      <c r="A26" s="49"/>
      <c r="B26" s="49"/>
      <c r="C26" s="1" t="s">
        <v>48</v>
      </c>
      <c r="D26" s="1" t="s">
        <v>49</v>
      </c>
      <c r="E26" s="1" t="s">
        <v>50</v>
      </c>
      <c r="F26" s="1" t="s">
        <v>51</v>
      </c>
      <c r="G26" s="1">
        <v>28.488900000000001</v>
      </c>
      <c r="H26" s="1">
        <v>7.0423499999999999</v>
      </c>
      <c r="I26" s="1">
        <v>-2.01627</v>
      </c>
      <c r="J26">
        <v>55.848999999999997</v>
      </c>
      <c r="K26">
        <v>6.6129300000000004</v>
      </c>
      <c r="L26">
        <v>-3.0781700000000001</v>
      </c>
    </row>
    <row r="27" spans="1:12" x14ac:dyDescent="0.2">
      <c r="A27" s="49"/>
      <c r="B27" s="49"/>
      <c r="C27" s="1" t="s">
        <v>90</v>
      </c>
      <c r="D27" s="1" t="s">
        <v>91</v>
      </c>
      <c r="E27" s="1" t="s">
        <v>92</v>
      </c>
      <c r="F27" s="1" t="s">
        <v>93</v>
      </c>
      <c r="G27" s="1">
        <v>67.051199999999994</v>
      </c>
      <c r="H27" s="1">
        <v>31.9314</v>
      </c>
      <c r="I27" s="1">
        <v>-1.07029</v>
      </c>
      <c r="J27">
        <v>71.643699999999995</v>
      </c>
      <c r="K27">
        <v>34.288600000000002</v>
      </c>
      <c r="L27">
        <v>-1.06311</v>
      </c>
    </row>
    <row r="28" spans="1:12" x14ac:dyDescent="0.2">
      <c r="A28" s="49"/>
      <c r="B28" s="49"/>
      <c r="C28" s="1" t="s">
        <v>304</v>
      </c>
      <c r="D28" s="1" t="s">
        <v>305</v>
      </c>
      <c r="E28" s="1" t="s">
        <v>306</v>
      </c>
      <c r="F28" s="1" t="s">
        <v>307</v>
      </c>
      <c r="G28" s="1">
        <v>521.55100000000004</v>
      </c>
      <c r="H28" s="1">
        <v>167.18100000000001</v>
      </c>
      <c r="I28" s="1">
        <v>-1.6414</v>
      </c>
      <c r="J28">
        <v>1041.53</v>
      </c>
      <c r="K28">
        <v>202.97300000000001</v>
      </c>
      <c r="L28">
        <v>-2.3593500000000001</v>
      </c>
    </row>
    <row r="29" spans="1:12" x14ac:dyDescent="0.2">
      <c r="A29" s="49"/>
      <c r="B29" s="49"/>
      <c r="C29" s="1" t="s">
        <v>11</v>
      </c>
      <c r="D29" s="1" t="s">
        <v>342</v>
      </c>
      <c r="E29" s="1" t="s">
        <v>343</v>
      </c>
      <c r="F29" s="1" t="s">
        <v>344</v>
      </c>
      <c r="G29" s="1">
        <v>102.063</v>
      </c>
      <c r="H29" s="1">
        <v>42.8001</v>
      </c>
      <c r="I29" s="1">
        <v>-1.2537700000000001</v>
      </c>
      <c r="J29">
        <v>162.453</v>
      </c>
      <c r="K29">
        <v>58.270899999999997</v>
      </c>
      <c r="L29">
        <v>-1.4791700000000001</v>
      </c>
    </row>
    <row r="30" spans="1:12" x14ac:dyDescent="0.2">
      <c r="A30" s="49"/>
      <c r="B30" s="49"/>
      <c r="C30" s="1" t="s">
        <v>390</v>
      </c>
      <c r="D30" s="1" t="s">
        <v>391</v>
      </c>
      <c r="E30" s="1" t="s">
        <v>392</v>
      </c>
      <c r="F30" s="1" t="s">
        <v>393</v>
      </c>
      <c r="G30" s="1">
        <v>413.64600000000002</v>
      </c>
      <c r="H30" s="1">
        <v>198.91900000000001</v>
      </c>
      <c r="I30" s="1">
        <v>-1.0562100000000001</v>
      </c>
      <c r="J30">
        <v>551.71199999999999</v>
      </c>
      <c r="K30">
        <v>201.37899999999999</v>
      </c>
      <c r="L30">
        <v>-1.454</v>
      </c>
    </row>
    <row r="31" spans="1:12" x14ac:dyDescent="0.2">
      <c r="A31" s="49"/>
      <c r="B31" s="49"/>
      <c r="C31" s="1" t="s">
        <v>696</v>
      </c>
      <c r="D31" s="1" t="s">
        <v>697</v>
      </c>
      <c r="E31" s="1" t="s">
        <v>698</v>
      </c>
      <c r="F31" s="1" t="s">
        <v>699</v>
      </c>
      <c r="G31" s="1">
        <v>744.63900000000001</v>
      </c>
      <c r="H31" s="1">
        <v>362.95800000000003</v>
      </c>
      <c r="I31" s="1">
        <v>-1.03674</v>
      </c>
      <c r="J31">
        <v>1323.04</v>
      </c>
      <c r="K31">
        <v>350.53</v>
      </c>
      <c r="L31">
        <v>-1.91625</v>
      </c>
    </row>
    <row r="32" spans="1:12" x14ac:dyDescent="0.2">
      <c r="A32" s="49"/>
      <c r="B32" s="49"/>
      <c r="C32" s="1" t="s">
        <v>696</v>
      </c>
      <c r="D32" s="1" t="s">
        <v>704</v>
      </c>
      <c r="E32" s="1" t="s">
        <v>705</v>
      </c>
      <c r="F32" s="1" t="s">
        <v>706</v>
      </c>
      <c r="G32" s="1">
        <v>489.29899999999998</v>
      </c>
      <c r="H32" s="1">
        <v>242.989</v>
      </c>
      <c r="I32" s="1">
        <v>-1.0098199999999999</v>
      </c>
      <c r="J32">
        <v>894.93799999999999</v>
      </c>
      <c r="K32">
        <v>289.98399999999998</v>
      </c>
      <c r="L32">
        <v>-1.62581</v>
      </c>
    </row>
    <row r="33" spans="1:12" ht="15" thickBot="1" x14ac:dyDescent="0.25">
      <c r="A33" s="47"/>
      <c r="B33" s="47"/>
      <c r="C33" s="11" t="s">
        <v>1045</v>
      </c>
      <c r="D33" s="11" t="s">
        <v>1046</v>
      </c>
      <c r="E33" s="11" t="s">
        <v>1047</v>
      </c>
      <c r="F33" s="11" t="s">
        <v>1048</v>
      </c>
      <c r="G33" s="11">
        <v>22.078399999999998</v>
      </c>
      <c r="H33" s="11">
        <v>9.7195999999999998</v>
      </c>
      <c r="I33" s="11">
        <v>-1.18367</v>
      </c>
      <c r="J33" s="10">
        <v>36.487400000000001</v>
      </c>
      <c r="K33" s="10">
        <v>15.7155</v>
      </c>
      <c r="L33" s="10">
        <v>-1.2152099999999999</v>
      </c>
    </row>
    <row r="34" spans="1:12" x14ac:dyDescent="0.2">
      <c r="A34" s="46" t="s">
        <v>3618</v>
      </c>
      <c r="B34" s="48" t="s">
        <v>3644</v>
      </c>
      <c r="C34" s="15" t="s">
        <v>862</v>
      </c>
      <c r="D34" s="15" t="s">
        <v>863</v>
      </c>
      <c r="E34" s="15" t="s">
        <v>864</v>
      </c>
      <c r="F34" s="15" t="s">
        <v>865</v>
      </c>
      <c r="G34" s="15">
        <v>10.5215</v>
      </c>
      <c r="H34" s="15">
        <v>3.39486</v>
      </c>
      <c r="I34" s="15">
        <v>-1.63192</v>
      </c>
      <c r="J34" s="14">
        <v>13.5738</v>
      </c>
      <c r="K34" s="14">
        <v>3.9820600000000002</v>
      </c>
      <c r="L34" s="14">
        <v>-1.7692300000000001</v>
      </c>
    </row>
    <row r="35" spans="1:12" x14ac:dyDescent="0.2">
      <c r="A35" s="49"/>
      <c r="B35" s="50" t="s">
        <v>3617</v>
      </c>
      <c r="C35" s="1" t="s">
        <v>1256</v>
      </c>
      <c r="D35" s="1" t="s">
        <v>1424</v>
      </c>
      <c r="E35" s="1" t="s">
        <v>1425</v>
      </c>
      <c r="F35" s="1" t="s">
        <v>1426</v>
      </c>
      <c r="G35" s="1">
        <v>71.382900000000006</v>
      </c>
      <c r="H35" s="1">
        <v>25.504300000000001</v>
      </c>
      <c r="I35" s="1">
        <v>-1.4848399999999999</v>
      </c>
      <c r="J35">
        <v>133.63999999999999</v>
      </c>
      <c r="K35">
        <v>19.2136</v>
      </c>
      <c r="L35">
        <v>-2.7981500000000001</v>
      </c>
    </row>
    <row r="36" spans="1:12" x14ac:dyDescent="0.2">
      <c r="A36" s="49"/>
      <c r="B36" s="49"/>
      <c r="C36" s="1" t="s">
        <v>119</v>
      </c>
      <c r="D36" s="1" t="s">
        <v>120</v>
      </c>
      <c r="E36" s="1" t="s">
        <v>121</v>
      </c>
      <c r="F36" s="1" t="s">
        <v>122</v>
      </c>
      <c r="G36" s="1">
        <v>676.02499999999998</v>
      </c>
      <c r="H36" s="1">
        <v>162.09899999999999</v>
      </c>
      <c r="I36" s="1">
        <v>-2.0602</v>
      </c>
      <c r="J36">
        <v>1101.29</v>
      </c>
      <c r="K36">
        <v>279.95699999999999</v>
      </c>
      <c r="L36">
        <v>-1.9759199999999999</v>
      </c>
    </row>
    <row r="37" spans="1:12" x14ac:dyDescent="0.2">
      <c r="A37" s="49"/>
      <c r="B37" s="49"/>
      <c r="C37" s="1" t="s">
        <v>7</v>
      </c>
      <c r="D37" s="1" t="s">
        <v>8</v>
      </c>
      <c r="E37" s="1" t="s">
        <v>9</v>
      </c>
      <c r="F37" s="1" t="s">
        <v>10</v>
      </c>
      <c r="G37" s="1">
        <v>5.2597800000000001</v>
      </c>
      <c r="H37" s="1">
        <v>2.2533099999999999</v>
      </c>
      <c r="I37" s="1">
        <v>-1.22296</v>
      </c>
      <c r="J37">
        <v>18.746400000000001</v>
      </c>
      <c r="K37">
        <v>4.2998200000000004</v>
      </c>
      <c r="L37">
        <v>-2.1242700000000001</v>
      </c>
    </row>
    <row r="38" spans="1:12" x14ac:dyDescent="0.2">
      <c r="A38" s="49"/>
      <c r="B38" s="49"/>
      <c r="C38" s="1" t="s">
        <v>79</v>
      </c>
      <c r="D38" s="1" t="s">
        <v>80</v>
      </c>
      <c r="E38" s="1" t="s">
        <v>81</v>
      </c>
      <c r="F38" s="1" t="s">
        <v>82</v>
      </c>
      <c r="G38" s="1">
        <v>249.255</v>
      </c>
      <c r="H38" s="1">
        <v>56.857900000000001</v>
      </c>
      <c r="I38" s="1">
        <v>-2.13219</v>
      </c>
      <c r="J38">
        <v>396.01400000000001</v>
      </c>
      <c r="K38">
        <v>108.15600000000001</v>
      </c>
      <c r="L38">
        <v>-1.8724400000000001</v>
      </c>
    </row>
    <row r="39" spans="1:12" x14ac:dyDescent="0.2">
      <c r="A39" s="49"/>
      <c r="B39" s="49"/>
      <c r="C39" s="1" t="s">
        <v>98</v>
      </c>
      <c r="D39" s="1" t="s">
        <v>102</v>
      </c>
      <c r="E39" s="1" t="s">
        <v>100</v>
      </c>
      <c r="F39" s="1" t="s">
        <v>101</v>
      </c>
      <c r="G39" s="1">
        <v>191.75899999999999</v>
      </c>
      <c r="H39" s="1">
        <v>71.685500000000005</v>
      </c>
      <c r="I39" s="1">
        <v>-1.41954</v>
      </c>
      <c r="J39">
        <v>494.67399999999998</v>
      </c>
      <c r="K39">
        <v>111.63200000000001</v>
      </c>
      <c r="L39">
        <v>-2.1477200000000001</v>
      </c>
    </row>
    <row r="40" spans="1:12" x14ac:dyDescent="0.2">
      <c r="A40" s="49"/>
      <c r="B40" s="49"/>
      <c r="C40" s="1" t="s">
        <v>154</v>
      </c>
      <c r="D40" s="1" t="s">
        <v>155</v>
      </c>
      <c r="E40" s="1" t="s">
        <v>156</v>
      </c>
      <c r="F40" s="1" t="s">
        <v>157</v>
      </c>
      <c r="G40" s="1">
        <v>27.081700000000001</v>
      </c>
      <c r="H40" s="1">
        <v>11.973699999999999</v>
      </c>
      <c r="I40" s="1">
        <v>-1.1774500000000001</v>
      </c>
      <c r="J40">
        <v>50.7194</v>
      </c>
      <c r="K40">
        <v>16.266100000000002</v>
      </c>
      <c r="L40">
        <v>-1.6406700000000001</v>
      </c>
    </row>
    <row r="41" spans="1:12" x14ac:dyDescent="0.2">
      <c r="A41" s="49"/>
      <c r="B41" s="49"/>
      <c r="C41" s="1" t="s">
        <v>1300</v>
      </c>
      <c r="D41" s="1" t="s">
        <v>1374</v>
      </c>
      <c r="E41" s="1" t="s">
        <v>1375</v>
      </c>
      <c r="F41" s="1" t="s">
        <v>1376</v>
      </c>
      <c r="G41" s="1">
        <v>6.0305400000000002</v>
      </c>
      <c r="H41" s="1">
        <v>1.6940299999999999</v>
      </c>
      <c r="I41" s="1">
        <v>-1.8318300000000001</v>
      </c>
      <c r="J41">
        <v>8.4106799999999993</v>
      </c>
      <c r="K41">
        <v>2.8660700000000001</v>
      </c>
      <c r="L41">
        <v>-1.55315</v>
      </c>
    </row>
    <row r="42" spans="1:12" x14ac:dyDescent="0.2">
      <c r="A42" s="49"/>
      <c r="B42" s="49"/>
      <c r="C42" s="1" t="s">
        <v>489</v>
      </c>
      <c r="D42" s="1" t="s">
        <v>490</v>
      </c>
      <c r="E42" s="1" t="s">
        <v>491</v>
      </c>
      <c r="F42" s="1" t="s">
        <v>492</v>
      </c>
      <c r="G42" s="1">
        <v>28.066099999999999</v>
      </c>
      <c r="H42" s="1">
        <v>12.6759</v>
      </c>
      <c r="I42" s="1">
        <v>-1.1467400000000001</v>
      </c>
      <c r="J42">
        <v>49.585500000000003</v>
      </c>
      <c r="K42">
        <v>17.611699999999999</v>
      </c>
      <c r="L42">
        <v>-1.49339</v>
      </c>
    </row>
    <row r="43" spans="1:12" x14ac:dyDescent="0.2">
      <c r="A43" s="49"/>
      <c r="B43" s="49"/>
      <c r="C43" s="1" t="s">
        <v>584</v>
      </c>
      <c r="D43" s="1" t="s">
        <v>585</v>
      </c>
      <c r="E43" s="1" t="s">
        <v>586</v>
      </c>
      <c r="F43" s="1" t="s">
        <v>587</v>
      </c>
      <c r="G43" s="1">
        <v>18.605799999999999</v>
      </c>
      <c r="H43" s="1">
        <v>6.33948</v>
      </c>
      <c r="I43" s="1">
        <v>-1.55331</v>
      </c>
      <c r="J43">
        <v>17.232700000000001</v>
      </c>
      <c r="K43">
        <v>5.1687399999999997</v>
      </c>
      <c r="L43">
        <v>-1.73726</v>
      </c>
    </row>
    <row r="44" spans="1:12" x14ac:dyDescent="0.2">
      <c r="A44" s="49"/>
      <c r="B44" s="49"/>
      <c r="C44" s="1" t="s">
        <v>606</v>
      </c>
      <c r="D44" s="1" t="s">
        <v>607</v>
      </c>
      <c r="E44" s="1" t="s">
        <v>608</v>
      </c>
      <c r="F44" s="1" t="s">
        <v>609</v>
      </c>
      <c r="G44" s="1">
        <v>136.25</v>
      </c>
      <c r="H44" s="1">
        <v>33.750900000000001</v>
      </c>
      <c r="I44" s="1">
        <v>-2.0132599999999998</v>
      </c>
      <c r="J44">
        <v>317.21800000000002</v>
      </c>
      <c r="K44">
        <v>53.798999999999999</v>
      </c>
      <c r="L44">
        <v>-2.5598200000000002</v>
      </c>
    </row>
    <row r="45" spans="1:12" x14ac:dyDescent="0.2">
      <c r="A45" s="49"/>
      <c r="B45" s="49"/>
      <c r="C45" s="1" t="s">
        <v>1256</v>
      </c>
      <c r="D45" s="1" t="s">
        <v>1380</v>
      </c>
      <c r="E45" s="1" t="s">
        <v>1381</v>
      </c>
      <c r="F45" s="1" t="s">
        <v>1382</v>
      </c>
      <c r="G45" s="1">
        <v>185.71299999999999</v>
      </c>
      <c r="H45" s="1">
        <v>60.894799999999996</v>
      </c>
      <c r="I45" s="1">
        <v>-1.6086800000000001</v>
      </c>
      <c r="J45">
        <v>327.47800000000001</v>
      </c>
      <c r="K45">
        <v>44.974200000000003</v>
      </c>
      <c r="L45">
        <v>-2.8642300000000001</v>
      </c>
    </row>
    <row r="46" spans="1:12" x14ac:dyDescent="0.2">
      <c r="A46" s="49"/>
      <c r="B46" s="49"/>
      <c r="C46" s="1" t="s">
        <v>1256</v>
      </c>
      <c r="D46" s="1" t="s">
        <v>1427</v>
      </c>
      <c r="E46" s="1" t="s">
        <v>1425</v>
      </c>
      <c r="F46" s="1" t="s">
        <v>1426</v>
      </c>
      <c r="G46" s="1">
        <v>76.000799999999998</v>
      </c>
      <c r="H46" s="1">
        <v>28.405200000000001</v>
      </c>
      <c r="I46" s="1">
        <v>-1.4198599999999999</v>
      </c>
      <c r="J46">
        <v>119.80800000000001</v>
      </c>
      <c r="K46">
        <v>23.753599999999999</v>
      </c>
      <c r="L46">
        <v>-2.3345099999999999</v>
      </c>
    </row>
    <row r="47" spans="1:12" x14ac:dyDescent="0.2">
      <c r="A47" s="49"/>
      <c r="B47" s="49"/>
      <c r="C47" s="1" t="s">
        <v>887</v>
      </c>
      <c r="D47" s="1" t="s">
        <v>888</v>
      </c>
      <c r="E47" s="1" t="s">
        <v>889</v>
      </c>
      <c r="F47" s="1" t="s">
        <v>890</v>
      </c>
      <c r="G47" s="1">
        <v>28.854099999999999</v>
      </c>
      <c r="H47" s="1">
        <v>8.5391100000000009</v>
      </c>
      <c r="I47" s="1">
        <v>-1.7566200000000001</v>
      </c>
      <c r="J47">
        <v>36.615200000000002</v>
      </c>
      <c r="K47">
        <v>11.319900000000001</v>
      </c>
      <c r="L47">
        <v>-1.6935800000000001</v>
      </c>
    </row>
    <row r="48" spans="1:12" x14ac:dyDescent="0.2">
      <c r="A48" s="49"/>
      <c r="B48" s="49"/>
      <c r="C48" s="1" t="s">
        <v>1017</v>
      </c>
      <c r="D48" s="1" t="s">
        <v>1018</v>
      </c>
      <c r="E48" s="1" t="s">
        <v>1019</v>
      </c>
      <c r="F48" s="1" t="s">
        <v>1020</v>
      </c>
      <c r="G48" s="1">
        <v>124.639</v>
      </c>
      <c r="H48" s="1">
        <v>39.455100000000002</v>
      </c>
      <c r="I48" s="1">
        <v>-1.65947</v>
      </c>
      <c r="J48">
        <v>243.655</v>
      </c>
      <c r="K48">
        <v>36.723300000000002</v>
      </c>
      <c r="L48">
        <v>-2.73007</v>
      </c>
    </row>
    <row r="49" spans="1:12" x14ac:dyDescent="0.2">
      <c r="A49" s="49"/>
      <c r="B49" s="49"/>
      <c r="C49" s="1" t="s">
        <v>1017</v>
      </c>
      <c r="D49" s="1" t="s">
        <v>1021</v>
      </c>
      <c r="E49" s="1" t="s">
        <v>1022</v>
      </c>
      <c r="F49" s="1" t="s">
        <v>1023</v>
      </c>
      <c r="G49" s="1">
        <v>26.8337</v>
      </c>
      <c r="H49" s="1">
        <v>4.3910799999999997</v>
      </c>
      <c r="I49" s="1">
        <v>-2.6114000000000002</v>
      </c>
      <c r="J49">
        <v>59.285400000000003</v>
      </c>
      <c r="K49">
        <v>5.2130700000000001</v>
      </c>
      <c r="L49">
        <v>-3.5074700000000001</v>
      </c>
    </row>
    <row r="50" spans="1:12" x14ac:dyDescent="0.2">
      <c r="A50" s="49"/>
      <c r="B50" s="49"/>
      <c r="C50" s="1" t="s">
        <v>1149</v>
      </c>
      <c r="D50" s="1" t="s">
        <v>1150</v>
      </c>
      <c r="E50" s="1" t="s">
        <v>1151</v>
      </c>
      <c r="F50" s="1" t="s">
        <v>1152</v>
      </c>
      <c r="G50" s="1">
        <v>128.38900000000001</v>
      </c>
      <c r="H50" s="1">
        <v>29.1662</v>
      </c>
      <c r="I50" s="1">
        <v>-2.1381600000000001</v>
      </c>
      <c r="J50">
        <v>351.226</v>
      </c>
      <c r="K50">
        <v>37.441200000000002</v>
      </c>
      <c r="L50">
        <v>-3.2296999999999998</v>
      </c>
    </row>
    <row r="51" spans="1:12" x14ac:dyDescent="0.2">
      <c r="A51" s="49"/>
      <c r="B51" s="49"/>
      <c r="C51" s="1" t="s">
        <v>1149</v>
      </c>
      <c r="D51" s="1" t="s">
        <v>1154</v>
      </c>
      <c r="E51" s="1" t="s">
        <v>1155</v>
      </c>
      <c r="F51" s="1" t="s">
        <v>1156</v>
      </c>
      <c r="G51" s="1">
        <v>57.348100000000002</v>
      </c>
      <c r="H51" s="1">
        <v>13.4559</v>
      </c>
      <c r="I51" s="1">
        <v>-2.09151</v>
      </c>
      <c r="J51">
        <v>115.643</v>
      </c>
      <c r="K51">
        <v>15.873799999999999</v>
      </c>
      <c r="L51">
        <v>-2.86496</v>
      </c>
    </row>
    <row r="52" spans="1:12" x14ac:dyDescent="0.2">
      <c r="A52" s="49"/>
      <c r="B52" s="49"/>
      <c r="C52" s="1" t="s">
        <v>1256</v>
      </c>
      <c r="D52" s="1" t="s">
        <v>1257</v>
      </c>
      <c r="E52" s="1" t="s">
        <v>1258</v>
      </c>
      <c r="F52" s="1" t="s">
        <v>1259</v>
      </c>
      <c r="G52" s="1">
        <v>175.71</v>
      </c>
      <c r="H52" s="1">
        <v>83.875</v>
      </c>
      <c r="I52" s="1">
        <v>-1.0668899999999999</v>
      </c>
      <c r="J52">
        <v>148.33699999999999</v>
      </c>
      <c r="K52">
        <v>48.322699999999998</v>
      </c>
      <c r="L52">
        <v>-1.6181000000000001</v>
      </c>
    </row>
    <row r="53" spans="1:12" x14ac:dyDescent="0.2">
      <c r="A53" s="49"/>
      <c r="B53" s="49"/>
      <c r="C53" s="1" t="s">
        <v>1260</v>
      </c>
      <c r="D53" s="1" t="s">
        <v>1261</v>
      </c>
      <c r="E53" s="1" t="s">
        <v>1262</v>
      </c>
      <c r="F53" s="1" t="s">
        <v>1263</v>
      </c>
      <c r="G53" s="1">
        <v>260.27</v>
      </c>
      <c r="H53" s="1">
        <v>92.997</v>
      </c>
      <c r="I53" s="1">
        <v>-1.48475</v>
      </c>
      <c r="J53">
        <v>386.952</v>
      </c>
      <c r="K53">
        <v>69.553200000000004</v>
      </c>
      <c r="L53">
        <v>-2.4759600000000002</v>
      </c>
    </row>
    <row r="54" spans="1:12" x14ac:dyDescent="0.2">
      <c r="A54" s="49"/>
      <c r="B54" s="49"/>
      <c r="C54" s="1" t="s">
        <v>1274</v>
      </c>
      <c r="D54" s="1" t="s">
        <v>1275</v>
      </c>
      <c r="E54" s="1" t="s">
        <v>1276</v>
      </c>
      <c r="F54" s="1" t="s">
        <v>1277</v>
      </c>
      <c r="G54" s="1">
        <v>371.93299999999999</v>
      </c>
      <c r="H54" s="1">
        <v>144.523</v>
      </c>
      <c r="I54" s="1">
        <v>-1.36375</v>
      </c>
      <c r="J54">
        <v>510.38499999999999</v>
      </c>
      <c r="K54">
        <v>160.08600000000001</v>
      </c>
      <c r="L54">
        <v>-1.6727399999999999</v>
      </c>
    </row>
    <row r="55" spans="1:12" x14ac:dyDescent="0.2">
      <c r="A55" s="49"/>
      <c r="B55" s="51"/>
      <c r="C55" s="2" t="s">
        <v>1300</v>
      </c>
      <c r="D55" s="2" t="s">
        <v>1354</v>
      </c>
      <c r="E55" s="2" t="s">
        <v>1355</v>
      </c>
      <c r="F55" s="2" t="s">
        <v>1356</v>
      </c>
      <c r="G55" s="2">
        <v>41.030500000000004</v>
      </c>
      <c r="H55" s="2">
        <v>18.957799999999999</v>
      </c>
      <c r="I55" s="2">
        <v>-1.1138999999999999</v>
      </c>
      <c r="J55" s="7">
        <v>75.967399999999998</v>
      </c>
      <c r="K55" s="7">
        <v>20.581900000000001</v>
      </c>
      <c r="L55" s="7">
        <v>-1.8839999999999999</v>
      </c>
    </row>
    <row r="56" spans="1:12" x14ac:dyDescent="0.2">
      <c r="A56" s="49"/>
      <c r="B56" s="52" t="s">
        <v>3631</v>
      </c>
      <c r="C56" s="13" t="s">
        <v>927</v>
      </c>
      <c r="D56" s="13" t="s">
        <v>928</v>
      </c>
      <c r="E56" s="13" t="s">
        <v>929</v>
      </c>
      <c r="F56" s="13" t="s">
        <v>930</v>
      </c>
      <c r="G56" s="13">
        <v>97.001599999999996</v>
      </c>
      <c r="H56" s="13">
        <v>34.330800000000004</v>
      </c>
      <c r="I56" s="13">
        <v>-1.4984999999999999</v>
      </c>
      <c r="J56" s="12">
        <v>129.68299999999999</v>
      </c>
      <c r="K56" s="12">
        <v>46.701599999999999</v>
      </c>
      <c r="L56" s="12">
        <v>-1.4734499999999999</v>
      </c>
    </row>
    <row r="57" spans="1:12" x14ac:dyDescent="0.2">
      <c r="A57" s="49"/>
      <c r="B57" s="50" t="s">
        <v>3632</v>
      </c>
      <c r="C57" s="1" t="s">
        <v>111</v>
      </c>
      <c r="D57" s="1" t="s">
        <v>112</v>
      </c>
      <c r="E57" s="1" t="s">
        <v>113</v>
      </c>
      <c r="F57" s="1" t="s">
        <v>114</v>
      </c>
      <c r="G57" s="1">
        <v>104.69199999999999</v>
      </c>
      <c r="H57" s="1">
        <v>45.998899999999999</v>
      </c>
      <c r="I57" s="1">
        <v>-1.18648</v>
      </c>
      <c r="J57">
        <v>118.973</v>
      </c>
      <c r="K57">
        <v>33.3536</v>
      </c>
      <c r="L57">
        <v>-1.8347199999999999</v>
      </c>
    </row>
    <row r="58" spans="1:12" x14ac:dyDescent="0.2">
      <c r="A58" s="49"/>
      <c r="B58" s="49"/>
      <c r="C58" s="1" t="s">
        <v>170</v>
      </c>
      <c r="D58" s="1" t="s">
        <v>171</v>
      </c>
      <c r="E58" s="1" t="s">
        <v>172</v>
      </c>
      <c r="F58" s="1" t="s">
        <v>173</v>
      </c>
      <c r="G58" s="1">
        <v>29.593900000000001</v>
      </c>
      <c r="H58" s="1">
        <v>6.2060500000000003</v>
      </c>
      <c r="I58" s="1">
        <v>-2.2535500000000002</v>
      </c>
      <c r="J58">
        <v>64.504599999999996</v>
      </c>
      <c r="K58">
        <v>5.36172</v>
      </c>
      <c r="L58">
        <v>-3.5886399999999998</v>
      </c>
    </row>
    <row r="59" spans="1:12" x14ac:dyDescent="0.2">
      <c r="A59" s="49"/>
      <c r="B59" s="49"/>
      <c r="C59" s="1" t="s">
        <v>814</v>
      </c>
      <c r="D59" s="1" t="s">
        <v>815</v>
      </c>
      <c r="E59" s="1" t="s">
        <v>816</v>
      </c>
      <c r="F59" s="1" t="s">
        <v>817</v>
      </c>
      <c r="G59" s="1">
        <v>52.983199999999997</v>
      </c>
      <c r="H59" s="1">
        <v>19.678100000000001</v>
      </c>
      <c r="I59" s="1">
        <v>-1.4289499999999999</v>
      </c>
      <c r="J59">
        <v>91.394300000000001</v>
      </c>
      <c r="K59">
        <v>24.046299999999999</v>
      </c>
      <c r="L59">
        <v>-1.9262900000000001</v>
      </c>
    </row>
    <row r="60" spans="1:12" x14ac:dyDescent="0.2">
      <c r="A60" s="49"/>
      <c r="B60" s="49"/>
      <c r="C60" s="1" t="s">
        <v>1384</v>
      </c>
      <c r="D60" s="1" t="s">
        <v>1385</v>
      </c>
      <c r="E60" s="1" t="s">
        <v>1386</v>
      </c>
      <c r="F60" s="1" t="s">
        <v>1387</v>
      </c>
      <c r="G60" s="1">
        <v>64.842699999999994</v>
      </c>
      <c r="H60" s="1">
        <v>24.497900000000001</v>
      </c>
      <c r="I60" s="1">
        <v>-1.40428</v>
      </c>
      <c r="J60">
        <v>56.766199999999998</v>
      </c>
      <c r="K60">
        <v>24.5745</v>
      </c>
      <c r="L60">
        <v>-1.20787</v>
      </c>
    </row>
    <row r="61" spans="1:12" x14ac:dyDescent="0.2">
      <c r="A61" s="49"/>
      <c r="B61" s="51"/>
      <c r="C61" s="2" t="s">
        <v>814</v>
      </c>
      <c r="D61" s="2" t="s">
        <v>920</v>
      </c>
      <c r="E61" s="2" t="s">
        <v>921</v>
      </c>
      <c r="F61" s="2" t="s">
        <v>922</v>
      </c>
      <c r="G61" s="2">
        <v>39.0411</v>
      </c>
      <c r="H61" s="2">
        <v>19.223400000000002</v>
      </c>
      <c r="I61" s="2">
        <v>-1.02213</v>
      </c>
      <c r="J61" s="7">
        <v>116.967</v>
      </c>
      <c r="K61" s="7">
        <v>49.236800000000002</v>
      </c>
      <c r="L61" s="7">
        <v>-1.2482899999999999</v>
      </c>
    </row>
    <row r="62" spans="1:12" x14ac:dyDescent="0.2">
      <c r="A62" s="49"/>
      <c r="B62" s="50" t="s">
        <v>3638</v>
      </c>
      <c r="C62" s="1" t="s">
        <v>1035</v>
      </c>
      <c r="D62" s="1" t="s">
        <v>1036</v>
      </c>
      <c r="E62" s="1" t="s">
        <v>1037</v>
      </c>
      <c r="F62" s="1" t="s">
        <v>1038</v>
      </c>
      <c r="G62" s="1">
        <v>98.5291</v>
      </c>
      <c r="H62" s="1">
        <v>45.282299999999999</v>
      </c>
      <c r="I62" s="1">
        <v>-1.1215999999999999</v>
      </c>
      <c r="J62">
        <v>144.19999999999999</v>
      </c>
      <c r="K62">
        <v>37.806699999999999</v>
      </c>
      <c r="L62">
        <v>-1.93136</v>
      </c>
    </row>
    <row r="63" spans="1:12" ht="15.75" customHeight="1" thickBot="1" x14ac:dyDescent="0.25">
      <c r="A63" s="47"/>
      <c r="B63" s="47"/>
      <c r="C63" s="3" t="s">
        <v>1226</v>
      </c>
      <c r="D63" s="3" t="s">
        <v>1227</v>
      </c>
      <c r="E63" s="3" t="s">
        <v>1228</v>
      </c>
      <c r="F63" s="3" t="s">
        <v>1229</v>
      </c>
      <c r="G63" s="3">
        <v>219.05099999999999</v>
      </c>
      <c r="H63" s="3">
        <v>80.403499999999994</v>
      </c>
      <c r="I63" s="3">
        <v>-1.4459299999999999</v>
      </c>
      <c r="J63" s="8">
        <v>326.88400000000001</v>
      </c>
      <c r="K63" s="8">
        <v>107.88</v>
      </c>
      <c r="L63" s="8">
        <v>-1.59935</v>
      </c>
    </row>
    <row r="64" spans="1:12" x14ac:dyDescent="0.2">
      <c r="A64" s="46" t="s">
        <v>3660</v>
      </c>
      <c r="B64" s="46" t="s">
        <v>3659</v>
      </c>
      <c r="C64" s="1" t="s">
        <v>1082</v>
      </c>
      <c r="D64" s="1" t="s">
        <v>1083</v>
      </c>
      <c r="E64" s="1" t="s">
        <v>1084</v>
      </c>
      <c r="F64" s="1" t="s">
        <v>1085</v>
      </c>
      <c r="G64" s="1">
        <v>6.0714300000000003</v>
      </c>
      <c r="H64" s="1">
        <v>2.3009499999999998</v>
      </c>
      <c r="I64" s="1">
        <v>-1.39981</v>
      </c>
      <c r="J64">
        <v>8.7595299999999998</v>
      </c>
      <c r="K64">
        <v>2.5375299999999998</v>
      </c>
      <c r="L64">
        <v>-1.7874300000000001</v>
      </c>
    </row>
    <row r="65" spans="1:12" x14ac:dyDescent="0.2">
      <c r="A65" s="49"/>
      <c r="B65" s="51"/>
      <c r="C65" s="2" t="s">
        <v>372</v>
      </c>
      <c r="D65" s="2" t="s">
        <v>373</v>
      </c>
      <c r="E65" s="2" t="s">
        <v>374</v>
      </c>
      <c r="F65" s="2" t="s">
        <v>375</v>
      </c>
      <c r="G65" s="2">
        <v>1.74417</v>
      </c>
      <c r="H65" s="2">
        <v>0.73269200000000001</v>
      </c>
      <c r="I65" s="2">
        <v>-1.25126</v>
      </c>
      <c r="J65" s="7">
        <v>1.7437199999999999</v>
      </c>
      <c r="K65" s="7">
        <v>0.64940399999999998</v>
      </c>
      <c r="L65" s="7">
        <v>-1.4249799999999999</v>
      </c>
    </row>
    <row r="66" spans="1:12" x14ac:dyDescent="0.2">
      <c r="A66" s="49"/>
      <c r="B66" s="50" t="s">
        <v>3624</v>
      </c>
      <c r="C66" s="1" t="s">
        <v>331</v>
      </c>
      <c r="D66" s="1" t="s">
        <v>332</v>
      </c>
      <c r="E66" s="1" t="s">
        <v>333</v>
      </c>
      <c r="F66" s="1" t="s">
        <v>334</v>
      </c>
      <c r="G66" s="1">
        <v>16.558700000000002</v>
      </c>
      <c r="H66" s="1">
        <v>4.8971200000000001</v>
      </c>
      <c r="I66" s="1">
        <v>-1.75759</v>
      </c>
      <c r="J66">
        <v>36.7224</v>
      </c>
      <c r="K66">
        <v>12.127700000000001</v>
      </c>
      <c r="L66">
        <v>-1.59836</v>
      </c>
    </row>
    <row r="67" spans="1:12" x14ac:dyDescent="0.2">
      <c r="A67" s="49"/>
      <c r="B67" s="49"/>
      <c r="C67" s="1" t="s">
        <v>521</v>
      </c>
      <c r="D67" s="1" t="s">
        <v>525</v>
      </c>
      <c r="E67" s="1" t="s">
        <v>523</v>
      </c>
      <c r="F67" s="1" t="s">
        <v>524</v>
      </c>
      <c r="G67" s="1">
        <v>20.9177</v>
      </c>
      <c r="H67" s="1">
        <v>4.9370700000000003</v>
      </c>
      <c r="I67" s="1">
        <v>-2.0830000000000002</v>
      </c>
      <c r="J67">
        <v>31.421500000000002</v>
      </c>
      <c r="K67">
        <v>7.38164</v>
      </c>
      <c r="L67">
        <v>-2.0897399999999999</v>
      </c>
    </row>
    <row r="68" spans="1:12" x14ac:dyDescent="0.2">
      <c r="A68" s="49"/>
      <c r="B68" s="49"/>
      <c r="C68" s="1" t="s">
        <v>203</v>
      </c>
      <c r="D68" s="1" t="s">
        <v>204</v>
      </c>
      <c r="E68" s="1" t="s">
        <v>205</v>
      </c>
      <c r="F68" s="1" t="s">
        <v>206</v>
      </c>
      <c r="G68" s="1">
        <v>73.214399999999998</v>
      </c>
      <c r="H68" s="1">
        <v>27.314499999999999</v>
      </c>
      <c r="I68" s="1">
        <v>-1.4224600000000001</v>
      </c>
      <c r="J68">
        <v>142.39500000000001</v>
      </c>
      <c r="K68">
        <v>34.429000000000002</v>
      </c>
      <c r="L68">
        <v>-2.0482</v>
      </c>
    </row>
    <row r="69" spans="1:12" x14ac:dyDescent="0.2">
      <c r="A69" s="49"/>
      <c r="B69" s="49"/>
      <c r="C69" s="1" t="s">
        <v>413</v>
      </c>
      <c r="D69" s="1" t="s">
        <v>417</v>
      </c>
      <c r="E69" s="1" t="s">
        <v>415</v>
      </c>
      <c r="F69" s="1" t="s">
        <v>416</v>
      </c>
      <c r="G69" s="1">
        <v>5.6114600000000001</v>
      </c>
      <c r="H69" s="1">
        <v>2.0034100000000001</v>
      </c>
      <c r="I69" s="1">
        <v>-1.4859199999999999</v>
      </c>
      <c r="J69">
        <v>3.4302999999999999</v>
      </c>
      <c r="K69">
        <v>0.83841699999999997</v>
      </c>
      <c r="L69">
        <v>-2.0326</v>
      </c>
    </row>
    <row r="70" spans="1:12" x14ac:dyDescent="0.2">
      <c r="A70" s="49"/>
      <c r="B70" s="49"/>
      <c r="C70" s="1" t="s">
        <v>36</v>
      </c>
      <c r="D70" s="1" t="s">
        <v>37</v>
      </c>
      <c r="E70" s="1" t="s">
        <v>38</v>
      </c>
      <c r="F70" s="1" t="s">
        <v>39</v>
      </c>
      <c r="G70" s="1">
        <v>147.22800000000001</v>
      </c>
      <c r="H70" s="1">
        <v>61.978000000000002</v>
      </c>
      <c r="I70" s="1">
        <v>-1.24823</v>
      </c>
      <c r="J70">
        <v>274.02600000000001</v>
      </c>
      <c r="K70">
        <v>122.774</v>
      </c>
      <c r="L70">
        <v>-1.1583000000000001</v>
      </c>
    </row>
    <row r="71" spans="1:12" x14ac:dyDescent="0.2">
      <c r="A71" s="49"/>
      <c r="B71" s="49"/>
      <c r="C71" s="1" t="s">
        <v>103</v>
      </c>
      <c r="D71" s="1" t="s">
        <v>104</v>
      </c>
      <c r="E71" s="1" t="s">
        <v>105</v>
      </c>
      <c r="F71" s="1" t="s">
        <v>106</v>
      </c>
      <c r="G71" s="1">
        <v>28.197500000000002</v>
      </c>
      <c r="H71" s="1">
        <v>5.4177299999999997</v>
      </c>
      <c r="I71" s="1">
        <v>-2.37981</v>
      </c>
      <c r="J71">
        <v>17.4937</v>
      </c>
      <c r="K71">
        <v>7.3973199999999997</v>
      </c>
      <c r="L71">
        <v>-1.24176</v>
      </c>
    </row>
    <row r="72" spans="1:12" x14ac:dyDescent="0.2">
      <c r="A72" s="49"/>
      <c r="B72" s="49"/>
      <c r="C72" s="1" t="s">
        <v>203</v>
      </c>
      <c r="D72" s="1" t="s">
        <v>207</v>
      </c>
      <c r="E72" s="1" t="s">
        <v>205</v>
      </c>
      <c r="F72" s="1" t="s">
        <v>206</v>
      </c>
      <c r="G72" s="1">
        <v>41.133000000000003</v>
      </c>
      <c r="H72" s="1">
        <v>16.059899999999999</v>
      </c>
      <c r="I72" s="1">
        <v>-1.35684</v>
      </c>
      <c r="J72">
        <v>84.7483</v>
      </c>
      <c r="K72">
        <v>14.331</v>
      </c>
      <c r="L72">
        <v>-2.5640499999999999</v>
      </c>
    </row>
    <row r="73" spans="1:12" x14ac:dyDescent="0.2">
      <c r="A73" s="49"/>
      <c r="B73" s="49"/>
      <c r="C73" s="1" t="s">
        <v>360</v>
      </c>
      <c r="D73" s="1" t="s">
        <v>361</v>
      </c>
      <c r="E73" s="1" t="s">
        <v>362</v>
      </c>
      <c r="F73" s="1" t="s">
        <v>363</v>
      </c>
      <c r="G73" s="1">
        <v>33.662100000000002</v>
      </c>
      <c r="H73" s="1">
        <v>16.727799999999998</v>
      </c>
      <c r="I73" s="1">
        <v>-1.0088699999999999</v>
      </c>
      <c r="J73">
        <v>77.920699999999997</v>
      </c>
      <c r="K73">
        <v>23.2059</v>
      </c>
      <c r="L73">
        <v>-1.7475099999999999</v>
      </c>
    </row>
    <row r="74" spans="1:12" x14ac:dyDescent="0.2">
      <c r="A74" s="49"/>
      <c r="B74" s="49"/>
      <c r="C74" s="1" t="s">
        <v>425</v>
      </c>
      <c r="D74" s="1" t="s">
        <v>426</v>
      </c>
      <c r="E74" s="1" t="s">
        <v>427</v>
      </c>
      <c r="F74" s="1" t="s">
        <v>428</v>
      </c>
      <c r="G74" s="1">
        <v>50.311399999999999</v>
      </c>
      <c r="H74" s="1">
        <v>11.8348</v>
      </c>
      <c r="I74" s="1">
        <v>-2.08785</v>
      </c>
      <c r="J74">
        <v>58.9985</v>
      </c>
      <c r="K74">
        <v>18.252700000000001</v>
      </c>
      <c r="L74">
        <v>-1.6925699999999999</v>
      </c>
    </row>
    <row r="75" spans="1:12" x14ac:dyDescent="0.2">
      <c r="A75" s="49"/>
      <c r="B75" s="49"/>
      <c r="C75" s="1" t="s">
        <v>521</v>
      </c>
      <c r="D75" s="1" t="s">
        <v>522</v>
      </c>
      <c r="E75" s="1" t="s">
        <v>523</v>
      </c>
      <c r="F75" s="1" t="s">
        <v>524</v>
      </c>
      <c r="G75" s="1">
        <v>80.531999999999996</v>
      </c>
      <c r="H75" s="1">
        <v>18.678899999999999</v>
      </c>
      <c r="I75" s="1">
        <v>-2.1081500000000002</v>
      </c>
      <c r="J75">
        <v>144.238</v>
      </c>
      <c r="K75">
        <v>16.8307</v>
      </c>
      <c r="L75">
        <v>-3.0992799999999998</v>
      </c>
    </row>
    <row r="76" spans="1:12" x14ac:dyDescent="0.2">
      <c r="A76" s="49"/>
      <c r="B76" s="49"/>
      <c r="C76" s="1" t="s">
        <v>555</v>
      </c>
      <c r="D76" s="1" t="s">
        <v>556</v>
      </c>
      <c r="E76" s="1" t="s">
        <v>557</v>
      </c>
      <c r="F76" s="1" t="s">
        <v>558</v>
      </c>
      <c r="G76" s="1">
        <v>1033.26</v>
      </c>
      <c r="H76" s="1">
        <v>368.85700000000003</v>
      </c>
      <c r="I76" s="1">
        <v>-1.4860599999999999</v>
      </c>
      <c r="J76">
        <v>1423.89</v>
      </c>
      <c r="K76">
        <v>431.57</v>
      </c>
      <c r="L76">
        <v>-1.72217</v>
      </c>
    </row>
    <row r="77" spans="1:12" x14ac:dyDescent="0.2">
      <c r="A77" s="49"/>
      <c r="B77" s="49"/>
      <c r="C77" s="1" t="s">
        <v>580</v>
      </c>
      <c r="D77" s="1" t="s">
        <v>581</v>
      </c>
      <c r="E77" s="1" t="s">
        <v>582</v>
      </c>
      <c r="F77" s="1" t="s">
        <v>583</v>
      </c>
      <c r="G77" s="1">
        <v>18.1418</v>
      </c>
      <c r="H77" s="1">
        <v>6.1378199999999996</v>
      </c>
      <c r="I77" s="1">
        <v>-1.56352</v>
      </c>
      <c r="J77">
        <v>38.57</v>
      </c>
      <c r="K77">
        <v>18.5977</v>
      </c>
      <c r="L77">
        <v>-1.0523499999999999</v>
      </c>
    </row>
    <row r="78" spans="1:12" x14ac:dyDescent="0.2">
      <c r="A78" s="49"/>
      <c r="B78" s="49"/>
      <c r="C78" s="1" t="s">
        <v>654</v>
      </c>
      <c r="D78" s="1" t="s">
        <v>655</v>
      </c>
      <c r="E78" s="1" t="s">
        <v>656</v>
      </c>
      <c r="F78" s="1" t="s">
        <v>657</v>
      </c>
      <c r="G78" s="1">
        <v>49.244399999999999</v>
      </c>
      <c r="H78" s="1">
        <v>15.5783</v>
      </c>
      <c r="I78" s="1">
        <v>-1.66042</v>
      </c>
      <c r="J78">
        <v>79.214200000000005</v>
      </c>
      <c r="K78">
        <v>24.455300000000001</v>
      </c>
      <c r="L78">
        <v>-1.6956100000000001</v>
      </c>
    </row>
    <row r="79" spans="1:12" x14ac:dyDescent="0.2">
      <c r="A79" s="49"/>
      <c r="B79" s="49"/>
      <c r="C79" s="1" t="s">
        <v>521</v>
      </c>
      <c r="D79" s="1" t="s">
        <v>802</v>
      </c>
      <c r="E79" s="1" t="s">
        <v>803</v>
      </c>
      <c r="F79" s="1" t="s">
        <v>804</v>
      </c>
      <c r="G79" s="1">
        <v>622.42399999999998</v>
      </c>
      <c r="H79" s="1">
        <v>271.572</v>
      </c>
      <c r="I79" s="1">
        <v>-1.1965600000000001</v>
      </c>
      <c r="J79">
        <v>1629.72</v>
      </c>
      <c r="K79">
        <v>391.36200000000002</v>
      </c>
      <c r="L79">
        <v>-2.0580500000000002</v>
      </c>
    </row>
    <row r="80" spans="1:12" x14ac:dyDescent="0.2">
      <c r="A80" s="49"/>
      <c r="B80" s="49"/>
      <c r="C80" s="1" t="s">
        <v>203</v>
      </c>
      <c r="D80" s="1" t="s">
        <v>1089</v>
      </c>
      <c r="E80" s="1" t="s">
        <v>1090</v>
      </c>
      <c r="F80" s="1" t="s">
        <v>1091</v>
      </c>
      <c r="G80" s="1">
        <v>134.178</v>
      </c>
      <c r="H80" s="1">
        <v>52.383600000000001</v>
      </c>
      <c r="I80" s="1">
        <v>-1.3569599999999999</v>
      </c>
      <c r="J80">
        <v>295.77699999999999</v>
      </c>
      <c r="K80">
        <v>63.248699999999999</v>
      </c>
      <c r="L80">
        <v>-2.2254</v>
      </c>
    </row>
    <row r="81" spans="1:12" x14ac:dyDescent="0.2">
      <c r="A81" s="49"/>
      <c r="B81" s="49"/>
      <c r="C81" s="1" t="s">
        <v>1096</v>
      </c>
      <c r="D81" s="1" t="s">
        <v>1100</v>
      </c>
      <c r="E81" s="1" t="s">
        <v>1101</v>
      </c>
      <c r="F81" s="1" t="s">
        <v>1099</v>
      </c>
      <c r="G81" s="1">
        <v>894.21199999999999</v>
      </c>
      <c r="H81" s="1">
        <v>381.38400000000001</v>
      </c>
      <c r="I81" s="1">
        <v>-1.2293700000000001</v>
      </c>
      <c r="J81">
        <v>2284.46</v>
      </c>
      <c r="K81">
        <v>611.05700000000002</v>
      </c>
      <c r="L81">
        <v>-1.9024799999999999</v>
      </c>
    </row>
    <row r="82" spans="1:12" x14ac:dyDescent="0.2">
      <c r="A82" s="49"/>
      <c r="B82" s="49"/>
      <c r="C82" s="1" t="s">
        <v>1096</v>
      </c>
      <c r="D82" s="1" t="s">
        <v>1102</v>
      </c>
      <c r="E82" s="1" t="s">
        <v>1103</v>
      </c>
      <c r="F82" s="1" t="s">
        <v>1104</v>
      </c>
      <c r="G82" s="1">
        <v>53.895600000000002</v>
      </c>
      <c r="H82" s="1">
        <v>11.4918</v>
      </c>
      <c r="I82" s="1">
        <v>-2.2295699999999998</v>
      </c>
      <c r="J82">
        <v>228.99700000000001</v>
      </c>
      <c r="K82">
        <v>30.735600000000002</v>
      </c>
      <c r="L82">
        <v>-2.8973399999999998</v>
      </c>
    </row>
    <row r="83" spans="1:12" x14ac:dyDescent="0.2">
      <c r="A83" s="49"/>
      <c r="B83" s="49"/>
      <c r="C83" s="1" t="s">
        <v>293</v>
      </c>
      <c r="D83" s="1" t="s">
        <v>1115</v>
      </c>
      <c r="E83" s="1" t="s">
        <v>1116</v>
      </c>
      <c r="F83" s="1" t="s">
        <v>1117</v>
      </c>
      <c r="G83" s="1">
        <v>161.29499999999999</v>
      </c>
      <c r="H83" s="1">
        <v>74.999600000000001</v>
      </c>
      <c r="I83" s="1">
        <v>-1.1047499999999999</v>
      </c>
      <c r="J83">
        <v>207.678</v>
      </c>
      <c r="K83">
        <v>84.5809</v>
      </c>
      <c r="L83">
        <v>-1.2959499999999999</v>
      </c>
    </row>
    <row r="84" spans="1:12" x14ac:dyDescent="0.2">
      <c r="A84" s="49"/>
      <c r="B84" s="49"/>
      <c r="C84" s="1" t="s">
        <v>555</v>
      </c>
      <c r="D84" s="1" t="s">
        <v>1129</v>
      </c>
      <c r="E84" s="1" t="s">
        <v>1130</v>
      </c>
      <c r="F84" s="1" t="s">
        <v>1131</v>
      </c>
      <c r="G84" s="1">
        <v>327.964</v>
      </c>
      <c r="H84" s="1">
        <v>95.197599999999994</v>
      </c>
      <c r="I84" s="1">
        <v>-1.78454</v>
      </c>
      <c r="J84">
        <v>250.23400000000001</v>
      </c>
      <c r="K84">
        <v>50.591900000000003</v>
      </c>
      <c r="L84">
        <v>-2.3062999999999998</v>
      </c>
    </row>
    <row r="85" spans="1:12" x14ac:dyDescent="0.2">
      <c r="A85" s="49"/>
      <c r="B85" s="49"/>
      <c r="C85" s="1" t="s">
        <v>11</v>
      </c>
      <c r="D85" s="1" t="s">
        <v>1203</v>
      </c>
      <c r="E85" s="1" t="s">
        <v>1204</v>
      </c>
      <c r="F85" s="1" t="s">
        <v>1205</v>
      </c>
      <c r="G85" s="1">
        <v>43.282699999999998</v>
      </c>
      <c r="H85" s="1">
        <v>18.235499999999998</v>
      </c>
      <c r="I85" s="1">
        <v>-1.2470399999999999</v>
      </c>
      <c r="J85">
        <v>127.428</v>
      </c>
      <c r="K85">
        <v>33.397100000000002</v>
      </c>
      <c r="L85">
        <v>-1.9318900000000001</v>
      </c>
    </row>
    <row r="86" spans="1:12" x14ac:dyDescent="0.2">
      <c r="A86" s="49"/>
      <c r="B86" s="49"/>
      <c r="C86" s="1" t="s">
        <v>11</v>
      </c>
      <c r="D86" s="1" t="s">
        <v>1212</v>
      </c>
      <c r="E86" s="1" t="s">
        <v>1213</v>
      </c>
      <c r="F86" s="1" t="s">
        <v>1214</v>
      </c>
      <c r="G86" s="1">
        <v>65.6691</v>
      </c>
      <c r="H86" s="1">
        <v>25.863700000000001</v>
      </c>
      <c r="I86" s="1">
        <v>-1.34429</v>
      </c>
      <c r="J86">
        <v>166.97200000000001</v>
      </c>
      <c r="K86">
        <v>80.173900000000003</v>
      </c>
      <c r="L86">
        <v>-1.0584</v>
      </c>
    </row>
    <row r="87" spans="1:12" x14ac:dyDescent="0.2">
      <c r="A87" s="49"/>
      <c r="B87" s="49"/>
      <c r="C87" s="1" t="s">
        <v>1230</v>
      </c>
      <c r="D87" s="1" t="s">
        <v>1231</v>
      </c>
      <c r="E87" s="1" t="s">
        <v>1232</v>
      </c>
      <c r="F87" s="1" t="s">
        <v>1233</v>
      </c>
      <c r="G87" s="1">
        <v>187.81100000000001</v>
      </c>
      <c r="H87" s="1">
        <v>93.188500000000005</v>
      </c>
      <c r="I87" s="1">
        <v>-1.0110600000000001</v>
      </c>
      <c r="J87">
        <v>312.995</v>
      </c>
      <c r="K87">
        <v>112.256</v>
      </c>
      <c r="L87">
        <v>-1.4793499999999999</v>
      </c>
    </row>
    <row r="88" spans="1:12" x14ac:dyDescent="0.2">
      <c r="A88" s="49"/>
      <c r="B88" s="51"/>
      <c r="C88" s="2" t="s">
        <v>1357</v>
      </c>
      <c r="D88" s="2" t="s">
        <v>1358</v>
      </c>
      <c r="E88" s="2" t="s">
        <v>1359</v>
      </c>
      <c r="F88" s="2" t="s">
        <v>1360</v>
      </c>
      <c r="G88" s="2">
        <v>90.695899999999995</v>
      </c>
      <c r="H88" s="2">
        <v>43.112400000000001</v>
      </c>
      <c r="I88" s="2">
        <v>-1.0729299999999999</v>
      </c>
      <c r="J88" s="7">
        <v>182.00800000000001</v>
      </c>
      <c r="K88" s="7">
        <v>46.061599999999999</v>
      </c>
      <c r="L88" s="7">
        <v>-1.98237</v>
      </c>
    </row>
    <row r="89" spans="1:12" x14ac:dyDescent="0.2">
      <c r="A89" s="49"/>
      <c r="B89" s="50" t="s">
        <v>3639</v>
      </c>
      <c r="C89" s="1" t="s">
        <v>440</v>
      </c>
      <c r="D89" s="1" t="s">
        <v>444</v>
      </c>
      <c r="E89" s="1" t="s">
        <v>442</v>
      </c>
      <c r="F89" s="1" t="s">
        <v>443</v>
      </c>
      <c r="G89" s="1">
        <v>4.4146799999999997</v>
      </c>
      <c r="H89" s="1">
        <v>1.26677</v>
      </c>
      <c r="I89" s="1">
        <v>-1.80115</v>
      </c>
      <c r="J89">
        <v>10.1675</v>
      </c>
      <c r="K89">
        <v>1.79836</v>
      </c>
      <c r="L89">
        <v>-2.4992200000000002</v>
      </c>
    </row>
    <row r="90" spans="1:12" x14ac:dyDescent="0.2">
      <c r="A90" s="49"/>
      <c r="B90" s="49"/>
      <c r="C90" s="1" t="s">
        <v>440</v>
      </c>
      <c r="D90" s="1" t="s">
        <v>441</v>
      </c>
      <c r="E90" s="1" t="s">
        <v>442</v>
      </c>
      <c r="F90" s="1" t="s">
        <v>443</v>
      </c>
      <c r="G90" s="1">
        <v>3.3635799999999998</v>
      </c>
      <c r="H90" s="1">
        <v>0.72545300000000001</v>
      </c>
      <c r="I90" s="1">
        <v>-2.2130399999999999</v>
      </c>
      <c r="J90">
        <v>6.36585</v>
      </c>
      <c r="K90">
        <v>1.08647</v>
      </c>
      <c r="L90">
        <v>-2.5507</v>
      </c>
    </row>
    <row r="91" spans="1:12" x14ac:dyDescent="0.2">
      <c r="A91" s="49"/>
      <c r="B91" s="49"/>
      <c r="C91" s="1" t="s">
        <v>215</v>
      </c>
      <c r="D91" s="1" t="s">
        <v>515</v>
      </c>
      <c r="E91" s="1" t="s">
        <v>516</v>
      </c>
      <c r="F91" s="1" t="s">
        <v>517</v>
      </c>
      <c r="G91" s="1">
        <v>4.5411999999999999</v>
      </c>
      <c r="H91" s="1">
        <v>1.4449799999999999</v>
      </c>
      <c r="I91" s="1">
        <v>-1.65202</v>
      </c>
      <c r="J91">
        <v>6.90632</v>
      </c>
      <c r="K91">
        <v>1.08795</v>
      </c>
      <c r="L91">
        <v>-2.6663100000000002</v>
      </c>
    </row>
    <row r="92" spans="1:12" x14ac:dyDescent="0.2">
      <c r="A92" s="49"/>
      <c r="B92" s="49"/>
      <c r="C92" s="1" t="s">
        <v>440</v>
      </c>
      <c r="D92" s="1" t="s">
        <v>630</v>
      </c>
      <c r="E92" s="1" t="s">
        <v>631</v>
      </c>
      <c r="F92" s="1" t="s">
        <v>632</v>
      </c>
      <c r="G92" s="1">
        <v>40.665300000000002</v>
      </c>
      <c r="H92" s="1">
        <v>12.795500000000001</v>
      </c>
      <c r="I92" s="1">
        <v>-1.6681600000000001</v>
      </c>
      <c r="J92">
        <v>48.275300000000001</v>
      </c>
      <c r="K92">
        <v>20.787099999999999</v>
      </c>
      <c r="L92">
        <v>-1.2156</v>
      </c>
    </row>
    <row r="93" spans="1:12" x14ac:dyDescent="0.2">
      <c r="A93" s="49"/>
      <c r="B93" s="49"/>
      <c r="C93" s="1" t="s">
        <v>683</v>
      </c>
      <c r="D93" s="1" t="s">
        <v>684</v>
      </c>
      <c r="E93" s="1" t="s">
        <v>685</v>
      </c>
      <c r="F93" s="1" t="s">
        <v>686</v>
      </c>
      <c r="G93" s="1">
        <v>12.0672</v>
      </c>
      <c r="H93" s="1">
        <v>6.0027299999999997</v>
      </c>
      <c r="I93" s="1">
        <v>-1.0074000000000001</v>
      </c>
      <c r="J93">
        <v>18.1312</v>
      </c>
      <c r="K93">
        <v>7.2337400000000001</v>
      </c>
      <c r="L93">
        <v>-1.3256600000000001</v>
      </c>
    </row>
    <row r="94" spans="1:12" x14ac:dyDescent="0.2">
      <c r="A94" s="49"/>
      <c r="B94" s="49"/>
      <c r="C94" s="1" t="s">
        <v>931</v>
      </c>
      <c r="D94" s="1" t="s">
        <v>932</v>
      </c>
      <c r="E94" s="1" t="s">
        <v>933</v>
      </c>
      <c r="F94" s="1" t="s">
        <v>934</v>
      </c>
      <c r="G94" s="1">
        <v>22.0717</v>
      </c>
      <c r="H94" s="1">
        <v>8.0267400000000002</v>
      </c>
      <c r="I94" s="1">
        <v>-1.4593100000000001</v>
      </c>
      <c r="J94">
        <v>69.886200000000002</v>
      </c>
      <c r="K94">
        <v>22.776399999999999</v>
      </c>
      <c r="L94">
        <v>-1.61747</v>
      </c>
    </row>
    <row r="95" spans="1:12" ht="15" thickBot="1" x14ac:dyDescent="0.25">
      <c r="A95" s="47"/>
      <c r="B95" s="47"/>
      <c r="C95" s="3" t="s">
        <v>1185</v>
      </c>
      <c r="D95" s="3" t="s">
        <v>1186</v>
      </c>
      <c r="E95" s="3" t="s">
        <v>1187</v>
      </c>
      <c r="F95" s="3" t="s">
        <v>1188</v>
      </c>
      <c r="G95" s="3">
        <v>16.073799999999999</v>
      </c>
      <c r="H95" s="3">
        <v>7.6230000000000002</v>
      </c>
      <c r="I95" s="3">
        <v>-1.0762799999999999</v>
      </c>
      <c r="J95" s="8">
        <v>18.512799999999999</v>
      </c>
      <c r="K95" s="8">
        <v>9.1108799999999999</v>
      </c>
      <c r="L95" s="8">
        <v>-1.0228600000000001</v>
      </c>
    </row>
    <row r="96" spans="1:12" x14ac:dyDescent="0.2">
      <c r="A96" s="46" t="s">
        <v>3627</v>
      </c>
      <c r="B96" s="46" t="s">
        <v>3626</v>
      </c>
      <c r="C96" s="1" t="s">
        <v>75</v>
      </c>
      <c r="D96" s="1" t="s">
        <v>76</v>
      </c>
      <c r="E96" s="1" t="s">
        <v>77</v>
      </c>
      <c r="F96" s="1" t="s">
        <v>78</v>
      </c>
      <c r="G96" s="1">
        <v>2.13937</v>
      </c>
      <c r="H96" s="1">
        <v>0.46331499999999998</v>
      </c>
      <c r="I96" s="1">
        <v>-2.2071200000000002</v>
      </c>
      <c r="J96">
        <v>5.0212399999999997</v>
      </c>
      <c r="K96">
        <v>0.68767400000000001</v>
      </c>
      <c r="L96">
        <v>-2.8682500000000002</v>
      </c>
    </row>
    <row r="97" spans="1:12" x14ac:dyDescent="0.2">
      <c r="A97" s="49"/>
      <c r="B97" s="49"/>
      <c r="C97" s="1" t="s">
        <v>75</v>
      </c>
      <c r="D97" s="1" t="s">
        <v>145</v>
      </c>
      <c r="E97" s="1" t="s">
        <v>146</v>
      </c>
      <c r="F97" s="1" t="s">
        <v>147</v>
      </c>
      <c r="G97" s="1">
        <v>15.7883</v>
      </c>
      <c r="H97" s="1">
        <v>6.65123</v>
      </c>
      <c r="I97" s="1">
        <v>-1.24716</v>
      </c>
      <c r="J97">
        <v>37.211599999999997</v>
      </c>
      <c r="K97">
        <v>11.21</v>
      </c>
      <c r="L97">
        <v>-1.7309699999999999</v>
      </c>
    </row>
    <row r="98" spans="1:12" x14ac:dyDescent="0.2">
      <c r="A98" s="49"/>
      <c r="B98" s="49"/>
      <c r="C98" s="1" t="s">
        <v>178</v>
      </c>
      <c r="D98" s="1" t="s">
        <v>179</v>
      </c>
      <c r="E98" s="1" t="s">
        <v>180</v>
      </c>
      <c r="F98" s="1" t="s">
        <v>181</v>
      </c>
      <c r="G98" s="1">
        <v>2.5958899999999998</v>
      </c>
      <c r="H98" s="1">
        <v>0.60245099999999996</v>
      </c>
      <c r="I98" s="1">
        <v>-2.1073200000000001</v>
      </c>
      <c r="J98">
        <v>4.2187799999999998</v>
      </c>
      <c r="K98">
        <v>0.42880200000000002</v>
      </c>
      <c r="L98">
        <v>-3.2984399999999998</v>
      </c>
    </row>
    <row r="99" spans="1:12" x14ac:dyDescent="0.2">
      <c r="A99" s="49"/>
      <c r="B99" s="49"/>
      <c r="C99" s="1" t="s">
        <v>499</v>
      </c>
      <c r="D99" s="1" t="s">
        <v>500</v>
      </c>
      <c r="E99" s="1" t="s">
        <v>501</v>
      </c>
      <c r="F99" s="1" t="s">
        <v>502</v>
      </c>
      <c r="G99" s="1">
        <v>9.9049300000000002</v>
      </c>
      <c r="H99" s="1">
        <v>4.9138000000000002</v>
      </c>
      <c r="I99" s="1">
        <v>-1.0113099999999999</v>
      </c>
      <c r="J99">
        <v>14.865500000000001</v>
      </c>
      <c r="K99">
        <v>7.1947700000000001</v>
      </c>
      <c r="L99">
        <v>-1.04695</v>
      </c>
    </row>
    <row r="100" spans="1:12" x14ac:dyDescent="0.2">
      <c r="A100" s="49"/>
      <c r="B100" s="49"/>
      <c r="C100" s="1" t="s">
        <v>510</v>
      </c>
      <c r="D100" s="1" t="s">
        <v>511</v>
      </c>
      <c r="E100" s="1" t="s">
        <v>512</v>
      </c>
      <c r="F100" s="1" t="s">
        <v>513</v>
      </c>
      <c r="G100" s="1">
        <v>87.748900000000006</v>
      </c>
      <c r="H100" s="1">
        <v>19.7361</v>
      </c>
      <c r="I100" s="1">
        <v>-2.1525400000000001</v>
      </c>
      <c r="J100">
        <v>114.727</v>
      </c>
      <c r="K100">
        <v>37.095199999999998</v>
      </c>
      <c r="L100">
        <v>-1.6289100000000001</v>
      </c>
    </row>
    <row r="101" spans="1:12" x14ac:dyDescent="0.2">
      <c r="A101" s="49"/>
      <c r="B101" s="49"/>
      <c r="C101" s="1" t="s">
        <v>588</v>
      </c>
      <c r="D101" s="1" t="s">
        <v>589</v>
      </c>
      <c r="E101" s="1" t="s">
        <v>590</v>
      </c>
      <c r="F101" s="1" t="s">
        <v>591</v>
      </c>
      <c r="G101" s="1">
        <v>235.78899999999999</v>
      </c>
      <c r="H101" s="1">
        <v>69.495800000000003</v>
      </c>
      <c r="I101" s="1">
        <v>-1.7625</v>
      </c>
      <c r="J101">
        <v>300.16899999999998</v>
      </c>
      <c r="K101">
        <v>126.32299999999999</v>
      </c>
      <c r="L101">
        <v>-1.2486600000000001</v>
      </c>
    </row>
    <row r="102" spans="1:12" x14ac:dyDescent="0.2">
      <c r="A102" s="49"/>
      <c r="B102" s="49"/>
      <c r="C102" s="1" t="s">
        <v>592</v>
      </c>
      <c r="D102" s="1" t="s">
        <v>593</v>
      </c>
      <c r="E102" s="1" t="s">
        <v>594</v>
      </c>
      <c r="F102" s="1" t="s">
        <v>595</v>
      </c>
      <c r="G102" s="1">
        <v>2153.34</v>
      </c>
      <c r="H102" s="1">
        <v>488.012</v>
      </c>
      <c r="I102" s="1">
        <v>-2.1415899999999999</v>
      </c>
      <c r="J102">
        <v>3160.33</v>
      </c>
      <c r="K102">
        <v>812.11599999999999</v>
      </c>
      <c r="L102">
        <v>-1.9603200000000001</v>
      </c>
    </row>
    <row r="103" spans="1:12" x14ac:dyDescent="0.2">
      <c r="A103" s="49"/>
      <c r="B103" s="49"/>
      <c r="C103" s="1" t="s">
        <v>592</v>
      </c>
      <c r="D103" s="1" t="s">
        <v>598</v>
      </c>
      <c r="E103" s="1" t="s">
        <v>599</v>
      </c>
      <c r="F103" s="1" t="s">
        <v>600</v>
      </c>
      <c r="G103" s="1">
        <v>111.997</v>
      </c>
      <c r="H103" s="1">
        <v>34.696399999999997</v>
      </c>
      <c r="I103" s="1">
        <v>-1.6906099999999999</v>
      </c>
      <c r="J103">
        <v>195.352</v>
      </c>
      <c r="K103">
        <v>59.8093</v>
      </c>
      <c r="L103">
        <v>-1.70763</v>
      </c>
    </row>
    <row r="104" spans="1:12" x14ac:dyDescent="0.2">
      <c r="A104" s="49"/>
      <c r="B104" s="49"/>
      <c r="C104" s="1" t="s">
        <v>592</v>
      </c>
      <c r="D104" s="1" t="s">
        <v>604</v>
      </c>
      <c r="E104" s="1" t="s">
        <v>605</v>
      </c>
      <c r="F104" s="1" t="s">
        <v>603</v>
      </c>
      <c r="G104" s="1">
        <v>619.38199999999995</v>
      </c>
      <c r="H104" s="1">
        <v>154.20599999999999</v>
      </c>
      <c r="I104" s="1">
        <v>-2.00597</v>
      </c>
      <c r="J104">
        <v>1156.47</v>
      </c>
      <c r="K104">
        <v>278.27800000000002</v>
      </c>
      <c r="L104">
        <v>-2.0551300000000001</v>
      </c>
    </row>
    <row r="105" spans="1:12" x14ac:dyDescent="0.2">
      <c r="A105" s="49"/>
      <c r="B105" s="49"/>
      <c r="C105" s="1" t="s">
        <v>675</v>
      </c>
      <c r="D105" s="1" t="s">
        <v>676</v>
      </c>
      <c r="E105" s="1" t="s">
        <v>677</v>
      </c>
      <c r="F105" s="1" t="s">
        <v>678</v>
      </c>
      <c r="G105" s="1">
        <v>169.19499999999999</v>
      </c>
      <c r="H105" s="1">
        <v>82.066900000000004</v>
      </c>
      <c r="I105" s="1">
        <v>-1.04382</v>
      </c>
      <c r="J105">
        <v>272.11099999999999</v>
      </c>
      <c r="K105">
        <v>95.242099999999994</v>
      </c>
      <c r="L105">
        <v>-1.5145299999999999</v>
      </c>
    </row>
    <row r="106" spans="1:12" x14ac:dyDescent="0.2">
      <c r="A106" s="49"/>
      <c r="B106" s="49"/>
      <c r="C106" s="1" t="s">
        <v>840</v>
      </c>
      <c r="D106" s="1" t="s">
        <v>841</v>
      </c>
      <c r="E106" s="1" t="s">
        <v>842</v>
      </c>
      <c r="F106" s="1" t="s">
        <v>843</v>
      </c>
      <c r="G106" s="1">
        <v>357.18799999999999</v>
      </c>
      <c r="H106" s="1">
        <v>146.267</v>
      </c>
      <c r="I106" s="1">
        <v>-1.2880799999999999</v>
      </c>
      <c r="J106">
        <v>565.9</v>
      </c>
      <c r="K106">
        <v>234.57300000000001</v>
      </c>
      <c r="L106">
        <v>-1.27051</v>
      </c>
    </row>
    <row r="107" spans="1:12" x14ac:dyDescent="0.2">
      <c r="A107" s="49"/>
      <c r="B107" s="49"/>
      <c r="C107" s="1" t="s">
        <v>1392</v>
      </c>
      <c r="D107" s="1" t="s">
        <v>1393</v>
      </c>
      <c r="E107" s="1" t="s">
        <v>1394</v>
      </c>
      <c r="F107" s="1" t="s">
        <v>1395</v>
      </c>
      <c r="G107" s="1">
        <v>20.404900000000001</v>
      </c>
      <c r="H107" s="1">
        <v>7.9853399999999999</v>
      </c>
      <c r="I107" s="1">
        <v>-1.3534900000000001</v>
      </c>
      <c r="J107">
        <v>36.36</v>
      </c>
      <c r="K107">
        <v>11.305199999999999</v>
      </c>
      <c r="L107">
        <v>-1.68537</v>
      </c>
    </row>
    <row r="108" spans="1:12" x14ac:dyDescent="0.2">
      <c r="A108" s="49"/>
      <c r="B108" s="49"/>
      <c r="C108" s="1" t="s">
        <v>1396</v>
      </c>
      <c r="D108" s="1" t="s">
        <v>1397</v>
      </c>
      <c r="E108" s="1" t="s">
        <v>1398</v>
      </c>
      <c r="F108" s="1" t="s">
        <v>1399</v>
      </c>
      <c r="G108" s="1">
        <v>44.121699999999997</v>
      </c>
      <c r="H108" s="1">
        <v>18.266200000000001</v>
      </c>
      <c r="I108" s="1">
        <v>-1.2723100000000001</v>
      </c>
      <c r="J108">
        <v>87.048699999999997</v>
      </c>
      <c r="K108">
        <v>37.827800000000003</v>
      </c>
      <c r="L108">
        <v>-1.20238</v>
      </c>
    </row>
    <row r="109" spans="1:12" x14ac:dyDescent="0.2">
      <c r="A109" s="49"/>
      <c r="B109" s="51"/>
      <c r="C109" s="2" t="s">
        <v>622</v>
      </c>
      <c r="D109" s="2" t="s">
        <v>1200</v>
      </c>
      <c r="E109" s="2" t="s">
        <v>1201</v>
      </c>
      <c r="F109" s="2" t="s">
        <v>1202</v>
      </c>
      <c r="G109" s="2">
        <v>296.16399999999999</v>
      </c>
      <c r="H109" s="2">
        <v>141.827</v>
      </c>
      <c r="I109" s="2">
        <v>-1.06227</v>
      </c>
      <c r="J109" s="7">
        <v>459.51100000000002</v>
      </c>
      <c r="K109" s="7">
        <v>188.452</v>
      </c>
      <c r="L109" s="7">
        <v>-1.2859</v>
      </c>
    </row>
    <row r="110" spans="1:12" x14ac:dyDescent="0.2">
      <c r="A110" s="49"/>
      <c r="B110" s="50" t="s">
        <v>3628</v>
      </c>
      <c r="C110" s="1" t="s">
        <v>222</v>
      </c>
      <c r="D110" s="1" t="s">
        <v>223</v>
      </c>
      <c r="E110" s="1" t="s">
        <v>224</v>
      </c>
      <c r="F110" s="1" t="s">
        <v>225</v>
      </c>
      <c r="G110" s="1">
        <v>15.075900000000001</v>
      </c>
      <c r="H110" s="1">
        <v>7.3082200000000004</v>
      </c>
      <c r="I110" s="1">
        <v>-1.0446599999999999</v>
      </c>
      <c r="J110">
        <v>17.126799999999999</v>
      </c>
      <c r="K110">
        <v>5.8308799999999996</v>
      </c>
      <c r="L110">
        <v>-1.55447</v>
      </c>
    </row>
    <row r="111" spans="1:12" x14ac:dyDescent="0.2">
      <c r="A111" s="49"/>
      <c r="B111" s="49"/>
      <c r="C111" s="1" t="s">
        <v>964</v>
      </c>
      <c r="D111" s="1" t="s">
        <v>965</v>
      </c>
      <c r="E111" s="1" t="s">
        <v>966</v>
      </c>
      <c r="F111" s="1" t="s">
        <v>967</v>
      </c>
      <c r="G111" s="1">
        <v>9.3969299999999993</v>
      </c>
      <c r="H111" s="1">
        <v>2.55938</v>
      </c>
      <c r="I111" s="1">
        <v>-1.87639</v>
      </c>
      <c r="J111">
        <v>20.513300000000001</v>
      </c>
      <c r="K111">
        <v>4.4854799999999999</v>
      </c>
      <c r="L111">
        <v>-2.1932299999999998</v>
      </c>
    </row>
    <row r="112" spans="1:12" x14ac:dyDescent="0.2">
      <c r="A112" s="49"/>
      <c r="B112" s="49"/>
      <c r="C112" s="1" t="s">
        <v>20</v>
      </c>
      <c r="D112" s="1" t="s">
        <v>21</v>
      </c>
      <c r="E112" s="1" t="s">
        <v>22</v>
      </c>
      <c r="F112" s="1" t="s">
        <v>23</v>
      </c>
      <c r="G112" s="1">
        <v>32.956699999999998</v>
      </c>
      <c r="H112" s="1">
        <v>15.998799999999999</v>
      </c>
      <c r="I112" s="1">
        <v>-1.04261</v>
      </c>
      <c r="J112">
        <v>48.2836</v>
      </c>
      <c r="K112">
        <v>20.092400000000001</v>
      </c>
      <c r="L112">
        <v>-1.2648900000000001</v>
      </c>
    </row>
    <row r="113" spans="1:12" x14ac:dyDescent="0.2">
      <c r="A113" s="49"/>
      <c r="B113" s="49"/>
      <c r="C113" s="1" t="s">
        <v>71</v>
      </c>
      <c r="D113" s="1" t="s">
        <v>72</v>
      </c>
      <c r="E113" s="1" t="s">
        <v>73</v>
      </c>
      <c r="F113" s="1" t="s">
        <v>74</v>
      </c>
      <c r="G113" s="1">
        <v>61.652700000000003</v>
      </c>
      <c r="H113" s="1">
        <v>27.266500000000001</v>
      </c>
      <c r="I113" s="1">
        <v>-1.1770400000000001</v>
      </c>
      <c r="J113">
        <v>109.66800000000001</v>
      </c>
      <c r="K113">
        <v>52.729300000000002</v>
      </c>
      <c r="L113">
        <v>-1.05646</v>
      </c>
    </row>
    <row r="114" spans="1:12" x14ac:dyDescent="0.2">
      <c r="A114" s="49"/>
      <c r="B114" s="49"/>
      <c r="C114" s="1" t="s">
        <v>86</v>
      </c>
      <c r="D114" s="1" t="s">
        <v>87</v>
      </c>
      <c r="E114" s="1" t="s">
        <v>88</v>
      </c>
      <c r="F114" s="1" t="s">
        <v>89</v>
      </c>
      <c r="G114" s="1">
        <v>39.213500000000003</v>
      </c>
      <c r="H114" s="1">
        <v>12.323600000000001</v>
      </c>
      <c r="I114" s="1">
        <v>-1.6699299999999999</v>
      </c>
      <c r="J114">
        <v>63.796399999999998</v>
      </c>
      <c r="K114">
        <v>12.444000000000001</v>
      </c>
      <c r="L114">
        <v>-2.3580199999999998</v>
      </c>
    </row>
    <row r="115" spans="1:12" x14ac:dyDescent="0.2">
      <c r="A115" s="49"/>
      <c r="B115" s="49"/>
      <c r="C115" s="1" t="s">
        <v>195</v>
      </c>
      <c r="D115" s="1" t="s">
        <v>196</v>
      </c>
      <c r="E115" s="1" t="s">
        <v>197</v>
      </c>
      <c r="F115" s="1" t="s">
        <v>198</v>
      </c>
      <c r="G115" s="1">
        <v>3.26363</v>
      </c>
      <c r="H115" s="1">
        <v>0.668597</v>
      </c>
      <c r="I115" s="1">
        <v>-2.2872699999999999</v>
      </c>
      <c r="J115">
        <v>7.98088</v>
      </c>
      <c r="K115">
        <v>1.1213500000000001</v>
      </c>
      <c r="L115">
        <v>-2.8313100000000002</v>
      </c>
    </row>
    <row r="116" spans="1:12" x14ac:dyDescent="0.2">
      <c r="A116" s="49"/>
      <c r="B116" s="49"/>
      <c r="C116" s="1" t="s">
        <v>195</v>
      </c>
      <c r="D116" s="1" t="s">
        <v>212</v>
      </c>
      <c r="E116" s="1" t="s">
        <v>213</v>
      </c>
      <c r="F116" s="1" t="s">
        <v>214</v>
      </c>
      <c r="G116" s="1">
        <v>256.62599999999998</v>
      </c>
      <c r="H116" s="1">
        <v>106.934</v>
      </c>
      <c r="I116" s="1">
        <v>-1.26295</v>
      </c>
      <c r="J116">
        <v>459.29199999999997</v>
      </c>
      <c r="K116">
        <v>177.209</v>
      </c>
      <c r="L116">
        <v>-1.3739600000000001</v>
      </c>
    </row>
    <row r="117" spans="1:12" x14ac:dyDescent="0.2">
      <c r="A117" s="49"/>
      <c r="B117" s="49"/>
      <c r="C117" s="1" t="s">
        <v>11</v>
      </c>
      <c r="D117" s="1" t="s">
        <v>339</v>
      </c>
      <c r="E117" s="1" t="s">
        <v>340</v>
      </c>
      <c r="F117" s="1" t="s">
        <v>341</v>
      </c>
      <c r="G117" s="1">
        <v>26.0044</v>
      </c>
      <c r="H117" s="1">
        <v>11.4704</v>
      </c>
      <c r="I117" s="1">
        <v>-1.1808399999999999</v>
      </c>
      <c r="J117">
        <v>35.582999999999998</v>
      </c>
      <c r="K117">
        <v>12.8531</v>
      </c>
      <c r="L117">
        <v>-1.4690700000000001</v>
      </c>
    </row>
    <row r="118" spans="1:12" x14ac:dyDescent="0.2">
      <c r="A118" s="49"/>
      <c r="B118" s="49"/>
      <c r="C118" s="1" t="s">
        <v>222</v>
      </c>
      <c r="D118" s="1" t="s">
        <v>478</v>
      </c>
      <c r="E118" s="1" t="s">
        <v>479</v>
      </c>
      <c r="F118" s="1" t="s">
        <v>480</v>
      </c>
      <c r="G118" s="1">
        <v>91.607500000000002</v>
      </c>
      <c r="H118" s="1">
        <v>45.083300000000001</v>
      </c>
      <c r="I118" s="1">
        <v>-1.0228699999999999</v>
      </c>
      <c r="J118">
        <v>117.321</v>
      </c>
      <c r="K118">
        <v>47.8</v>
      </c>
      <c r="L118">
        <v>-1.29538</v>
      </c>
    </row>
    <row r="119" spans="1:12" x14ac:dyDescent="0.2">
      <c r="A119" s="49"/>
      <c r="B119" s="49"/>
      <c r="C119" s="1" t="s">
        <v>195</v>
      </c>
      <c r="D119" s="1" t="s">
        <v>721</v>
      </c>
      <c r="E119" s="1" t="s">
        <v>722</v>
      </c>
      <c r="F119" s="1" t="s">
        <v>723</v>
      </c>
      <c r="G119" s="1">
        <v>32.926699999999997</v>
      </c>
      <c r="H119" s="1">
        <v>10.18</v>
      </c>
      <c r="I119" s="1">
        <v>-1.6935199999999999</v>
      </c>
      <c r="J119">
        <v>24.915600000000001</v>
      </c>
      <c r="K119">
        <v>8.1191899999999997</v>
      </c>
      <c r="L119">
        <v>-1.61764</v>
      </c>
    </row>
    <row r="120" spans="1:12" x14ac:dyDescent="0.2">
      <c r="A120" s="49"/>
      <c r="B120" s="49"/>
      <c r="C120" s="1" t="s">
        <v>906</v>
      </c>
      <c r="D120" s="1" t="s">
        <v>907</v>
      </c>
      <c r="E120" s="1" t="s">
        <v>908</v>
      </c>
      <c r="F120" s="1" t="s">
        <v>909</v>
      </c>
      <c r="G120" s="1">
        <v>27.812999999999999</v>
      </c>
      <c r="H120" s="1">
        <v>9.2776499999999995</v>
      </c>
      <c r="I120" s="1">
        <v>-1.5839300000000001</v>
      </c>
      <c r="J120">
        <v>42.698500000000003</v>
      </c>
      <c r="K120">
        <v>6.6989000000000001</v>
      </c>
      <c r="L120">
        <v>-2.6721900000000001</v>
      </c>
    </row>
    <row r="121" spans="1:12" x14ac:dyDescent="0.2">
      <c r="A121" s="49"/>
      <c r="B121" s="49"/>
      <c r="C121" s="1" t="s">
        <v>964</v>
      </c>
      <c r="D121" s="1" t="s">
        <v>968</v>
      </c>
      <c r="E121" s="1" t="s">
        <v>966</v>
      </c>
      <c r="F121" s="1" t="s">
        <v>967</v>
      </c>
      <c r="G121" s="1">
        <v>16.604600000000001</v>
      </c>
      <c r="H121" s="1">
        <v>5.94848</v>
      </c>
      <c r="I121" s="1">
        <v>-1.48099</v>
      </c>
      <c r="J121">
        <v>33.448</v>
      </c>
      <c r="K121">
        <v>8.2292199999999998</v>
      </c>
      <c r="L121">
        <v>-2.0230899999999998</v>
      </c>
    </row>
    <row r="122" spans="1:12" x14ac:dyDescent="0.2">
      <c r="A122" s="49"/>
      <c r="B122" s="49"/>
      <c r="C122" s="1" t="s">
        <v>1246</v>
      </c>
      <c r="D122" s="1" t="s">
        <v>1247</v>
      </c>
      <c r="E122" s="1" t="s">
        <v>1248</v>
      </c>
      <c r="F122" s="1" t="s">
        <v>1249</v>
      </c>
      <c r="G122" s="1">
        <v>3.0161600000000002</v>
      </c>
      <c r="H122" s="1">
        <v>0.934172</v>
      </c>
      <c r="I122" s="1">
        <v>-1.69095</v>
      </c>
      <c r="J122">
        <v>10.172499999999999</v>
      </c>
      <c r="K122">
        <v>2.6504699999999999</v>
      </c>
      <c r="L122">
        <v>-1.9403600000000001</v>
      </c>
    </row>
    <row r="123" spans="1:12" x14ac:dyDescent="0.2">
      <c r="A123" s="49"/>
      <c r="B123" s="49"/>
      <c r="C123" s="1" t="s">
        <v>1246</v>
      </c>
      <c r="D123" s="1" t="s">
        <v>1250</v>
      </c>
      <c r="E123" s="1" t="s">
        <v>1251</v>
      </c>
      <c r="F123" s="1" t="s">
        <v>1252</v>
      </c>
      <c r="G123" s="1">
        <v>63.713799999999999</v>
      </c>
      <c r="H123" s="1">
        <v>29.936199999999999</v>
      </c>
      <c r="I123" s="1">
        <v>-1.08972</v>
      </c>
      <c r="J123">
        <v>223.45</v>
      </c>
      <c r="K123">
        <v>70.707899999999995</v>
      </c>
      <c r="L123">
        <v>-1.66001</v>
      </c>
    </row>
    <row r="124" spans="1:12" x14ac:dyDescent="0.2">
      <c r="A124" s="49"/>
      <c r="B124" s="51"/>
      <c r="C124" s="2" t="s">
        <v>195</v>
      </c>
      <c r="D124" s="2" t="s">
        <v>1285</v>
      </c>
      <c r="E124" s="2" t="s">
        <v>1286</v>
      </c>
      <c r="F124" s="2" t="s">
        <v>1287</v>
      </c>
      <c r="G124" s="2">
        <v>40.633000000000003</v>
      </c>
      <c r="H124" s="2">
        <v>19.067599999999999</v>
      </c>
      <c r="I124" s="2">
        <v>-1.0915299999999999</v>
      </c>
      <c r="J124" s="7">
        <v>70.8947</v>
      </c>
      <c r="K124" s="7">
        <v>23.876799999999999</v>
      </c>
      <c r="L124" s="7">
        <v>-1.5700700000000001</v>
      </c>
    </row>
    <row r="125" spans="1:12" x14ac:dyDescent="0.2">
      <c r="A125" s="49"/>
      <c r="B125" s="50" t="s">
        <v>3629</v>
      </c>
      <c r="C125" s="1" t="s">
        <v>798</v>
      </c>
      <c r="D125" s="1" t="s">
        <v>799</v>
      </c>
      <c r="E125" s="1" t="s">
        <v>800</v>
      </c>
      <c r="F125" s="1" t="s">
        <v>801</v>
      </c>
      <c r="G125" s="1">
        <v>28.060700000000001</v>
      </c>
      <c r="H125" s="1">
        <v>11.799799999999999</v>
      </c>
      <c r="I125" s="1">
        <v>-1.24979</v>
      </c>
      <c r="J125">
        <v>33.595599999999997</v>
      </c>
      <c r="K125">
        <v>12.134499999999999</v>
      </c>
      <c r="L125">
        <v>-1.46916</v>
      </c>
    </row>
    <row r="126" spans="1:12" x14ac:dyDescent="0.2">
      <c r="A126" s="49"/>
      <c r="B126" s="49"/>
      <c r="C126" s="1" t="s">
        <v>1333</v>
      </c>
      <c r="D126" s="1" t="s">
        <v>1338</v>
      </c>
      <c r="E126" s="1" t="s">
        <v>1335</v>
      </c>
      <c r="F126" s="1" t="s">
        <v>1336</v>
      </c>
      <c r="G126" s="1">
        <v>12.7395</v>
      </c>
      <c r="H126" s="1">
        <v>3.2904200000000001</v>
      </c>
      <c r="I126" s="1">
        <v>-1.95296</v>
      </c>
      <c r="J126">
        <v>23.601500000000001</v>
      </c>
      <c r="K126">
        <v>3.5058500000000001</v>
      </c>
      <c r="L126">
        <v>-2.7510400000000002</v>
      </c>
    </row>
    <row r="127" spans="1:12" x14ac:dyDescent="0.2">
      <c r="A127" s="49"/>
      <c r="B127" s="49"/>
      <c r="C127" s="1" t="s">
        <v>239</v>
      </c>
      <c r="D127" s="1" t="s">
        <v>243</v>
      </c>
      <c r="E127" s="1" t="s">
        <v>241</v>
      </c>
      <c r="F127" s="1" t="s">
        <v>242</v>
      </c>
      <c r="G127" s="1">
        <v>21.768899999999999</v>
      </c>
      <c r="H127" s="1">
        <v>7.9184999999999999</v>
      </c>
      <c r="I127" s="1">
        <v>-1.4589700000000001</v>
      </c>
      <c r="J127">
        <v>39.626300000000001</v>
      </c>
      <c r="K127">
        <v>12.7737</v>
      </c>
      <c r="L127">
        <v>-1.6332899999999999</v>
      </c>
    </row>
    <row r="128" spans="1:12" x14ac:dyDescent="0.2">
      <c r="A128" s="49"/>
      <c r="B128" s="49"/>
      <c r="C128" s="1" t="s">
        <v>59</v>
      </c>
      <c r="D128" s="1" t="s">
        <v>60</v>
      </c>
      <c r="E128" s="1" t="s">
        <v>61</v>
      </c>
      <c r="F128" s="1" t="s">
        <v>62</v>
      </c>
      <c r="G128" s="1">
        <v>112.372</v>
      </c>
      <c r="H128" s="1">
        <v>48.292900000000003</v>
      </c>
      <c r="I128" s="1">
        <v>-1.2183999999999999</v>
      </c>
      <c r="J128">
        <v>98.704899999999995</v>
      </c>
      <c r="K128">
        <v>44.065100000000001</v>
      </c>
      <c r="L128">
        <v>-1.1634899999999999</v>
      </c>
    </row>
    <row r="129" spans="1:12" x14ac:dyDescent="0.2">
      <c r="A129" s="49"/>
      <c r="B129" s="49"/>
      <c r="C129" s="1" t="s">
        <v>63</v>
      </c>
      <c r="D129" s="1" t="s">
        <v>64</v>
      </c>
      <c r="E129" s="1" t="s">
        <v>65</v>
      </c>
      <c r="F129" s="1" t="s">
        <v>66</v>
      </c>
      <c r="G129" s="1">
        <v>32.180799999999998</v>
      </c>
      <c r="H129" s="1">
        <v>15.382</v>
      </c>
      <c r="I129" s="1">
        <v>-1.0649500000000001</v>
      </c>
      <c r="J129">
        <v>40.783200000000001</v>
      </c>
      <c r="K129">
        <v>19.177099999999999</v>
      </c>
      <c r="L129">
        <v>-1.0885899999999999</v>
      </c>
    </row>
    <row r="130" spans="1:12" x14ac:dyDescent="0.2">
      <c r="A130" s="49"/>
      <c r="B130" s="49"/>
      <c r="C130" s="1" t="s">
        <v>174</v>
      </c>
      <c r="D130" s="1" t="s">
        <v>175</v>
      </c>
      <c r="E130" s="1" t="s">
        <v>176</v>
      </c>
      <c r="F130" s="1" t="s">
        <v>177</v>
      </c>
      <c r="G130" s="1">
        <v>8.6726100000000006</v>
      </c>
      <c r="H130" s="1">
        <v>3.67964</v>
      </c>
      <c r="I130" s="1">
        <v>-1.2369000000000001</v>
      </c>
      <c r="J130">
        <v>12.464499999999999</v>
      </c>
      <c r="K130">
        <v>4.3219900000000004</v>
      </c>
      <c r="L130">
        <v>-1.5280499999999999</v>
      </c>
    </row>
    <row r="131" spans="1:12" x14ac:dyDescent="0.2">
      <c r="A131" s="49"/>
      <c r="B131" s="49"/>
      <c r="C131" s="1" t="s">
        <v>247</v>
      </c>
      <c r="D131" s="1" t="s">
        <v>248</v>
      </c>
      <c r="E131" s="1" t="s">
        <v>249</v>
      </c>
      <c r="F131" s="1" t="s">
        <v>250</v>
      </c>
      <c r="G131" s="1">
        <v>5.3773799999999996</v>
      </c>
      <c r="H131" s="1">
        <v>0.93953799999999998</v>
      </c>
      <c r="I131" s="1">
        <v>-2.51688</v>
      </c>
      <c r="J131">
        <v>13.172000000000001</v>
      </c>
      <c r="K131">
        <v>2.9246699999999999</v>
      </c>
      <c r="L131">
        <v>-2.1711299999999998</v>
      </c>
    </row>
    <row r="132" spans="1:12" x14ac:dyDescent="0.2">
      <c r="A132" s="49"/>
      <c r="B132" s="49"/>
      <c r="C132" s="1" t="s">
        <v>158</v>
      </c>
      <c r="D132" s="1" t="s">
        <v>284</v>
      </c>
      <c r="E132" s="1" t="s">
        <v>285</v>
      </c>
      <c r="F132" s="1" t="s">
        <v>286</v>
      </c>
      <c r="G132" s="1">
        <v>10.930099999999999</v>
      </c>
      <c r="H132" s="1">
        <v>4.5702499999999997</v>
      </c>
      <c r="I132" s="1">
        <v>-1.25796</v>
      </c>
      <c r="J132">
        <v>20.6492</v>
      </c>
      <c r="K132">
        <v>4.4371400000000003</v>
      </c>
      <c r="L132">
        <v>-2.2183899999999999</v>
      </c>
    </row>
    <row r="133" spans="1:12" x14ac:dyDescent="0.2">
      <c r="A133" s="49"/>
      <c r="B133" s="49"/>
      <c r="C133" s="1" t="s">
        <v>349</v>
      </c>
      <c r="D133" s="1" t="s">
        <v>350</v>
      </c>
      <c r="E133" s="1" t="s">
        <v>351</v>
      </c>
      <c r="F133" s="1" t="s">
        <v>352</v>
      </c>
      <c r="G133" s="1">
        <v>87.716300000000004</v>
      </c>
      <c r="H133" s="1">
        <v>32.861400000000003</v>
      </c>
      <c r="I133" s="1">
        <v>-1.41645</v>
      </c>
      <c r="J133">
        <v>109.904</v>
      </c>
      <c r="K133">
        <v>48.330399999999997</v>
      </c>
      <c r="L133">
        <v>-1.1852400000000001</v>
      </c>
    </row>
    <row r="134" spans="1:12" x14ac:dyDescent="0.2">
      <c r="A134" s="49"/>
      <c r="B134" s="49"/>
      <c r="C134" s="1" t="s">
        <v>406</v>
      </c>
      <c r="D134" s="1" t="s">
        <v>410</v>
      </c>
      <c r="E134" s="1" t="s">
        <v>411</v>
      </c>
      <c r="F134" s="1" t="s">
        <v>412</v>
      </c>
      <c r="G134" s="1">
        <v>42.924599999999998</v>
      </c>
      <c r="H134" s="1">
        <v>13.350899999999999</v>
      </c>
      <c r="I134" s="1">
        <v>-1.6848700000000001</v>
      </c>
      <c r="J134">
        <v>58.645699999999998</v>
      </c>
      <c r="K134">
        <v>24.004899999999999</v>
      </c>
      <c r="L134">
        <v>-1.2886899999999999</v>
      </c>
    </row>
    <row r="135" spans="1:12" x14ac:dyDescent="0.2">
      <c r="A135" s="49"/>
      <c r="B135" s="49"/>
      <c r="C135" s="1" t="s">
        <v>158</v>
      </c>
      <c r="D135" s="1" t="s">
        <v>471</v>
      </c>
      <c r="E135" s="1" t="s">
        <v>472</v>
      </c>
      <c r="F135" s="1" t="s">
        <v>473</v>
      </c>
      <c r="G135" s="1">
        <v>46.0398</v>
      </c>
      <c r="H135" s="1">
        <v>21.8291</v>
      </c>
      <c r="I135" s="1">
        <v>-1.07663</v>
      </c>
      <c r="J135">
        <v>60.588099999999997</v>
      </c>
      <c r="K135">
        <v>27.847799999999999</v>
      </c>
      <c r="L135">
        <v>-1.12147</v>
      </c>
    </row>
    <row r="136" spans="1:12" x14ac:dyDescent="0.2">
      <c r="A136" s="49"/>
      <c r="B136" s="49"/>
      <c r="C136" s="1" t="s">
        <v>559</v>
      </c>
      <c r="D136" s="1" t="s">
        <v>560</v>
      </c>
      <c r="E136" s="1" t="s">
        <v>561</v>
      </c>
      <c r="F136" s="1" t="s">
        <v>562</v>
      </c>
      <c r="G136" s="1">
        <v>16.313500000000001</v>
      </c>
      <c r="H136" s="1">
        <v>5.2093600000000002</v>
      </c>
      <c r="I136" s="1">
        <v>-1.64689</v>
      </c>
      <c r="J136">
        <v>35.134500000000003</v>
      </c>
      <c r="K136">
        <v>7.3623500000000002</v>
      </c>
      <c r="L136">
        <v>-2.2546499999999998</v>
      </c>
    </row>
    <row r="137" spans="1:12" x14ac:dyDescent="0.2">
      <c r="A137" s="49"/>
      <c r="B137" s="49"/>
      <c r="C137" s="1" t="s">
        <v>576</v>
      </c>
      <c r="D137" s="1" t="s">
        <v>577</v>
      </c>
      <c r="E137" s="1" t="s">
        <v>578</v>
      </c>
      <c r="F137" s="1" t="s">
        <v>579</v>
      </c>
      <c r="G137" s="1">
        <v>37.093600000000002</v>
      </c>
      <c r="H137" s="1">
        <v>18.5197</v>
      </c>
      <c r="I137" s="1">
        <v>-1.0021100000000001</v>
      </c>
      <c r="J137">
        <v>118.289</v>
      </c>
      <c r="K137">
        <v>47.341700000000003</v>
      </c>
      <c r="L137">
        <v>-1.3211299999999999</v>
      </c>
    </row>
    <row r="138" spans="1:12" x14ac:dyDescent="0.2">
      <c r="A138" s="49"/>
      <c r="B138" s="49"/>
      <c r="C138" s="1" t="s">
        <v>626</v>
      </c>
      <c r="D138" s="1" t="s">
        <v>627</v>
      </c>
      <c r="E138" s="1" t="s">
        <v>628</v>
      </c>
      <c r="F138" s="1" t="s">
        <v>629</v>
      </c>
      <c r="G138" s="1">
        <v>2.5257900000000002</v>
      </c>
      <c r="H138" s="1">
        <v>0.65936499999999998</v>
      </c>
      <c r="I138" s="1">
        <v>-1.9375800000000001</v>
      </c>
      <c r="J138">
        <v>3.46936</v>
      </c>
      <c r="K138">
        <v>0.99726700000000001</v>
      </c>
      <c r="L138">
        <v>-1.7986200000000001</v>
      </c>
    </row>
    <row r="139" spans="1:12" x14ac:dyDescent="0.2">
      <c r="A139" s="49"/>
      <c r="B139" s="49"/>
      <c r="C139" s="1" t="s">
        <v>158</v>
      </c>
      <c r="D139" s="1" t="s">
        <v>672</v>
      </c>
      <c r="E139" s="1" t="s">
        <v>673</v>
      </c>
      <c r="F139" s="1" t="s">
        <v>674</v>
      </c>
      <c r="G139" s="1">
        <v>7.8864000000000001</v>
      </c>
      <c r="H139" s="1">
        <v>3.5779700000000001</v>
      </c>
      <c r="I139" s="1">
        <v>-1.1402300000000001</v>
      </c>
      <c r="J139">
        <v>15.0587</v>
      </c>
      <c r="K139">
        <v>3.4765899999999998</v>
      </c>
      <c r="L139">
        <v>-2.1148500000000001</v>
      </c>
    </row>
    <row r="140" spans="1:12" x14ac:dyDescent="0.2">
      <c r="A140" s="49"/>
      <c r="B140" s="49"/>
      <c r="C140" s="1" t="s">
        <v>818</v>
      </c>
      <c r="D140" s="1" t="s">
        <v>819</v>
      </c>
      <c r="E140" s="1" t="s">
        <v>820</v>
      </c>
      <c r="F140" s="1" t="s">
        <v>821</v>
      </c>
      <c r="G140" s="1">
        <v>136.31</v>
      </c>
      <c r="H140" s="1">
        <v>67.245800000000003</v>
      </c>
      <c r="I140" s="1">
        <v>-1.0193700000000001</v>
      </c>
      <c r="J140">
        <v>204.89</v>
      </c>
      <c r="K140">
        <v>71.323800000000006</v>
      </c>
      <c r="L140">
        <v>-1.5224</v>
      </c>
    </row>
    <row r="141" spans="1:12" x14ac:dyDescent="0.2">
      <c r="A141" s="49"/>
      <c r="B141" s="49"/>
      <c r="C141" s="1" t="s">
        <v>158</v>
      </c>
      <c r="D141" s="1" t="s">
        <v>870</v>
      </c>
      <c r="E141" s="1" t="s">
        <v>871</v>
      </c>
      <c r="F141" s="1" t="s">
        <v>872</v>
      </c>
      <c r="G141" s="1">
        <v>27.970500000000001</v>
      </c>
      <c r="H141" s="1">
        <v>13.501099999999999</v>
      </c>
      <c r="I141" s="1">
        <v>-1.0508299999999999</v>
      </c>
      <c r="J141">
        <v>39.663800000000002</v>
      </c>
      <c r="K141">
        <v>13.122299999999999</v>
      </c>
      <c r="L141">
        <v>-1.5958000000000001</v>
      </c>
    </row>
    <row r="142" spans="1:12" x14ac:dyDescent="0.2">
      <c r="A142" s="49"/>
      <c r="B142" s="49"/>
      <c r="C142" s="1" t="s">
        <v>158</v>
      </c>
      <c r="D142" s="1" t="s">
        <v>876</v>
      </c>
      <c r="E142" s="1" t="s">
        <v>877</v>
      </c>
      <c r="F142" s="1" t="s">
        <v>878</v>
      </c>
      <c r="G142" s="1">
        <v>10.284599999999999</v>
      </c>
      <c r="H142" s="1">
        <v>4.6301300000000003</v>
      </c>
      <c r="I142" s="1">
        <v>-1.1513599999999999</v>
      </c>
      <c r="J142">
        <v>10.255000000000001</v>
      </c>
      <c r="K142">
        <v>2.4247100000000001</v>
      </c>
      <c r="L142">
        <v>-2.0804399999999998</v>
      </c>
    </row>
    <row r="143" spans="1:12" x14ac:dyDescent="0.2">
      <c r="A143" s="49"/>
      <c r="B143" s="49"/>
      <c r="C143" s="1" t="s">
        <v>1428</v>
      </c>
      <c r="D143" s="1" t="s">
        <v>1429</v>
      </c>
      <c r="E143" s="1" t="s">
        <v>1430</v>
      </c>
      <c r="F143" s="1" t="s">
        <v>1431</v>
      </c>
      <c r="G143" s="1">
        <v>218.22900000000001</v>
      </c>
      <c r="H143" s="1">
        <v>99.986900000000006</v>
      </c>
      <c r="I143" s="1">
        <v>-1.1260300000000001</v>
      </c>
      <c r="J143">
        <v>495.91899999999998</v>
      </c>
      <c r="K143">
        <v>165.62200000000001</v>
      </c>
      <c r="L143">
        <v>-1.5822099999999999</v>
      </c>
    </row>
    <row r="144" spans="1:12" x14ac:dyDescent="0.2">
      <c r="A144" s="49"/>
      <c r="B144" s="49"/>
      <c r="C144" s="1" t="s">
        <v>158</v>
      </c>
      <c r="D144" s="1" t="s">
        <v>953</v>
      </c>
      <c r="E144" s="1" t="s">
        <v>954</v>
      </c>
      <c r="F144" s="1" t="s">
        <v>955</v>
      </c>
      <c r="G144" s="1">
        <v>33.856000000000002</v>
      </c>
      <c r="H144" s="1">
        <v>14.9992</v>
      </c>
      <c r="I144" s="1">
        <v>-1.1745300000000001</v>
      </c>
      <c r="J144">
        <v>57.651699999999998</v>
      </c>
      <c r="K144">
        <v>23.29</v>
      </c>
      <c r="L144">
        <v>-1.30766</v>
      </c>
    </row>
    <row r="145" spans="1:12" x14ac:dyDescent="0.2">
      <c r="A145" s="49"/>
      <c r="B145" s="49"/>
      <c r="C145" s="1" t="s">
        <v>1024</v>
      </c>
      <c r="D145" s="1" t="s">
        <v>1025</v>
      </c>
      <c r="E145" s="1" t="s">
        <v>1026</v>
      </c>
      <c r="F145" s="1" t="s">
        <v>1027</v>
      </c>
      <c r="G145" s="1">
        <v>115.462</v>
      </c>
      <c r="H145" s="1">
        <v>53.089399999999998</v>
      </c>
      <c r="I145" s="1">
        <v>-1.1209199999999999</v>
      </c>
      <c r="J145">
        <v>146.71100000000001</v>
      </c>
      <c r="K145">
        <v>68.67</v>
      </c>
      <c r="L145">
        <v>-1.0952299999999999</v>
      </c>
    </row>
    <row r="146" spans="1:12" x14ac:dyDescent="0.2">
      <c r="A146" s="49"/>
      <c r="B146" s="49"/>
      <c r="C146" s="1" t="s">
        <v>1028</v>
      </c>
      <c r="D146" s="1" t="s">
        <v>1029</v>
      </c>
      <c r="E146" s="1" t="s">
        <v>1030</v>
      </c>
      <c r="F146" s="1" t="s">
        <v>1031</v>
      </c>
      <c r="G146" s="1">
        <v>20.806899999999999</v>
      </c>
      <c r="H146" s="1">
        <v>7.83291</v>
      </c>
      <c r="I146" s="1">
        <v>-1.40944</v>
      </c>
      <c r="J146">
        <v>35.826900000000002</v>
      </c>
      <c r="K146">
        <v>8.8942899999999998</v>
      </c>
      <c r="L146">
        <v>-2.0100899999999999</v>
      </c>
    </row>
    <row r="147" spans="1:12" x14ac:dyDescent="0.2">
      <c r="A147" s="49"/>
      <c r="B147" s="49"/>
      <c r="C147" s="1" t="s">
        <v>406</v>
      </c>
      <c r="D147" s="1" t="s">
        <v>1264</v>
      </c>
      <c r="E147" s="1" t="s">
        <v>1265</v>
      </c>
      <c r="F147" s="1" t="s">
        <v>1266</v>
      </c>
      <c r="G147" s="1">
        <v>61.443199999999997</v>
      </c>
      <c r="H147" s="1">
        <v>23.652200000000001</v>
      </c>
      <c r="I147" s="1">
        <v>-1.3772800000000001</v>
      </c>
      <c r="J147">
        <v>73.97</v>
      </c>
      <c r="K147">
        <v>20.999500000000001</v>
      </c>
      <c r="L147">
        <v>-1.8165899999999999</v>
      </c>
    </row>
    <row r="148" spans="1:12" x14ac:dyDescent="0.2">
      <c r="A148" s="49"/>
      <c r="B148" s="51"/>
      <c r="C148" s="2" t="s">
        <v>975</v>
      </c>
      <c r="D148" s="2" t="s">
        <v>1278</v>
      </c>
      <c r="E148" s="2" t="s">
        <v>1279</v>
      </c>
      <c r="F148" s="2" t="s">
        <v>1280</v>
      </c>
      <c r="G148" s="2">
        <v>16.203900000000001</v>
      </c>
      <c r="H148" s="2">
        <v>7.8257300000000001</v>
      </c>
      <c r="I148" s="2">
        <v>-1.0500499999999999</v>
      </c>
      <c r="J148" s="7">
        <v>18.875299999999999</v>
      </c>
      <c r="K148" s="7">
        <v>8.1253399999999996</v>
      </c>
      <c r="L148" s="7">
        <v>-1.216</v>
      </c>
    </row>
    <row r="149" spans="1:12" x14ac:dyDescent="0.2">
      <c r="A149" s="49"/>
      <c r="B149" s="50" t="s">
        <v>3640</v>
      </c>
      <c r="C149" s="1" t="s">
        <v>791</v>
      </c>
      <c r="D149" s="1" t="s">
        <v>792</v>
      </c>
      <c r="E149" s="1" t="s">
        <v>793</v>
      </c>
      <c r="F149" s="1" t="s">
        <v>794</v>
      </c>
      <c r="G149" s="1">
        <v>4.6135700000000002</v>
      </c>
      <c r="H149" s="1">
        <v>2.0575000000000001</v>
      </c>
      <c r="I149" s="1">
        <v>-1.16499</v>
      </c>
      <c r="J149">
        <v>9.2990700000000004</v>
      </c>
      <c r="K149">
        <v>2.9913400000000001</v>
      </c>
      <c r="L149">
        <v>-1.63629</v>
      </c>
    </row>
    <row r="150" spans="1:12" x14ac:dyDescent="0.2">
      <c r="A150" s="49"/>
      <c r="B150" s="49"/>
      <c r="C150" s="1" t="s">
        <v>547</v>
      </c>
      <c r="D150" s="1" t="s">
        <v>1065</v>
      </c>
      <c r="E150" s="1" t="s">
        <v>1063</v>
      </c>
      <c r="F150" s="1" t="s">
        <v>1064</v>
      </c>
      <c r="G150" s="1">
        <v>951.41399999999999</v>
      </c>
      <c r="H150" s="1">
        <v>370.60899999999998</v>
      </c>
      <c r="I150" s="1">
        <v>-1.3601799999999999</v>
      </c>
      <c r="J150">
        <v>1116.3900000000001</v>
      </c>
      <c r="K150">
        <v>265.15199999999999</v>
      </c>
      <c r="L150">
        <v>-2.0739399999999999</v>
      </c>
    </row>
    <row r="151" spans="1:12" x14ac:dyDescent="0.2">
      <c r="A151" s="49"/>
      <c r="B151" s="49"/>
      <c r="C151" s="1" t="s">
        <v>547</v>
      </c>
      <c r="D151" s="1" t="s">
        <v>1062</v>
      </c>
      <c r="E151" s="1" t="s">
        <v>1063</v>
      </c>
      <c r="F151" s="1" t="s">
        <v>1064</v>
      </c>
      <c r="G151" s="1">
        <v>499.36200000000002</v>
      </c>
      <c r="H151" s="1">
        <v>158.161</v>
      </c>
      <c r="I151" s="1">
        <v>-1.65869</v>
      </c>
      <c r="J151">
        <v>638.58000000000004</v>
      </c>
      <c r="K151">
        <v>137.43700000000001</v>
      </c>
      <c r="L151">
        <v>-2.2161</v>
      </c>
    </row>
    <row r="152" spans="1:12" x14ac:dyDescent="0.2">
      <c r="A152" s="49"/>
      <c r="B152" s="49"/>
      <c r="C152" s="1" t="s">
        <v>1318</v>
      </c>
      <c r="D152" s="1" t="s">
        <v>1319</v>
      </c>
      <c r="E152" s="1" t="s">
        <v>1320</v>
      </c>
      <c r="F152" s="1" t="s">
        <v>299</v>
      </c>
      <c r="G152" s="1">
        <v>162.93199999999999</v>
      </c>
      <c r="H152" s="1">
        <v>72.431100000000001</v>
      </c>
      <c r="I152" s="1">
        <v>-1.1695899999999999</v>
      </c>
      <c r="J152">
        <v>330.84699999999998</v>
      </c>
      <c r="K152">
        <v>112.42100000000001</v>
      </c>
      <c r="L152">
        <v>-1.55725</v>
      </c>
    </row>
    <row r="153" spans="1:12" x14ac:dyDescent="0.2">
      <c r="A153" s="49"/>
      <c r="B153" s="49"/>
      <c r="C153" s="1" t="s">
        <v>129</v>
      </c>
      <c r="D153" s="1" t="s">
        <v>130</v>
      </c>
      <c r="E153" s="1" t="s">
        <v>131</v>
      </c>
      <c r="F153" s="1" t="s">
        <v>132</v>
      </c>
      <c r="G153" s="1">
        <v>191.56399999999999</v>
      </c>
      <c r="H153" s="1">
        <v>88.157399999999996</v>
      </c>
      <c r="I153" s="1">
        <v>-1.1196699999999999</v>
      </c>
      <c r="J153">
        <v>303</v>
      </c>
      <c r="K153">
        <v>133.39699999999999</v>
      </c>
      <c r="L153">
        <v>-1.1835899999999999</v>
      </c>
    </row>
    <row r="154" spans="1:12" x14ac:dyDescent="0.2">
      <c r="A154" s="49"/>
      <c r="B154" s="49"/>
      <c r="C154" s="1" t="s">
        <v>316</v>
      </c>
      <c r="D154" s="1" t="s">
        <v>317</v>
      </c>
      <c r="E154" s="1" t="s">
        <v>318</v>
      </c>
      <c r="F154" s="1" t="s">
        <v>319</v>
      </c>
      <c r="G154" s="1">
        <v>69.177400000000006</v>
      </c>
      <c r="H154" s="1">
        <v>18.085899999999999</v>
      </c>
      <c r="I154" s="1">
        <v>-1.93544</v>
      </c>
      <c r="J154">
        <v>132.08600000000001</v>
      </c>
      <c r="K154">
        <v>23.937899999999999</v>
      </c>
      <c r="L154">
        <v>-2.4641099999999998</v>
      </c>
    </row>
    <row r="155" spans="1:12" x14ac:dyDescent="0.2">
      <c r="A155" s="49"/>
      <c r="B155" s="49"/>
      <c r="C155" s="1" t="s">
        <v>11</v>
      </c>
      <c r="D155" s="1" t="s">
        <v>496</v>
      </c>
      <c r="E155" s="1" t="s">
        <v>497</v>
      </c>
      <c r="F155" s="1" t="s">
        <v>498</v>
      </c>
      <c r="G155" s="1">
        <v>23.334700000000002</v>
      </c>
      <c r="H155" s="1">
        <v>10.398400000000001</v>
      </c>
      <c r="I155" s="1">
        <v>-1.16611</v>
      </c>
      <c r="J155">
        <v>16.748699999999999</v>
      </c>
      <c r="K155">
        <v>8.1902200000000001</v>
      </c>
      <c r="L155">
        <v>-1.0320800000000001</v>
      </c>
    </row>
    <row r="156" spans="1:12" x14ac:dyDescent="0.2">
      <c r="A156" s="49"/>
      <c r="B156" s="49"/>
      <c r="C156" s="1" t="s">
        <v>536</v>
      </c>
      <c r="D156" s="1" t="s">
        <v>537</v>
      </c>
      <c r="E156" s="1" t="s">
        <v>538</v>
      </c>
      <c r="F156" s="1" t="s">
        <v>539</v>
      </c>
      <c r="G156" s="1">
        <v>656.83399999999995</v>
      </c>
      <c r="H156" s="1">
        <v>244.012</v>
      </c>
      <c r="I156" s="1">
        <v>-1.42858</v>
      </c>
      <c r="J156">
        <v>803.67899999999997</v>
      </c>
      <c r="K156">
        <v>289.29599999999999</v>
      </c>
      <c r="L156">
        <v>-1.47407</v>
      </c>
    </row>
    <row r="157" spans="1:12" x14ac:dyDescent="0.2">
      <c r="A157" s="49"/>
      <c r="B157" s="49"/>
      <c r="C157" s="1" t="s">
        <v>547</v>
      </c>
      <c r="D157" s="1" t="s">
        <v>548</v>
      </c>
      <c r="E157" s="1" t="s">
        <v>549</v>
      </c>
      <c r="F157" s="1" t="s">
        <v>550</v>
      </c>
      <c r="G157" s="1">
        <v>16.051300000000001</v>
      </c>
      <c r="H157" s="1">
        <v>6.6153199999999996</v>
      </c>
      <c r="I157" s="1">
        <v>-1.27881</v>
      </c>
      <c r="J157">
        <v>19.856400000000001</v>
      </c>
      <c r="K157">
        <v>4.1176199999999996</v>
      </c>
      <c r="L157">
        <v>-2.26972</v>
      </c>
    </row>
    <row r="158" spans="1:12" x14ac:dyDescent="0.2">
      <c r="A158" s="49"/>
      <c r="B158" s="49"/>
      <c r="C158" s="1" t="s">
        <v>547</v>
      </c>
      <c r="D158" s="1" t="s">
        <v>614</v>
      </c>
      <c r="E158" s="1" t="s">
        <v>615</v>
      </c>
      <c r="F158" s="1" t="s">
        <v>616</v>
      </c>
      <c r="G158" s="1">
        <v>404.673</v>
      </c>
      <c r="H158" s="1">
        <v>103.494</v>
      </c>
      <c r="I158" s="1">
        <v>-1.9672099999999999</v>
      </c>
      <c r="J158">
        <v>597.923</v>
      </c>
      <c r="K158">
        <v>139.215</v>
      </c>
      <c r="L158">
        <v>-2.1026500000000001</v>
      </c>
    </row>
    <row r="159" spans="1:12" x14ac:dyDescent="0.2">
      <c r="A159" s="49"/>
      <c r="B159" s="49"/>
      <c r="C159" s="1" t="s">
        <v>547</v>
      </c>
      <c r="D159" s="1" t="s">
        <v>617</v>
      </c>
      <c r="E159" s="1" t="s">
        <v>615</v>
      </c>
      <c r="F159" s="1" t="s">
        <v>616</v>
      </c>
      <c r="G159" s="1">
        <v>267.47500000000002</v>
      </c>
      <c r="H159" s="1">
        <v>101.194</v>
      </c>
      <c r="I159" s="1">
        <v>-1.40229</v>
      </c>
      <c r="J159">
        <v>390.399</v>
      </c>
      <c r="K159">
        <v>93.999399999999994</v>
      </c>
      <c r="L159">
        <v>-2.0542199999999999</v>
      </c>
    </row>
    <row r="160" spans="1:12" x14ac:dyDescent="0.2">
      <c r="A160" s="49"/>
      <c r="B160" s="49"/>
      <c r="C160" s="1" t="s">
        <v>707</v>
      </c>
      <c r="D160" s="1" t="s">
        <v>708</v>
      </c>
      <c r="E160" s="1" t="s">
        <v>709</v>
      </c>
      <c r="F160" s="1" t="s">
        <v>710</v>
      </c>
      <c r="G160" s="1">
        <v>249.559</v>
      </c>
      <c r="H160" s="1">
        <v>117.07299999999999</v>
      </c>
      <c r="I160" s="1">
        <v>-1.0919700000000001</v>
      </c>
      <c r="J160">
        <v>393.90100000000001</v>
      </c>
      <c r="K160">
        <v>147.29900000000001</v>
      </c>
      <c r="L160">
        <v>-1.4190799999999999</v>
      </c>
    </row>
    <row r="161" spans="1:12" x14ac:dyDescent="0.2">
      <c r="A161" s="49"/>
      <c r="B161" s="49"/>
      <c r="C161" s="1" t="s">
        <v>547</v>
      </c>
      <c r="D161" s="1" t="s">
        <v>714</v>
      </c>
      <c r="E161" s="1" t="s">
        <v>715</v>
      </c>
      <c r="F161" s="1" t="s">
        <v>716</v>
      </c>
      <c r="G161" s="1">
        <v>759.91600000000005</v>
      </c>
      <c r="H161" s="1">
        <v>209.81</v>
      </c>
      <c r="I161" s="1">
        <v>-1.85676</v>
      </c>
      <c r="J161">
        <v>982.13499999999999</v>
      </c>
      <c r="K161">
        <v>173.26</v>
      </c>
      <c r="L161">
        <v>-2.50299</v>
      </c>
    </row>
    <row r="162" spans="1:12" x14ac:dyDescent="0.2">
      <c r="A162" s="49"/>
      <c r="B162" s="49"/>
      <c r="C162" s="1" t="s">
        <v>724</v>
      </c>
      <c r="D162" s="1" t="s">
        <v>725</v>
      </c>
      <c r="E162" s="1" t="s">
        <v>726</v>
      </c>
      <c r="F162" s="1" t="s">
        <v>727</v>
      </c>
      <c r="G162" s="1">
        <v>48.556100000000001</v>
      </c>
      <c r="H162" s="1">
        <v>23.036799999999999</v>
      </c>
      <c r="I162" s="1">
        <v>-1.0757099999999999</v>
      </c>
      <c r="J162">
        <v>180.84</v>
      </c>
      <c r="K162">
        <v>80.682400000000001</v>
      </c>
      <c r="L162">
        <v>-1.16439</v>
      </c>
    </row>
    <row r="163" spans="1:12" x14ac:dyDescent="0.2">
      <c r="A163" s="49"/>
      <c r="B163" s="49"/>
      <c r="C163" s="1" t="s">
        <v>724</v>
      </c>
      <c r="D163" s="1" t="s">
        <v>734</v>
      </c>
      <c r="E163" s="1" t="s">
        <v>735</v>
      </c>
      <c r="F163" s="1" t="s">
        <v>736</v>
      </c>
      <c r="G163" s="1">
        <v>8.9786999999999999</v>
      </c>
      <c r="H163" s="1">
        <v>3.7164600000000001</v>
      </c>
      <c r="I163" s="1">
        <v>-1.27258</v>
      </c>
      <c r="J163">
        <v>33.131999999999998</v>
      </c>
      <c r="K163">
        <v>14.700799999999999</v>
      </c>
      <c r="L163">
        <v>-1.1723300000000001</v>
      </c>
    </row>
    <row r="164" spans="1:12" x14ac:dyDescent="0.2">
      <c r="A164" s="49"/>
      <c r="B164" s="49"/>
      <c r="C164" s="1" t="s">
        <v>810</v>
      </c>
      <c r="D164" s="1" t="s">
        <v>811</v>
      </c>
      <c r="E164" s="1" t="s">
        <v>812</v>
      </c>
      <c r="F164" s="1" t="s">
        <v>813</v>
      </c>
      <c r="G164" s="1">
        <v>126.068</v>
      </c>
      <c r="H164" s="1">
        <v>33.819000000000003</v>
      </c>
      <c r="I164" s="1">
        <v>-1.8983000000000001</v>
      </c>
      <c r="J164">
        <v>258.98</v>
      </c>
      <c r="K164">
        <v>48.801600000000001</v>
      </c>
      <c r="L164">
        <v>-2.4078400000000002</v>
      </c>
    </row>
    <row r="165" spans="1:12" x14ac:dyDescent="0.2">
      <c r="A165" s="49"/>
      <c r="B165" s="49"/>
      <c r="C165" s="1" t="s">
        <v>11</v>
      </c>
      <c r="D165" s="1" t="s">
        <v>1175</v>
      </c>
      <c r="E165" s="1" t="s">
        <v>1176</v>
      </c>
      <c r="F165" s="1" t="s">
        <v>1177</v>
      </c>
      <c r="G165" s="1">
        <v>164.73</v>
      </c>
      <c r="H165" s="1">
        <v>65.983199999999997</v>
      </c>
      <c r="I165" s="1">
        <v>-1.31993</v>
      </c>
      <c r="J165">
        <v>209.233</v>
      </c>
      <c r="K165">
        <v>84.108900000000006</v>
      </c>
      <c r="L165">
        <v>-1.3147800000000001</v>
      </c>
    </row>
    <row r="166" spans="1:12" x14ac:dyDescent="0.2">
      <c r="A166" s="49"/>
      <c r="B166" s="51"/>
      <c r="C166" s="2" t="s">
        <v>11</v>
      </c>
      <c r="D166" s="2" t="s">
        <v>1253</v>
      </c>
      <c r="E166" s="2" t="s">
        <v>1254</v>
      </c>
      <c r="F166" s="2" t="s">
        <v>1255</v>
      </c>
      <c r="G166" s="2">
        <v>4.8171099999999996</v>
      </c>
      <c r="H166" s="2">
        <v>1.4869300000000001</v>
      </c>
      <c r="I166" s="2">
        <v>-1.6958299999999999</v>
      </c>
      <c r="J166" s="7">
        <v>20.024799999999999</v>
      </c>
      <c r="K166" s="7">
        <v>4.2425300000000004</v>
      </c>
      <c r="L166" s="7">
        <v>-2.2387899999999998</v>
      </c>
    </row>
    <row r="167" spans="1:12" x14ac:dyDescent="0.2">
      <c r="A167" s="49"/>
      <c r="B167" s="50" t="s">
        <v>3648</v>
      </c>
      <c r="C167" s="1" t="s">
        <v>452</v>
      </c>
      <c r="D167" s="1" t="s">
        <v>453</v>
      </c>
      <c r="E167" s="1" t="s">
        <v>454</v>
      </c>
      <c r="F167" s="1" t="s">
        <v>455</v>
      </c>
      <c r="G167" s="1">
        <v>257.60000000000002</v>
      </c>
      <c r="H167" s="1">
        <v>85.454300000000003</v>
      </c>
      <c r="I167" s="1">
        <v>-1.5919099999999999</v>
      </c>
      <c r="J167">
        <v>465.84399999999999</v>
      </c>
      <c r="K167">
        <v>113.767</v>
      </c>
      <c r="L167">
        <v>-2.0337700000000001</v>
      </c>
    </row>
    <row r="168" spans="1:12" x14ac:dyDescent="0.2">
      <c r="A168" s="49"/>
      <c r="B168" s="49"/>
      <c r="C168" s="1" t="s">
        <v>356</v>
      </c>
      <c r="D168" s="1" t="s">
        <v>769</v>
      </c>
      <c r="E168" s="1" t="s">
        <v>770</v>
      </c>
      <c r="F168" s="1" t="s">
        <v>771</v>
      </c>
      <c r="G168" s="1">
        <v>362.28899999999999</v>
      </c>
      <c r="H168" s="1">
        <v>171.40299999999999</v>
      </c>
      <c r="I168" s="1">
        <v>-1.07975</v>
      </c>
      <c r="J168">
        <v>592.98099999999999</v>
      </c>
      <c r="K168">
        <v>240.12</v>
      </c>
      <c r="L168">
        <v>-1.30423</v>
      </c>
    </row>
    <row r="169" spans="1:12" x14ac:dyDescent="0.2">
      <c r="A169" s="49"/>
      <c r="B169" s="49"/>
      <c r="C169" s="1" t="s">
        <v>503</v>
      </c>
      <c r="D169" s="1" t="s">
        <v>504</v>
      </c>
      <c r="E169" s="1" t="s">
        <v>505</v>
      </c>
      <c r="F169" s="1" t="s">
        <v>506</v>
      </c>
      <c r="G169" s="1">
        <v>219.68899999999999</v>
      </c>
      <c r="H169" s="1">
        <v>95.035399999999996</v>
      </c>
      <c r="I169" s="1">
        <v>-1.2089300000000001</v>
      </c>
      <c r="J169">
        <v>542.75400000000002</v>
      </c>
      <c r="K169">
        <v>138.559</v>
      </c>
      <c r="L169">
        <v>-1.9698</v>
      </c>
    </row>
    <row r="170" spans="1:12" x14ac:dyDescent="0.2">
      <c r="A170" s="49"/>
      <c r="B170" s="49"/>
      <c r="C170" s="1" t="s">
        <v>3</v>
      </c>
      <c r="D170" s="1" t="s">
        <v>4</v>
      </c>
      <c r="E170" s="1" t="s">
        <v>5</v>
      </c>
      <c r="F170" s="1" t="s">
        <v>6</v>
      </c>
      <c r="G170" s="1">
        <v>339.24900000000002</v>
      </c>
      <c r="H170" s="1">
        <v>122.292</v>
      </c>
      <c r="I170" s="1">
        <v>-1.4720200000000001</v>
      </c>
      <c r="J170">
        <v>540.76099999999997</v>
      </c>
      <c r="K170">
        <v>190.15299999999999</v>
      </c>
      <c r="L170">
        <v>-1.50783</v>
      </c>
    </row>
    <row r="171" spans="1:12" x14ac:dyDescent="0.2">
      <c r="A171" s="49"/>
      <c r="B171" s="49"/>
      <c r="C171" s="1" t="s">
        <v>107</v>
      </c>
      <c r="D171" s="1" t="s">
        <v>108</v>
      </c>
      <c r="E171" s="1" t="s">
        <v>109</v>
      </c>
      <c r="F171" s="1" t="s">
        <v>110</v>
      </c>
      <c r="G171" s="1">
        <v>16.465800000000002</v>
      </c>
      <c r="H171" s="1">
        <v>3.3717100000000002</v>
      </c>
      <c r="I171" s="1">
        <v>-2.2879200000000002</v>
      </c>
      <c r="J171">
        <v>19.480799999999999</v>
      </c>
      <c r="K171">
        <v>3.80701</v>
      </c>
      <c r="L171">
        <v>-2.3553299999999999</v>
      </c>
    </row>
    <row r="172" spans="1:12" x14ac:dyDescent="0.2">
      <c r="A172" s="49"/>
      <c r="B172" s="49"/>
      <c r="C172" s="1" t="s">
        <v>208</v>
      </c>
      <c r="D172" s="1" t="s">
        <v>209</v>
      </c>
      <c r="E172" s="1" t="s">
        <v>210</v>
      </c>
      <c r="F172" s="1" t="s">
        <v>211</v>
      </c>
      <c r="G172" s="1">
        <v>80.810299999999998</v>
      </c>
      <c r="H172" s="1">
        <v>28.588899999999999</v>
      </c>
      <c r="I172" s="1">
        <v>-1.49908</v>
      </c>
      <c r="J172">
        <v>129.703</v>
      </c>
      <c r="K172">
        <v>44.3386</v>
      </c>
      <c r="L172">
        <v>-1.5485800000000001</v>
      </c>
    </row>
    <row r="173" spans="1:12" x14ac:dyDescent="0.2">
      <c r="A173" s="49"/>
      <c r="B173" s="49"/>
      <c r="C173" s="1" t="s">
        <v>356</v>
      </c>
      <c r="D173" s="1" t="s">
        <v>357</v>
      </c>
      <c r="E173" s="1" t="s">
        <v>358</v>
      </c>
      <c r="F173" s="1" t="s">
        <v>359</v>
      </c>
      <c r="G173" s="1">
        <v>26.082899999999999</v>
      </c>
      <c r="H173" s="1">
        <v>9.1764299999999999</v>
      </c>
      <c r="I173" s="1">
        <v>-1.5071000000000001</v>
      </c>
      <c r="J173">
        <v>34.313699999999997</v>
      </c>
      <c r="K173">
        <v>7.7838900000000004</v>
      </c>
      <c r="L173">
        <v>-2.1402199999999998</v>
      </c>
    </row>
    <row r="174" spans="1:12" x14ac:dyDescent="0.2">
      <c r="A174" s="49"/>
      <c r="B174" s="49"/>
      <c r="C174" s="1" t="s">
        <v>380</v>
      </c>
      <c r="D174" s="1" t="s">
        <v>381</v>
      </c>
      <c r="E174" s="1" t="s">
        <v>382</v>
      </c>
      <c r="F174" s="1" t="s">
        <v>383</v>
      </c>
      <c r="G174" s="1">
        <v>974.601</v>
      </c>
      <c r="H174" s="1">
        <v>376.44499999999999</v>
      </c>
      <c r="I174" s="1">
        <v>-1.3723700000000001</v>
      </c>
      <c r="J174">
        <v>920.59299999999996</v>
      </c>
      <c r="K174">
        <v>403.875</v>
      </c>
      <c r="L174">
        <v>-1.18865</v>
      </c>
    </row>
    <row r="175" spans="1:12" x14ac:dyDescent="0.2">
      <c r="A175" s="49"/>
      <c r="B175" s="49"/>
      <c r="C175" s="1" t="s">
        <v>356</v>
      </c>
      <c r="D175" s="1" t="s">
        <v>384</v>
      </c>
      <c r="E175" s="1" t="s">
        <v>385</v>
      </c>
      <c r="F175" s="1" t="s">
        <v>386</v>
      </c>
      <c r="G175" s="1">
        <v>85.187299999999993</v>
      </c>
      <c r="H175" s="1">
        <v>32.709200000000003</v>
      </c>
      <c r="I175" s="1">
        <v>-1.3809400000000001</v>
      </c>
      <c r="J175">
        <v>143.077</v>
      </c>
      <c r="K175">
        <v>54.5976</v>
      </c>
      <c r="L175">
        <v>-1.38988</v>
      </c>
    </row>
    <row r="176" spans="1:12" x14ac:dyDescent="0.2">
      <c r="A176" s="49"/>
      <c r="B176" s="49"/>
      <c r="C176" s="1" t="s">
        <v>402</v>
      </c>
      <c r="D176" s="1" t="s">
        <v>403</v>
      </c>
      <c r="E176" s="1" t="s">
        <v>404</v>
      </c>
      <c r="F176" s="1" t="s">
        <v>405</v>
      </c>
      <c r="G176" s="1">
        <v>29.922999999999998</v>
      </c>
      <c r="H176" s="1">
        <v>5.4733799999999997</v>
      </c>
      <c r="I176" s="1">
        <v>-2.4507500000000002</v>
      </c>
      <c r="J176">
        <v>21.6343</v>
      </c>
      <c r="K176">
        <v>3.8417699999999999</v>
      </c>
      <c r="L176">
        <v>-2.4934799999999999</v>
      </c>
    </row>
    <row r="177" spans="1:12" x14ac:dyDescent="0.2">
      <c r="A177" s="49"/>
      <c r="B177" s="49"/>
      <c r="C177" s="1" t="s">
        <v>418</v>
      </c>
      <c r="D177" s="1" t="s">
        <v>419</v>
      </c>
      <c r="E177" s="1" t="s">
        <v>420</v>
      </c>
      <c r="F177" s="1" t="s">
        <v>421</v>
      </c>
      <c r="G177" s="1">
        <v>70.519300000000001</v>
      </c>
      <c r="H177" s="1">
        <v>22.126100000000001</v>
      </c>
      <c r="I177" s="1">
        <v>-1.6722699999999999</v>
      </c>
      <c r="J177">
        <v>88.574299999999994</v>
      </c>
      <c r="K177">
        <v>23.855699999999999</v>
      </c>
      <c r="L177">
        <v>-1.89255</v>
      </c>
    </row>
    <row r="178" spans="1:12" x14ac:dyDescent="0.2">
      <c r="A178" s="49"/>
      <c r="B178" s="49"/>
      <c r="C178" s="11" t="s">
        <v>1055</v>
      </c>
      <c r="D178" s="11" t="s">
        <v>1056</v>
      </c>
      <c r="E178" s="11" t="s">
        <v>1057</v>
      </c>
      <c r="F178" s="11" t="s">
        <v>1058</v>
      </c>
      <c r="G178" s="11">
        <v>7.2054499999999999</v>
      </c>
      <c r="H178" s="11">
        <v>3.4637699999999998</v>
      </c>
      <c r="I178" s="11">
        <v>-1.05674</v>
      </c>
      <c r="J178" s="10">
        <v>28.386900000000001</v>
      </c>
      <c r="K178" s="10">
        <v>8.5767900000000008</v>
      </c>
      <c r="L178" s="10">
        <v>-1.72671</v>
      </c>
    </row>
    <row r="179" spans="1:12" x14ac:dyDescent="0.2">
      <c r="A179" s="49"/>
      <c r="B179" s="49"/>
      <c r="C179" s="1" t="s">
        <v>474</v>
      </c>
      <c r="D179" s="1" t="s">
        <v>475</v>
      </c>
      <c r="E179" s="1" t="s">
        <v>476</v>
      </c>
      <c r="F179" s="1" t="s">
        <v>477</v>
      </c>
      <c r="G179" s="1">
        <v>48.006900000000002</v>
      </c>
      <c r="H179" s="1">
        <v>23.500900000000001</v>
      </c>
      <c r="I179" s="1">
        <v>-1.0305200000000001</v>
      </c>
      <c r="J179">
        <v>39.749899999999997</v>
      </c>
      <c r="K179">
        <v>13.3377</v>
      </c>
      <c r="L179">
        <v>-1.57544</v>
      </c>
    </row>
    <row r="180" spans="1:12" x14ac:dyDescent="0.2">
      <c r="A180" s="49"/>
      <c r="B180" s="49"/>
      <c r="C180" s="1" t="s">
        <v>356</v>
      </c>
      <c r="D180" s="1" t="s">
        <v>488</v>
      </c>
      <c r="E180" s="1" t="s">
        <v>486</v>
      </c>
      <c r="F180" s="1" t="s">
        <v>487</v>
      </c>
      <c r="G180" s="1">
        <v>346.34199999999998</v>
      </c>
      <c r="H180" s="1">
        <v>166.01900000000001</v>
      </c>
      <c r="I180" s="1">
        <v>-1.0608500000000001</v>
      </c>
      <c r="J180">
        <v>673.65599999999995</v>
      </c>
      <c r="K180">
        <v>310.46100000000001</v>
      </c>
      <c r="L180">
        <v>-1.1175999999999999</v>
      </c>
    </row>
    <row r="181" spans="1:12" x14ac:dyDescent="0.2">
      <c r="A181" s="49"/>
      <c r="B181" s="49"/>
      <c r="C181" s="1" t="s">
        <v>610</v>
      </c>
      <c r="D181" s="1" t="s">
        <v>611</v>
      </c>
      <c r="E181" s="1" t="s">
        <v>612</v>
      </c>
      <c r="F181" s="1" t="s">
        <v>613</v>
      </c>
      <c r="G181" s="1">
        <v>5.43926</v>
      </c>
      <c r="H181" s="1">
        <v>1.3832199999999999</v>
      </c>
      <c r="I181" s="1">
        <v>-1.9753799999999999</v>
      </c>
      <c r="J181">
        <v>6.3878199999999996</v>
      </c>
      <c r="K181">
        <v>0.822963</v>
      </c>
      <c r="L181">
        <v>-2.95642</v>
      </c>
    </row>
    <row r="182" spans="1:12" x14ac:dyDescent="0.2">
      <c r="A182" s="49"/>
      <c r="B182" s="49"/>
      <c r="C182" s="1" t="s">
        <v>679</v>
      </c>
      <c r="D182" s="1" t="s">
        <v>680</v>
      </c>
      <c r="E182" s="1" t="s">
        <v>681</v>
      </c>
      <c r="F182" s="1" t="s">
        <v>682</v>
      </c>
      <c r="G182" s="1">
        <v>99.388400000000004</v>
      </c>
      <c r="H182" s="1">
        <v>29.697099999999999</v>
      </c>
      <c r="I182" s="1">
        <v>-1.74275</v>
      </c>
      <c r="J182">
        <v>103.73099999999999</v>
      </c>
      <c r="K182">
        <v>33.589100000000002</v>
      </c>
      <c r="L182">
        <v>-1.6267799999999999</v>
      </c>
    </row>
    <row r="183" spans="1:12" x14ac:dyDescent="0.2">
      <c r="A183" s="49"/>
      <c r="B183" s="49"/>
      <c r="C183" s="1" t="s">
        <v>717</v>
      </c>
      <c r="D183" s="1" t="s">
        <v>718</v>
      </c>
      <c r="E183" s="1" t="s">
        <v>719</v>
      </c>
      <c r="F183" s="1" t="s">
        <v>720</v>
      </c>
      <c r="G183" s="1">
        <v>21.742999999999999</v>
      </c>
      <c r="H183" s="1">
        <v>5.0737800000000002</v>
      </c>
      <c r="I183" s="1">
        <v>-2.0994199999999998</v>
      </c>
      <c r="J183">
        <v>100.01600000000001</v>
      </c>
      <c r="K183">
        <v>16.928699999999999</v>
      </c>
      <c r="L183">
        <v>-2.5626899999999999</v>
      </c>
    </row>
    <row r="184" spans="1:12" x14ac:dyDescent="0.2">
      <c r="A184" s="49"/>
      <c r="B184" s="49"/>
      <c r="C184" s="1" t="s">
        <v>740</v>
      </c>
      <c r="D184" s="1" t="s">
        <v>741</v>
      </c>
      <c r="E184" s="1" t="s">
        <v>742</v>
      </c>
      <c r="F184" s="1" t="s">
        <v>743</v>
      </c>
      <c r="G184" s="1">
        <v>7.9894600000000002</v>
      </c>
      <c r="H184" s="1">
        <v>3.4640300000000002</v>
      </c>
      <c r="I184" s="1">
        <v>-1.2056500000000001</v>
      </c>
      <c r="J184">
        <v>58.509399999999999</v>
      </c>
      <c r="K184">
        <v>11.1038</v>
      </c>
      <c r="L184">
        <v>-2.3976099999999998</v>
      </c>
    </row>
    <row r="185" spans="1:12" x14ac:dyDescent="0.2">
      <c r="A185" s="49"/>
      <c r="B185" s="49"/>
      <c r="C185" s="1" t="s">
        <v>847</v>
      </c>
      <c r="D185" s="1" t="s">
        <v>848</v>
      </c>
      <c r="E185" s="1" t="s">
        <v>849</v>
      </c>
      <c r="F185" s="1" t="s">
        <v>850</v>
      </c>
      <c r="G185" s="1">
        <v>100.38200000000001</v>
      </c>
      <c r="H185" s="1">
        <v>30.405100000000001</v>
      </c>
      <c r="I185" s="1">
        <v>-1.7231099999999999</v>
      </c>
      <c r="J185">
        <v>141.232</v>
      </c>
      <c r="K185">
        <v>39.545699999999997</v>
      </c>
      <c r="L185">
        <v>-1.83647</v>
      </c>
    </row>
    <row r="186" spans="1:12" x14ac:dyDescent="0.2">
      <c r="A186" s="49"/>
      <c r="B186" s="49"/>
      <c r="C186" s="1" t="s">
        <v>3695</v>
      </c>
      <c r="D186" s="1" t="s">
        <v>946</v>
      </c>
      <c r="E186" s="1" t="s">
        <v>947</v>
      </c>
      <c r="F186" s="1" t="s">
        <v>948</v>
      </c>
      <c r="G186" s="1">
        <v>22.297799999999999</v>
      </c>
      <c r="H186" s="1">
        <v>8.7189700000000006</v>
      </c>
      <c r="I186" s="1">
        <v>-1.35467</v>
      </c>
      <c r="J186">
        <v>25.822500000000002</v>
      </c>
      <c r="K186">
        <v>8.6503700000000006</v>
      </c>
      <c r="L186">
        <v>-1.5778000000000001</v>
      </c>
    </row>
    <row r="187" spans="1:12" x14ac:dyDescent="0.2">
      <c r="A187" s="49"/>
      <c r="B187" s="49"/>
      <c r="C187" s="1" t="s">
        <v>3696</v>
      </c>
      <c r="D187" s="1" t="s">
        <v>1010</v>
      </c>
      <c r="E187" s="1" t="s">
        <v>1011</v>
      </c>
      <c r="F187" s="1" t="s">
        <v>1012</v>
      </c>
      <c r="G187" s="1">
        <v>4.8596199999999996</v>
      </c>
      <c r="H187" s="1">
        <v>1.2190300000000001</v>
      </c>
      <c r="I187" s="1">
        <v>-1.9951099999999999</v>
      </c>
      <c r="J187">
        <v>4.1833600000000004</v>
      </c>
      <c r="K187">
        <v>1.3390200000000001</v>
      </c>
      <c r="L187">
        <v>-1.6434899999999999</v>
      </c>
    </row>
    <row r="188" spans="1:12" x14ac:dyDescent="0.2">
      <c r="A188" s="49"/>
      <c r="B188" s="49"/>
      <c r="C188" s="1" t="s">
        <v>1013</v>
      </c>
      <c r="D188" s="1" t="s">
        <v>1014</v>
      </c>
      <c r="E188" s="1" t="s">
        <v>1015</v>
      </c>
      <c r="F188" s="1" t="s">
        <v>1016</v>
      </c>
      <c r="G188" s="1">
        <v>111.408</v>
      </c>
      <c r="H188" s="1">
        <v>20.763200000000001</v>
      </c>
      <c r="I188" s="1">
        <v>-2.4237600000000001</v>
      </c>
      <c r="J188">
        <v>153.38300000000001</v>
      </c>
      <c r="K188">
        <v>40.248800000000003</v>
      </c>
      <c r="L188">
        <v>-1.9301200000000001</v>
      </c>
    </row>
    <row r="189" spans="1:12" x14ac:dyDescent="0.2">
      <c r="A189" s="49"/>
      <c r="B189" s="49"/>
      <c r="C189" s="1" t="s">
        <v>945</v>
      </c>
      <c r="D189" s="1" t="s">
        <v>1032</v>
      </c>
      <c r="E189" s="1" t="s">
        <v>1033</v>
      </c>
      <c r="F189" s="1" t="s">
        <v>1034</v>
      </c>
      <c r="G189" s="1">
        <v>10.832100000000001</v>
      </c>
      <c r="H189" s="1">
        <v>5.1515599999999999</v>
      </c>
      <c r="I189" s="1">
        <v>-1.07223</v>
      </c>
      <c r="J189">
        <v>15.337300000000001</v>
      </c>
      <c r="K189">
        <v>4.8098099999999997</v>
      </c>
      <c r="L189">
        <v>-1.67299</v>
      </c>
    </row>
    <row r="190" spans="1:12" x14ac:dyDescent="0.2">
      <c r="A190" s="49"/>
      <c r="B190" s="49"/>
      <c r="C190" s="1" t="s">
        <v>847</v>
      </c>
      <c r="D190" s="1" t="s">
        <v>1052</v>
      </c>
      <c r="E190" s="1" t="s">
        <v>1053</v>
      </c>
      <c r="F190" s="1" t="s">
        <v>1054</v>
      </c>
      <c r="G190" s="1">
        <v>25.9054</v>
      </c>
      <c r="H190" s="1">
        <v>11.572900000000001</v>
      </c>
      <c r="I190" s="1">
        <v>-1.1625000000000001</v>
      </c>
      <c r="J190">
        <v>34.6813</v>
      </c>
      <c r="K190">
        <v>15.6531</v>
      </c>
      <c r="L190">
        <v>-1.14771</v>
      </c>
    </row>
    <row r="191" spans="1:12" x14ac:dyDescent="0.2">
      <c r="A191" s="49"/>
      <c r="B191" s="49"/>
      <c r="C191" s="1" t="s">
        <v>269</v>
      </c>
      <c r="D191" s="1" t="s">
        <v>1137</v>
      </c>
      <c r="E191" s="1" t="s">
        <v>1138</v>
      </c>
      <c r="F191" s="1" t="s">
        <v>1139</v>
      </c>
      <c r="G191" s="1">
        <v>12.249599999999999</v>
      </c>
      <c r="H191" s="1">
        <v>3.85581</v>
      </c>
      <c r="I191" s="1">
        <v>-1.6676299999999999</v>
      </c>
      <c r="J191">
        <v>23.243300000000001</v>
      </c>
      <c r="K191">
        <v>6.6404100000000001</v>
      </c>
      <c r="L191">
        <v>-1.8074699999999999</v>
      </c>
    </row>
    <row r="192" spans="1:12" x14ac:dyDescent="0.2">
      <c r="A192" s="49"/>
      <c r="B192" s="49"/>
      <c r="C192" s="1" t="s">
        <v>1444</v>
      </c>
      <c r="D192" s="1" t="s">
        <v>1445</v>
      </c>
      <c r="E192" s="1" t="s">
        <v>1446</v>
      </c>
      <c r="F192" s="1" t="s">
        <v>1447</v>
      </c>
      <c r="G192" s="1">
        <v>86.473100000000002</v>
      </c>
      <c r="H192" s="1">
        <v>33.154400000000003</v>
      </c>
      <c r="I192" s="1">
        <v>-1.3830499999999999</v>
      </c>
      <c r="J192">
        <v>125.854</v>
      </c>
      <c r="K192">
        <v>43.0533</v>
      </c>
      <c r="L192">
        <v>-1.54756</v>
      </c>
    </row>
    <row r="193" spans="1:12" x14ac:dyDescent="0.2">
      <c r="A193" s="49"/>
      <c r="B193" s="51"/>
      <c r="C193" s="2" t="s">
        <v>1350</v>
      </c>
      <c r="D193" s="2" t="s">
        <v>1351</v>
      </c>
      <c r="E193" s="2" t="s">
        <v>1352</v>
      </c>
      <c r="F193" s="2" t="s">
        <v>1353</v>
      </c>
      <c r="G193" s="2">
        <v>14.009499999999999</v>
      </c>
      <c r="H193" s="2">
        <v>3.6703999999999999</v>
      </c>
      <c r="I193" s="2">
        <v>-1.9323900000000001</v>
      </c>
      <c r="J193" s="7">
        <v>17.4437</v>
      </c>
      <c r="K193" s="7">
        <v>1.2859799999999999</v>
      </c>
      <c r="L193" s="7">
        <v>-3.7617699999999998</v>
      </c>
    </row>
    <row r="194" spans="1:12" x14ac:dyDescent="0.2">
      <c r="A194" s="49"/>
      <c r="B194" s="50" t="s">
        <v>3650</v>
      </c>
      <c r="C194" s="1" t="s">
        <v>805</v>
      </c>
      <c r="D194" s="1" t="s">
        <v>809</v>
      </c>
      <c r="E194" s="1" t="s">
        <v>807</v>
      </c>
      <c r="F194" s="1" t="s">
        <v>808</v>
      </c>
      <c r="G194" s="1">
        <v>15.725300000000001</v>
      </c>
      <c r="H194" s="1">
        <v>3.9077500000000001</v>
      </c>
      <c r="I194" s="1">
        <v>-2.00868</v>
      </c>
      <c r="J194">
        <v>27.213200000000001</v>
      </c>
      <c r="K194">
        <v>3.67869</v>
      </c>
      <c r="L194">
        <v>-2.8870399999999998</v>
      </c>
    </row>
    <row r="195" spans="1:12" x14ac:dyDescent="0.2">
      <c r="A195" s="49"/>
      <c r="B195" s="49"/>
      <c r="C195" s="1" t="s">
        <v>1314</v>
      </c>
      <c r="D195" s="1" t="s">
        <v>1315</v>
      </c>
      <c r="E195" s="1" t="s">
        <v>1316</v>
      </c>
      <c r="F195" s="1" t="s">
        <v>1317</v>
      </c>
      <c r="G195" s="1">
        <v>202.239</v>
      </c>
      <c r="H195" s="1">
        <v>100.346</v>
      </c>
      <c r="I195" s="1">
        <v>-1.01108</v>
      </c>
      <c r="J195">
        <v>316.47199999999998</v>
      </c>
      <c r="K195">
        <v>151.12</v>
      </c>
      <c r="L195">
        <v>-1.0663800000000001</v>
      </c>
    </row>
    <row r="196" spans="1:12" x14ac:dyDescent="0.2">
      <c r="A196" s="49"/>
      <c r="B196" s="49"/>
      <c r="C196" s="1" t="s">
        <v>11</v>
      </c>
      <c r="D196" s="1" t="s">
        <v>15</v>
      </c>
      <c r="E196" s="1" t="s">
        <v>13</v>
      </c>
      <c r="F196" s="1" t="s">
        <v>14</v>
      </c>
      <c r="G196" s="1">
        <v>22.113</v>
      </c>
      <c r="H196" s="1">
        <v>9.4764199999999992</v>
      </c>
      <c r="I196" s="1">
        <v>-1.22248</v>
      </c>
      <c r="J196">
        <v>45.398899999999998</v>
      </c>
      <c r="K196">
        <v>13.645200000000001</v>
      </c>
      <c r="L196">
        <v>-1.7342599999999999</v>
      </c>
    </row>
    <row r="197" spans="1:12" x14ac:dyDescent="0.2">
      <c r="A197" s="49"/>
      <c r="B197" s="49"/>
      <c r="C197" s="1" t="s">
        <v>1405</v>
      </c>
      <c r="D197" s="1" t="s">
        <v>1406</v>
      </c>
      <c r="E197" s="1" t="s">
        <v>1407</v>
      </c>
      <c r="F197" s="1" t="s">
        <v>1408</v>
      </c>
      <c r="G197" s="1">
        <v>62.223700000000001</v>
      </c>
      <c r="H197" s="1">
        <v>30.351500000000001</v>
      </c>
      <c r="I197" s="1">
        <v>-1.03569</v>
      </c>
      <c r="J197">
        <v>86.771600000000007</v>
      </c>
      <c r="K197">
        <v>40.018000000000001</v>
      </c>
      <c r="L197">
        <v>-1.1165700000000001</v>
      </c>
    </row>
    <row r="198" spans="1:12" x14ac:dyDescent="0.2">
      <c r="A198" s="49"/>
      <c r="B198" s="49"/>
      <c r="C198" s="1" t="s">
        <v>11</v>
      </c>
      <c r="D198" s="1" t="s">
        <v>123</v>
      </c>
      <c r="E198" s="1" t="s">
        <v>124</v>
      </c>
      <c r="F198" s="1" t="s">
        <v>125</v>
      </c>
      <c r="G198" s="1">
        <v>187.16399999999999</v>
      </c>
      <c r="H198" s="1">
        <v>40.408099999999997</v>
      </c>
      <c r="I198" s="1">
        <v>-2.2115900000000002</v>
      </c>
      <c r="J198">
        <v>298.791</v>
      </c>
      <c r="K198">
        <v>49.917099999999998</v>
      </c>
      <c r="L198">
        <v>-2.5815299999999999</v>
      </c>
    </row>
    <row r="199" spans="1:12" x14ac:dyDescent="0.2">
      <c r="A199" s="49"/>
      <c r="B199" s="49"/>
      <c r="C199" s="1" t="s">
        <v>133</v>
      </c>
      <c r="D199" s="1" t="s">
        <v>134</v>
      </c>
      <c r="E199" s="1" t="s">
        <v>135</v>
      </c>
      <c r="F199" s="1" t="s">
        <v>136</v>
      </c>
      <c r="G199" s="1">
        <v>23.909500000000001</v>
      </c>
      <c r="H199" s="1">
        <v>11.396100000000001</v>
      </c>
      <c r="I199" s="1">
        <v>-1.06904</v>
      </c>
      <c r="J199">
        <v>45.081499999999998</v>
      </c>
      <c r="K199">
        <v>13.3485</v>
      </c>
      <c r="L199">
        <v>-1.75586</v>
      </c>
    </row>
    <row r="200" spans="1:12" x14ac:dyDescent="0.2">
      <c r="A200" s="49"/>
      <c r="B200" s="49"/>
      <c r="C200" s="1" t="s">
        <v>11</v>
      </c>
      <c r="D200" s="1" t="s">
        <v>353</v>
      </c>
      <c r="E200" s="1" t="s">
        <v>354</v>
      </c>
      <c r="F200" s="1" t="s">
        <v>355</v>
      </c>
      <c r="G200" s="1">
        <v>34.479999999999997</v>
      </c>
      <c r="H200" s="1">
        <v>12.445</v>
      </c>
      <c r="I200" s="1">
        <v>-1.4701900000000001</v>
      </c>
      <c r="J200">
        <v>40.047400000000003</v>
      </c>
      <c r="K200">
        <v>14.473100000000001</v>
      </c>
      <c r="L200">
        <v>-1.46834</v>
      </c>
    </row>
    <row r="201" spans="1:12" x14ac:dyDescent="0.2">
      <c r="A201" s="49"/>
      <c r="B201" s="49"/>
      <c r="C201" s="1" t="s">
        <v>805</v>
      </c>
      <c r="D201" s="1" t="s">
        <v>806</v>
      </c>
      <c r="E201" s="1" t="s">
        <v>807</v>
      </c>
      <c r="F201" s="1" t="s">
        <v>808</v>
      </c>
      <c r="G201" s="1">
        <v>59.843299999999999</v>
      </c>
      <c r="H201" s="1">
        <v>12.636200000000001</v>
      </c>
      <c r="I201" s="1">
        <v>-2.24363</v>
      </c>
      <c r="J201">
        <v>103.04600000000001</v>
      </c>
      <c r="K201">
        <v>13.8894</v>
      </c>
      <c r="L201">
        <v>-2.8912300000000002</v>
      </c>
    </row>
    <row r="202" spans="1:12" x14ac:dyDescent="0.2">
      <c r="A202" s="49"/>
      <c r="B202" s="49"/>
      <c r="C202" s="1" t="s">
        <v>956</v>
      </c>
      <c r="D202" s="1" t="s">
        <v>957</v>
      </c>
      <c r="E202" s="1" t="s">
        <v>958</v>
      </c>
      <c r="F202" s="1" t="s">
        <v>959</v>
      </c>
      <c r="G202" s="1">
        <v>42.936599999999999</v>
      </c>
      <c r="H202" s="1">
        <v>19.772099999999998</v>
      </c>
      <c r="I202" s="1">
        <v>-1.1187400000000001</v>
      </c>
      <c r="J202">
        <v>92.74</v>
      </c>
      <c r="K202">
        <v>37.034500000000001</v>
      </c>
      <c r="L202">
        <v>-1.3243199999999999</v>
      </c>
    </row>
    <row r="203" spans="1:12" x14ac:dyDescent="0.2">
      <c r="A203" s="49"/>
      <c r="B203" s="51"/>
      <c r="C203" s="2" t="s">
        <v>979</v>
      </c>
      <c r="D203" s="2" t="s">
        <v>980</v>
      </c>
      <c r="E203" s="2" t="s">
        <v>981</v>
      </c>
      <c r="F203" s="2" t="s">
        <v>982</v>
      </c>
      <c r="G203" s="2">
        <v>6.3799299999999999</v>
      </c>
      <c r="H203" s="2">
        <v>2.26755</v>
      </c>
      <c r="I203" s="2">
        <v>-1.4923999999999999</v>
      </c>
      <c r="J203" s="7">
        <v>6.1952800000000003</v>
      </c>
      <c r="K203" s="7">
        <v>0.65795899999999996</v>
      </c>
      <c r="L203" s="7">
        <v>-3.2351000000000001</v>
      </c>
    </row>
    <row r="204" spans="1:12" x14ac:dyDescent="0.2">
      <c r="A204" s="49"/>
      <c r="B204" s="50" t="s">
        <v>3652</v>
      </c>
      <c r="C204" s="1" t="s">
        <v>235</v>
      </c>
      <c r="D204" s="1" t="s">
        <v>236</v>
      </c>
      <c r="E204" s="1" t="s">
        <v>237</v>
      </c>
      <c r="F204" s="1" t="s">
        <v>238</v>
      </c>
      <c r="G204" s="1">
        <v>22.5443</v>
      </c>
      <c r="H204" s="1">
        <v>6.9276299999999997</v>
      </c>
      <c r="I204" s="1">
        <v>-1.7023299999999999</v>
      </c>
      <c r="J204">
        <v>34.437899999999999</v>
      </c>
      <c r="K204">
        <v>5.0784099999999999</v>
      </c>
      <c r="L204">
        <v>-2.7615500000000002</v>
      </c>
    </row>
    <row r="205" spans="1:12" x14ac:dyDescent="0.2">
      <c r="A205" s="49"/>
      <c r="B205" s="49"/>
      <c r="C205" s="1" t="s">
        <v>312</v>
      </c>
      <c r="D205" s="1" t="s">
        <v>313</v>
      </c>
      <c r="E205" s="1" t="s">
        <v>314</v>
      </c>
      <c r="F205" s="1" t="s">
        <v>315</v>
      </c>
      <c r="G205" s="1">
        <v>64.250600000000006</v>
      </c>
      <c r="H205" s="1">
        <v>25.5486</v>
      </c>
      <c r="I205" s="1">
        <v>-1.33047</v>
      </c>
      <c r="J205">
        <v>143.79499999999999</v>
      </c>
      <c r="K205">
        <v>44.286799999999999</v>
      </c>
      <c r="L205">
        <v>-1.69906</v>
      </c>
    </row>
    <row r="206" spans="1:12" x14ac:dyDescent="0.2">
      <c r="A206" s="49"/>
      <c r="B206" s="49"/>
      <c r="C206" s="1" t="s">
        <v>368</v>
      </c>
      <c r="D206" s="1" t="s">
        <v>369</v>
      </c>
      <c r="E206" s="1" t="s">
        <v>370</v>
      </c>
      <c r="F206" s="1" t="s">
        <v>371</v>
      </c>
      <c r="G206" s="1">
        <v>15.146100000000001</v>
      </c>
      <c r="H206" s="1">
        <v>5.0901300000000003</v>
      </c>
      <c r="I206" s="1">
        <v>-1.57317</v>
      </c>
      <c r="J206">
        <v>28.775400000000001</v>
      </c>
      <c r="K206">
        <v>10.7835</v>
      </c>
      <c r="L206">
        <v>-1.41601</v>
      </c>
    </row>
    <row r="207" spans="1:12" x14ac:dyDescent="0.2">
      <c r="A207" s="49"/>
      <c r="B207" s="49"/>
      <c r="C207" s="1" t="s">
        <v>368</v>
      </c>
      <c r="D207" s="1" t="s">
        <v>445</v>
      </c>
      <c r="E207" s="1" t="s">
        <v>446</v>
      </c>
      <c r="F207" s="1" t="s">
        <v>447</v>
      </c>
      <c r="G207" s="1">
        <v>134.00200000000001</v>
      </c>
      <c r="H207" s="1">
        <v>62.927300000000002</v>
      </c>
      <c r="I207" s="1">
        <v>-1.0905</v>
      </c>
      <c r="J207">
        <v>293.67</v>
      </c>
      <c r="K207">
        <v>85.774600000000007</v>
      </c>
      <c r="L207">
        <v>-1.7755700000000001</v>
      </c>
    </row>
    <row r="208" spans="1:12" x14ac:dyDescent="0.2">
      <c r="A208" s="49"/>
      <c r="B208" s="49"/>
      <c r="C208" s="1" t="s">
        <v>529</v>
      </c>
      <c r="D208" s="1" t="s">
        <v>530</v>
      </c>
      <c r="E208" s="1" t="s">
        <v>531</v>
      </c>
      <c r="F208" s="1" t="s">
        <v>532</v>
      </c>
      <c r="G208" s="1">
        <v>86.027100000000004</v>
      </c>
      <c r="H208" s="1">
        <v>14.3848</v>
      </c>
      <c r="I208" s="1">
        <v>-2.5802499999999999</v>
      </c>
      <c r="J208">
        <v>163.852</v>
      </c>
      <c r="K208">
        <v>21.942599999999999</v>
      </c>
      <c r="L208">
        <v>-2.9005899999999998</v>
      </c>
    </row>
    <row r="209" spans="1:12" x14ac:dyDescent="0.2">
      <c r="A209" s="49"/>
      <c r="B209" s="49"/>
      <c r="C209" s="1" t="s">
        <v>368</v>
      </c>
      <c r="D209" s="1" t="s">
        <v>731</v>
      </c>
      <c r="E209" s="1" t="s">
        <v>732</v>
      </c>
      <c r="F209" s="1" t="s">
        <v>733</v>
      </c>
      <c r="G209" s="1">
        <v>70.057400000000001</v>
      </c>
      <c r="H209" s="1">
        <v>29.966899999999999</v>
      </c>
      <c r="I209" s="1">
        <v>-1.2251700000000001</v>
      </c>
      <c r="J209">
        <v>113.999</v>
      </c>
      <c r="K209">
        <v>37.798699999999997</v>
      </c>
      <c r="L209">
        <v>-1.5926199999999999</v>
      </c>
    </row>
    <row r="210" spans="1:12" x14ac:dyDescent="0.2">
      <c r="A210" s="49"/>
      <c r="B210" s="49"/>
      <c r="C210" s="1" t="s">
        <v>891</v>
      </c>
      <c r="D210" s="1" t="s">
        <v>892</v>
      </c>
      <c r="E210" s="1" t="s">
        <v>893</v>
      </c>
      <c r="F210" s="1" t="s">
        <v>894</v>
      </c>
      <c r="G210" s="1">
        <v>170.255</v>
      </c>
      <c r="H210" s="1">
        <v>81.778199999999998</v>
      </c>
      <c r="I210" s="1">
        <v>-1.0579099999999999</v>
      </c>
      <c r="J210">
        <v>274.89999999999998</v>
      </c>
      <c r="K210">
        <v>98.739800000000002</v>
      </c>
      <c r="L210">
        <v>-1.4772000000000001</v>
      </c>
    </row>
    <row r="211" spans="1:12" ht="15" thickBot="1" x14ac:dyDescent="0.25">
      <c r="A211" s="47"/>
      <c r="B211" s="47"/>
      <c r="C211" s="3" t="s">
        <v>251</v>
      </c>
      <c r="D211" s="3" t="s">
        <v>1118</v>
      </c>
      <c r="E211" s="3" t="s">
        <v>1119</v>
      </c>
      <c r="F211" s="3" t="s">
        <v>1120</v>
      </c>
      <c r="G211" s="3">
        <v>35.192100000000003</v>
      </c>
      <c r="H211" s="3">
        <v>14.244</v>
      </c>
      <c r="I211" s="3">
        <v>-1.3048999999999999</v>
      </c>
      <c r="J211" s="8">
        <v>27.596</v>
      </c>
      <c r="K211" s="8">
        <v>10.2967</v>
      </c>
      <c r="L211" s="8">
        <v>-1.42228</v>
      </c>
    </row>
    <row r="212" spans="1:12" x14ac:dyDescent="0.2">
      <c r="A212" s="46" t="s">
        <v>3635</v>
      </c>
      <c r="B212" s="46" t="s">
        <v>3635</v>
      </c>
      <c r="C212" s="1" t="s">
        <v>67</v>
      </c>
      <c r="D212" s="1" t="s">
        <v>68</v>
      </c>
      <c r="E212" s="1" t="s">
        <v>69</v>
      </c>
      <c r="F212" s="1" t="s">
        <v>70</v>
      </c>
      <c r="G212" s="1">
        <v>57.0505</v>
      </c>
      <c r="H212" s="1">
        <v>25.993099999999998</v>
      </c>
      <c r="I212" s="1">
        <v>-1.13411</v>
      </c>
      <c r="J212">
        <v>77.313999999999993</v>
      </c>
      <c r="K212">
        <v>34.0334</v>
      </c>
      <c r="L212">
        <v>-1.1837800000000001</v>
      </c>
    </row>
    <row r="213" spans="1:12" x14ac:dyDescent="0.2">
      <c r="A213" s="49"/>
      <c r="B213" s="49"/>
      <c r="C213" s="1" t="s">
        <v>780</v>
      </c>
      <c r="D213" s="1" t="s">
        <v>781</v>
      </c>
      <c r="E213" s="1" t="s">
        <v>782</v>
      </c>
      <c r="F213" s="1" t="s">
        <v>783</v>
      </c>
      <c r="G213" s="1">
        <v>37.348199999999999</v>
      </c>
      <c r="H213" s="1">
        <v>16.951799999999999</v>
      </c>
      <c r="I213" s="1">
        <v>-1.1395999999999999</v>
      </c>
      <c r="J213">
        <v>58.226599999999998</v>
      </c>
      <c r="K213">
        <v>26.8063</v>
      </c>
      <c r="L213">
        <v>-1.11911</v>
      </c>
    </row>
    <row r="214" spans="1:12" x14ac:dyDescent="0.2">
      <c r="A214" s="49"/>
      <c r="B214" s="49"/>
      <c r="C214" s="1" t="s">
        <v>259</v>
      </c>
      <c r="D214" s="1" t="s">
        <v>260</v>
      </c>
      <c r="E214" s="1" t="s">
        <v>261</v>
      </c>
      <c r="F214" s="1" t="s">
        <v>262</v>
      </c>
      <c r="G214" s="1">
        <v>58.856000000000002</v>
      </c>
      <c r="H214" s="1">
        <v>16.1419</v>
      </c>
      <c r="I214" s="1">
        <v>-1.8663799999999999</v>
      </c>
      <c r="J214">
        <v>98.308999999999997</v>
      </c>
      <c r="K214">
        <v>25.384599999999999</v>
      </c>
      <c r="L214">
        <v>-1.9533700000000001</v>
      </c>
    </row>
    <row r="215" spans="1:12" x14ac:dyDescent="0.2">
      <c r="A215" s="49"/>
      <c r="B215" s="49"/>
      <c r="C215" s="1" t="s">
        <v>320</v>
      </c>
      <c r="D215" s="1" t="s">
        <v>321</v>
      </c>
      <c r="E215" s="1" t="s">
        <v>322</v>
      </c>
      <c r="F215" s="1" t="s">
        <v>323</v>
      </c>
      <c r="G215" s="1">
        <v>10.7911</v>
      </c>
      <c r="H215" s="1">
        <v>4.6593400000000003</v>
      </c>
      <c r="I215" s="1">
        <v>-1.2116400000000001</v>
      </c>
      <c r="J215">
        <v>10.370799999999999</v>
      </c>
      <c r="K215">
        <v>3.8538100000000002</v>
      </c>
      <c r="L215">
        <v>-1.4281600000000001</v>
      </c>
    </row>
    <row r="216" spans="1:12" x14ac:dyDescent="0.2">
      <c r="A216" s="49"/>
      <c r="B216" s="49"/>
      <c r="C216" s="1" t="s">
        <v>40</v>
      </c>
      <c r="D216" s="1" t="s">
        <v>41</v>
      </c>
      <c r="E216" s="1" t="s">
        <v>42</v>
      </c>
      <c r="F216" s="1" t="s">
        <v>43</v>
      </c>
      <c r="G216" s="1">
        <v>78.137900000000002</v>
      </c>
      <c r="H216" s="1">
        <v>32.313400000000001</v>
      </c>
      <c r="I216" s="1">
        <v>-1.27389</v>
      </c>
      <c r="J216">
        <v>114.462</v>
      </c>
      <c r="K216">
        <v>52.552399999999999</v>
      </c>
      <c r="L216">
        <v>-1.12304</v>
      </c>
    </row>
    <row r="217" spans="1:12" x14ac:dyDescent="0.2">
      <c r="A217" s="49"/>
      <c r="B217" s="49"/>
      <c r="C217" s="1" t="s">
        <v>11</v>
      </c>
      <c r="D217" s="1" t="s">
        <v>148</v>
      </c>
      <c r="E217" s="1" t="s">
        <v>149</v>
      </c>
      <c r="F217" s="1" t="s">
        <v>150</v>
      </c>
      <c r="G217" s="1">
        <v>23.244</v>
      </c>
      <c r="H217" s="1">
        <v>7.7797200000000002</v>
      </c>
      <c r="I217" s="1">
        <v>-1.57907</v>
      </c>
      <c r="J217">
        <v>43.761400000000002</v>
      </c>
      <c r="K217">
        <v>10.647</v>
      </c>
      <c r="L217">
        <v>-2.0392100000000002</v>
      </c>
    </row>
    <row r="218" spans="1:12" x14ac:dyDescent="0.2">
      <c r="A218" s="49"/>
      <c r="B218" s="49"/>
      <c r="C218" s="1" t="s">
        <v>300</v>
      </c>
      <c r="D218" s="1" t="s">
        <v>301</v>
      </c>
      <c r="E218" s="1" t="s">
        <v>302</v>
      </c>
      <c r="F218" s="1" t="s">
        <v>303</v>
      </c>
      <c r="G218" s="1">
        <v>18.8507</v>
      </c>
      <c r="H218" s="1">
        <v>8.8156800000000004</v>
      </c>
      <c r="I218" s="1">
        <v>-1.0964799999999999</v>
      </c>
      <c r="J218">
        <v>25.054500000000001</v>
      </c>
      <c r="K218">
        <v>10.737</v>
      </c>
      <c r="L218">
        <v>-1.2224699999999999</v>
      </c>
    </row>
    <row r="219" spans="1:12" x14ac:dyDescent="0.2">
      <c r="A219" s="49"/>
      <c r="B219" s="49"/>
      <c r="C219" s="1" t="s">
        <v>394</v>
      </c>
      <c r="D219" s="1" t="s">
        <v>395</v>
      </c>
      <c r="E219" s="1" t="s">
        <v>396</v>
      </c>
      <c r="F219" s="1" t="s">
        <v>397</v>
      </c>
      <c r="G219" s="1">
        <v>63.460299999999997</v>
      </c>
      <c r="H219" s="1">
        <v>31.075900000000001</v>
      </c>
      <c r="I219" s="1">
        <v>-1.03006</v>
      </c>
      <c r="J219">
        <v>170.245</v>
      </c>
      <c r="K219">
        <v>60.595799999999997</v>
      </c>
      <c r="L219">
        <v>-1.4903200000000001</v>
      </c>
    </row>
    <row r="220" spans="1:12" x14ac:dyDescent="0.2">
      <c r="A220" s="49"/>
      <c r="B220" s="49"/>
      <c r="C220" s="1" t="s">
        <v>436</v>
      </c>
      <c r="D220" s="1" t="s">
        <v>437</v>
      </c>
      <c r="E220" s="1" t="s">
        <v>438</v>
      </c>
      <c r="F220" s="1" t="s">
        <v>439</v>
      </c>
      <c r="G220" s="1">
        <v>531.351</v>
      </c>
      <c r="H220" s="1">
        <v>195.857</v>
      </c>
      <c r="I220" s="1">
        <v>-1.43987</v>
      </c>
      <c r="J220">
        <v>935.02099999999996</v>
      </c>
      <c r="K220">
        <v>362.93900000000002</v>
      </c>
      <c r="L220">
        <v>-1.36527</v>
      </c>
    </row>
    <row r="221" spans="1:12" x14ac:dyDescent="0.2">
      <c r="A221" s="49"/>
      <c r="B221" s="49"/>
      <c r="C221" s="1" t="s">
        <v>642</v>
      </c>
      <c r="D221" s="1" t="s">
        <v>643</v>
      </c>
      <c r="E221" s="1" t="s">
        <v>644</v>
      </c>
      <c r="F221" s="1" t="s">
        <v>645</v>
      </c>
      <c r="G221" s="1">
        <v>173.065</v>
      </c>
      <c r="H221" s="1">
        <v>83.6875</v>
      </c>
      <c r="I221" s="1">
        <v>-1.04823</v>
      </c>
      <c r="J221">
        <v>282.786</v>
      </c>
      <c r="K221">
        <v>137.61500000000001</v>
      </c>
      <c r="L221">
        <v>-1.0390699999999999</v>
      </c>
    </row>
    <row r="222" spans="1:12" x14ac:dyDescent="0.2">
      <c r="A222" s="49"/>
      <c r="B222" s="49"/>
      <c r="C222" s="1" t="s">
        <v>650</v>
      </c>
      <c r="D222" s="1" t="s">
        <v>651</v>
      </c>
      <c r="E222" s="1" t="s">
        <v>652</v>
      </c>
      <c r="F222" s="1" t="s">
        <v>653</v>
      </c>
      <c r="G222" s="1">
        <v>88.070599999999999</v>
      </c>
      <c r="H222" s="1">
        <v>43.205599999999997</v>
      </c>
      <c r="I222" s="1">
        <v>-1.0274399999999999</v>
      </c>
      <c r="J222">
        <v>171.68199999999999</v>
      </c>
      <c r="K222">
        <v>61.483899999999998</v>
      </c>
      <c r="L222">
        <v>-1.48146</v>
      </c>
    </row>
    <row r="223" spans="1:12" x14ac:dyDescent="0.2">
      <c r="A223" s="49"/>
      <c r="B223" s="49"/>
      <c r="C223" s="1" t="s">
        <v>658</v>
      </c>
      <c r="D223" s="1" t="s">
        <v>659</v>
      </c>
      <c r="E223" s="1" t="s">
        <v>660</v>
      </c>
      <c r="F223" s="1" t="s">
        <v>661</v>
      </c>
      <c r="G223" s="1">
        <v>19.680900000000001</v>
      </c>
      <c r="H223" s="1">
        <v>8.3143100000000008</v>
      </c>
      <c r="I223" s="1">
        <v>-1.2431300000000001</v>
      </c>
      <c r="J223">
        <v>25.662400000000002</v>
      </c>
      <c r="K223">
        <v>10.188599999999999</v>
      </c>
      <c r="L223">
        <v>-1.3327100000000001</v>
      </c>
    </row>
    <row r="224" spans="1:12" x14ac:dyDescent="0.2">
      <c r="A224" s="49"/>
      <c r="B224" s="49"/>
      <c r="C224" s="1" t="s">
        <v>744</v>
      </c>
      <c r="D224" s="1" t="s">
        <v>745</v>
      </c>
      <c r="E224" s="1" t="s">
        <v>746</v>
      </c>
      <c r="F224" s="1" t="s">
        <v>747</v>
      </c>
      <c r="G224" s="1">
        <v>2.8327499999999999</v>
      </c>
      <c r="H224" s="1">
        <v>1.1885300000000001</v>
      </c>
      <c r="I224" s="1">
        <v>-1.25302</v>
      </c>
      <c r="J224">
        <v>2.8134899999999998</v>
      </c>
      <c r="K224">
        <v>0.79416200000000003</v>
      </c>
      <c r="L224">
        <v>-1.8248500000000001</v>
      </c>
    </row>
    <row r="225" spans="1:12" x14ac:dyDescent="0.2">
      <c r="A225" s="49"/>
      <c r="B225" s="49"/>
      <c r="C225" s="1" t="s">
        <v>776</v>
      </c>
      <c r="D225" s="1" t="s">
        <v>777</v>
      </c>
      <c r="E225" s="1" t="s">
        <v>778</v>
      </c>
      <c r="F225" s="1" t="s">
        <v>779</v>
      </c>
      <c r="G225" s="1">
        <v>30.519200000000001</v>
      </c>
      <c r="H225" s="1">
        <v>15.243600000000001</v>
      </c>
      <c r="I225" s="1">
        <v>-1.0015099999999999</v>
      </c>
      <c r="J225">
        <v>64.967299999999994</v>
      </c>
      <c r="K225">
        <v>32.264400000000002</v>
      </c>
      <c r="L225">
        <v>-1.0097700000000001</v>
      </c>
    </row>
    <row r="226" spans="1:12" x14ac:dyDescent="0.2">
      <c r="A226" s="49"/>
      <c r="B226" s="49"/>
      <c r="C226" s="1" t="s">
        <v>836</v>
      </c>
      <c r="D226" s="1" t="s">
        <v>837</v>
      </c>
      <c r="E226" s="1" t="s">
        <v>838</v>
      </c>
      <c r="F226" s="1" t="s">
        <v>839</v>
      </c>
      <c r="G226" s="1">
        <v>94.558300000000003</v>
      </c>
      <c r="H226" s="1">
        <v>46.034599999999998</v>
      </c>
      <c r="I226" s="1">
        <v>-1.0384899999999999</v>
      </c>
      <c r="J226">
        <v>195.87200000000001</v>
      </c>
      <c r="K226">
        <v>52.604300000000002</v>
      </c>
      <c r="L226">
        <v>-1.89666</v>
      </c>
    </row>
    <row r="227" spans="1:12" x14ac:dyDescent="0.2">
      <c r="A227" s="49"/>
      <c r="B227" s="49"/>
      <c r="C227" s="1" t="s">
        <v>879</v>
      </c>
      <c r="D227" s="1" t="s">
        <v>880</v>
      </c>
      <c r="E227" s="1" t="s">
        <v>881</v>
      </c>
      <c r="F227" s="1" t="s">
        <v>882</v>
      </c>
      <c r="G227" s="1">
        <v>3.23943</v>
      </c>
      <c r="H227" s="1">
        <v>1.3407100000000001</v>
      </c>
      <c r="I227" s="1">
        <v>-1.27275</v>
      </c>
      <c r="J227">
        <v>5.3741000000000003</v>
      </c>
      <c r="K227">
        <v>1.4418299999999999</v>
      </c>
      <c r="L227">
        <v>-1.89812</v>
      </c>
    </row>
    <row r="228" spans="1:12" x14ac:dyDescent="0.2">
      <c r="A228" s="49"/>
      <c r="B228" s="49"/>
      <c r="C228" s="1" t="s">
        <v>960</v>
      </c>
      <c r="D228" s="1" t="s">
        <v>961</v>
      </c>
      <c r="E228" s="1" t="s">
        <v>962</v>
      </c>
      <c r="F228" s="1" t="s">
        <v>963</v>
      </c>
      <c r="G228" s="1">
        <v>24.452400000000001</v>
      </c>
      <c r="H228" s="1">
        <v>11.201000000000001</v>
      </c>
      <c r="I228" s="1">
        <v>-1.12635</v>
      </c>
      <c r="J228">
        <v>26.8307</v>
      </c>
      <c r="K228">
        <v>9.7999100000000006</v>
      </c>
      <c r="L228">
        <v>-1.45305</v>
      </c>
    </row>
    <row r="229" spans="1:12" x14ac:dyDescent="0.2">
      <c r="A229" s="49"/>
      <c r="B229" s="49"/>
      <c r="C229" s="1" t="s">
        <v>990</v>
      </c>
      <c r="D229" s="1" t="s">
        <v>991</v>
      </c>
      <c r="E229" s="1" t="s">
        <v>992</v>
      </c>
      <c r="F229" s="1" t="s">
        <v>993</v>
      </c>
      <c r="G229" s="1">
        <v>278.57900000000001</v>
      </c>
      <c r="H229" s="1">
        <v>121.301</v>
      </c>
      <c r="I229" s="1">
        <v>-1.1994899999999999</v>
      </c>
      <c r="J229">
        <v>645.86300000000006</v>
      </c>
      <c r="K229">
        <v>150.637</v>
      </c>
      <c r="L229">
        <v>-2.1001500000000002</v>
      </c>
    </row>
    <row r="230" spans="1:12" x14ac:dyDescent="0.2">
      <c r="A230" s="49"/>
      <c r="B230" s="49"/>
      <c r="C230" s="1" t="s">
        <v>1073</v>
      </c>
      <c r="D230" s="1" t="s">
        <v>1074</v>
      </c>
      <c r="E230" s="1" t="s">
        <v>1075</v>
      </c>
      <c r="F230" s="1" t="s">
        <v>1076</v>
      </c>
      <c r="G230" s="1">
        <v>399.108</v>
      </c>
      <c r="H230" s="1">
        <v>99.072400000000002</v>
      </c>
      <c r="I230" s="1">
        <v>-2.0102199999999999</v>
      </c>
      <c r="J230">
        <v>554.45299999999997</v>
      </c>
      <c r="K230">
        <v>201.501</v>
      </c>
      <c r="L230">
        <v>-1.46028</v>
      </c>
    </row>
    <row r="231" spans="1:12" x14ac:dyDescent="0.2">
      <c r="A231" s="49"/>
      <c r="B231" s="49"/>
      <c r="C231" s="1" t="s">
        <v>1167</v>
      </c>
      <c r="D231" s="1" t="s">
        <v>1168</v>
      </c>
      <c r="E231" s="1" t="s">
        <v>1169</v>
      </c>
      <c r="F231" s="1" t="s">
        <v>1170</v>
      </c>
      <c r="G231" s="1">
        <v>41.669499999999999</v>
      </c>
      <c r="H231" s="1">
        <v>19.808399999999999</v>
      </c>
      <c r="I231" s="1">
        <v>-1.0728800000000001</v>
      </c>
      <c r="J231">
        <v>70.667199999999994</v>
      </c>
      <c r="K231">
        <v>27.2073</v>
      </c>
      <c r="L231">
        <v>-1.3770500000000001</v>
      </c>
    </row>
    <row r="232" spans="1:12" x14ac:dyDescent="0.2">
      <c r="A232" s="49"/>
      <c r="B232" s="49"/>
      <c r="C232" s="1" t="s">
        <v>1178</v>
      </c>
      <c r="D232" s="1" t="s">
        <v>1179</v>
      </c>
      <c r="E232" s="1" t="s">
        <v>1180</v>
      </c>
      <c r="F232" s="1" t="s">
        <v>1181</v>
      </c>
      <c r="G232" s="1">
        <v>8.8068899999999992</v>
      </c>
      <c r="H232" s="1">
        <v>4.1668200000000004</v>
      </c>
      <c r="I232" s="1">
        <v>-1.07969</v>
      </c>
      <c r="J232">
        <v>10.3749</v>
      </c>
      <c r="K232">
        <v>4.3736499999999996</v>
      </c>
      <c r="L232">
        <v>-1.2461899999999999</v>
      </c>
    </row>
    <row r="233" spans="1:12" x14ac:dyDescent="0.2">
      <c r="A233" s="49"/>
      <c r="B233" s="49"/>
      <c r="C233" s="1" t="s">
        <v>1189</v>
      </c>
      <c r="D233" s="1" t="s">
        <v>1190</v>
      </c>
      <c r="E233" s="1" t="s">
        <v>1191</v>
      </c>
      <c r="F233" s="1" t="s">
        <v>1192</v>
      </c>
      <c r="G233" s="1">
        <v>112.459</v>
      </c>
      <c r="H233" s="1">
        <v>50.365600000000001</v>
      </c>
      <c r="I233" s="1">
        <v>-1.1588799999999999</v>
      </c>
      <c r="J233">
        <v>246.45599999999999</v>
      </c>
      <c r="K233">
        <v>77.870900000000006</v>
      </c>
      <c r="L233">
        <v>-1.6621699999999999</v>
      </c>
    </row>
    <row r="234" spans="1:12" x14ac:dyDescent="0.2">
      <c r="A234" s="49"/>
      <c r="B234" s="49"/>
      <c r="C234" s="1" t="s">
        <v>1216</v>
      </c>
      <c r="D234" s="1" t="s">
        <v>1217</v>
      </c>
      <c r="E234" s="1" t="s">
        <v>1218</v>
      </c>
      <c r="F234" s="1" t="s">
        <v>1219</v>
      </c>
      <c r="G234" s="1">
        <v>6.9104900000000002</v>
      </c>
      <c r="H234" s="1">
        <v>2.7076199999999999</v>
      </c>
      <c r="I234" s="1">
        <v>-1.3517600000000001</v>
      </c>
      <c r="J234">
        <v>12.7182</v>
      </c>
      <c r="K234">
        <v>2.6122399999999999</v>
      </c>
      <c r="L234">
        <v>-2.2835399999999999</v>
      </c>
    </row>
    <row r="235" spans="1:12" x14ac:dyDescent="0.2">
      <c r="A235" s="49"/>
      <c r="B235" s="49"/>
      <c r="C235" s="1" t="s">
        <v>1238</v>
      </c>
      <c r="D235" s="1" t="s">
        <v>1239</v>
      </c>
      <c r="E235" s="1" t="s">
        <v>1240</v>
      </c>
      <c r="F235" s="1" t="s">
        <v>1241</v>
      </c>
      <c r="G235" s="1">
        <v>616.96100000000001</v>
      </c>
      <c r="H235" s="1">
        <v>274.41000000000003</v>
      </c>
      <c r="I235" s="1">
        <v>-1.1688499999999999</v>
      </c>
      <c r="J235">
        <v>933.33399999999995</v>
      </c>
      <c r="K235">
        <v>394.85599999999999</v>
      </c>
      <c r="L235">
        <v>-1.2410699999999999</v>
      </c>
    </row>
    <row r="236" spans="1:12" x14ac:dyDescent="0.2">
      <c r="A236" s="49"/>
      <c r="B236" s="49"/>
      <c r="C236" s="1" t="s">
        <v>1242</v>
      </c>
      <c r="D236" s="1" t="s">
        <v>1243</v>
      </c>
      <c r="E236" s="1" t="s">
        <v>1244</v>
      </c>
      <c r="F236" s="1" t="s">
        <v>1245</v>
      </c>
      <c r="G236" s="1">
        <v>4.1235799999999996</v>
      </c>
      <c r="H236" s="1">
        <v>0.85558800000000002</v>
      </c>
      <c r="I236" s="1">
        <v>-2.26891</v>
      </c>
      <c r="J236">
        <v>10.67</v>
      </c>
      <c r="K236">
        <v>2.5455800000000002</v>
      </c>
      <c r="L236">
        <v>-2.0674899999999998</v>
      </c>
    </row>
    <row r="237" spans="1:12" ht="15" thickBot="1" x14ac:dyDescent="0.25">
      <c r="A237" s="47"/>
      <c r="B237" s="47"/>
      <c r="C237" s="3" t="s">
        <v>1363</v>
      </c>
      <c r="D237" s="3" t="s">
        <v>1364</v>
      </c>
      <c r="E237" s="3" t="s">
        <v>1365</v>
      </c>
      <c r="F237" s="3" t="s">
        <v>1366</v>
      </c>
      <c r="G237" s="3">
        <v>17.1053</v>
      </c>
      <c r="H237" s="3">
        <v>7.0813100000000002</v>
      </c>
      <c r="I237" s="3">
        <v>-1.2723599999999999</v>
      </c>
      <c r="J237" s="8">
        <v>31.546199999999999</v>
      </c>
      <c r="K237" s="8">
        <v>9.3164700000000007</v>
      </c>
      <c r="L237" s="8">
        <v>-1.7596099999999999</v>
      </c>
    </row>
    <row r="238" spans="1:12" x14ac:dyDescent="0.2">
      <c r="A238" s="46" t="s">
        <v>3653</v>
      </c>
      <c r="B238" s="46" t="s">
        <v>3653</v>
      </c>
      <c r="C238" s="1" t="s">
        <v>293</v>
      </c>
      <c r="D238" s="1" t="s">
        <v>1160</v>
      </c>
      <c r="E238" s="1" t="s">
        <v>1158</v>
      </c>
      <c r="F238" s="1" t="s">
        <v>1159</v>
      </c>
      <c r="G238" s="1">
        <v>36.897500000000001</v>
      </c>
      <c r="H238" s="1">
        <v>9.0337300000000003</v>
      </c>
      <c r="I238" s="1">
        <v>-2.0301300000000002</v>
      </c>
      <c r="J238">
        <v>93.902500000000003</v>
      </c>
      <c r="K238">
        <v>6.2986800000000001</v>
      </c>
      <c r="L238">
        <v>-3.8980399999999999</v>
      </c>
    </row>
    <row r="239" spans="1:12" x14ac:dyDescent="0.2">
      <c r="A239" s="49"/>
      <c r="B239" s="49"/>
      <c r="C239" s="1" t="s">
        <v>11</v>
      </c>
      <c r="D239" s="1" t="s">
        <v>459</v>
      </c>
      <c r="E239" s="1" t="s">
        <v>457</v>
      </c>
      <c r="F239" s="1" t="s">
        <v>458</v>
      </c>
      <c r="G239" s="1">
        <v>23.121500000000001</v>
      </c>
      <c r="H239" s="1">
        <v>7.5817800000000002</v>
      </c>
      <c r="I239" s="1">
        <v>-1.60863</v>
      </c>
      <c r="J239">
        <v>19.884699999999999</v>
      </c>
      <c r="K239">
        <v>6.0039100000000003</v>
      </c>
      <c r="L239">
        <v>-1.7276800000000001</v>
      </c>
    </row>
    <row r="240" spans="1:12" x14ac:dyDescent="0.2">
      <c r="A240" s="49"/>
      <c r="B240" s="49"/>
      <c r="C240" s="1" t="s">
        <v>11</v>
      </c>
      <c r="D240" s="1" t="s">
        <v>56</v>
      </c>
      <c r="E240" s="1" t="s">
        <v>57</v>
      </c>
      <c r="F240" s="1" t="s">
        <v>58</v>
      </c>
      <c r="G240" s="1">
        <v>51.4773</v>
      </c>
      <c r="H240" s="1">
        <v>21.4344</v>
      </c>
      <c r="I240" s="1">
        <v>-1.2640100000000001</v>
      </c>
      <c r="J240">
        <v>142.977</v>
      </c>
      <c r="K240">
        <v>22.155899999999999</v>
      </c>
      <c r="L240">
        <v>-2.6900200000000001</v>
      </c>
    </row>
    <row r="241" spans="1:12" x14ac:dyDescent="0.2">
      <c r="A241" s="49"/>
      <c r="B241" s="49"/>
      <c r="C241" s="1" t="s">
        <v>11</v>
      </c>
      <c r="D241" s="1" t="s">
        <v>151</v>
      </c>
      <c r="E241" s="1" t="s">
        <v>152</v>
      </c>
      <c r="F241" s="1" t="s">
        <v>153</v>
      </c>
      <c r="G241" s="1">
        <v>49.739199999999997</v>
      </c>
      <c r="H241" s="1">
        <v>17.022200000000002</v>
      </c>
      <c r="I241" s="1">
        <v>-1.54697</v>
      </c>
      <c r="J241">
        <v>109.789</v>
      </c>
      <c r="K241">
        <v>31.8675</v>
      </c>
      <c r="L241">
        <v>-1.78457</v>
      </c>
    </row>
    <row r="242" spans="1:12" x14ac:dyDescent="0.2">
      <c r="A242" s="49"/>
      <c r="B242" s="49"/>
      <c r="C242" s="1" t="s">
        <v>11</v>
      </c>
      <c r="D242" s="1" t="s">
        <v>186</v>
      </c>
      <c r="E242" s="1" t="s">
        <v>187</v>
      </c>
      <c r="F242" s="1" t="s">
        <v>188</v>
      </c>
      <c r="G242" s="1">
        <v>16.656400000000001</v>
      </c>
      <c r="H242" s="1">
        <v>5.6948800000000004</v>
      </c>
      <c r="I242" s="1">
        <v>-1.54834</v>
      </c>
      <c r="J242">
        <v>57.712200000000003</v>
      </c>
      <c r="K242">
        <v>12.568</v>
      </c>
      <c r="L242">
        <v>-2.1991200000000002</v>
      </c>
    </row>
    <row r="243" spans="1:12" x14ac:dyDescent="0.2">
      <c r="A243" s="49"/>
      <c r="B243" s="49"/>
      <c r="C243" s="1" t="s">
        <v>11</v>
      </c>
      <c r="D243" s="1" t="s">
        <v>189</v>
      </c>
      <c r="E243" s="1" t="s">
        <v>190</v>
      </c>
      <c r="F243" s="1" t="s">
        <v>191</v>
      </c>
      <c r="G243" s="1">
        <v>10.8766</v>
      </c>
      <c r="H243" s="1">
        <v>4.5831600000000003</v>
      </c>
      <c r="I243" s="1">
        <v>-1.24681</v>
      </c>
      <c r="J243">
        <v>37.204900000000002</v>
      </c>
      <c r="K243">
        <v>4.7895599999999998</v>
      </c>
      <c r="L243">
        <v>-2.9575300000000002</v>
      </c>
    </row>
    <row r="244" spans="1:12" x14ac:dyDescent="0.2">
      <c r="A244" s="49"/>
      <c r="B244" s="49"/>
      <c r="C244" s="1" t="s">
        <v>11</v>
      </c>
      <c r="D244" s="1" t="s">
        <v>192</v>
      </c>
      <c r="E244" s="1" t="s">
        <v>193</v>
      </c>
      <c r="F244" s="1" t="s">
        <v>194</v>
      </c>
      <c r="G244" s="1">
        <v>4.5522099999999996</v>
      </c>
      <c r="H244" s="1">
        <v>1.7699199999999999</v>
      </c>
      <c r="I244" s="1">
        <v>-1.3628800000000001</v>
      </c>
      <c r="J244">
        <v>4.7654500000000004</v>
      </c>
      <c r="K244">
        <v>1.4257</v>
      </c>
      <c r="L244">
        <v>-1.7409399999999999</v>
      </c>
    </row>
    <row r="245" spans="1:12" x14ac:dyDescent="0.2">
      <c r="A245" s="49"/>
      <c r="B245" s="49"/>
      <c r="C245" s="1" t="s">
        <v>11</v>
      </c>
      <c r="D245" s="1" t="s">
        <v>244</v>
      </c>
      <c r="E245" s="1" t="s">
        <v>245</v>
      </c>
      <c r="F245" s="1" t="s">
        <v>246</v>
      </c>
      <c r="G245" s="1">
        <v>6.5567399999999996</v>
      </c>
      <c r="H245" s="1">
        <v>3.27522</v>
      </c>
      <c r="I245" s="1">
        <v>-1.00139</v>
      </c>
      <c r="J245">
        <v>26.976500000000001</v>
      </c>
      <c r="K245">
        <v>4.5466800000000003</v>
      </c>
      <c r="L245">
        <v>-2.5688200000000001</v>
      </c>
    </row>
    <row r="246" spans="1:12" x14ac:dyDescent="0.2">
      <c r="A246" s="49"/>
      <c r="B246" s="49"/>
      <c r="C246" s="1" t="s">
        <v>11</v>
      </c>
      <c r="D246" s="1" t="s">
        <v>266</v>
      </c>
      <c r="E246" s="1" t="s">
        <v>267</v>
      </c>
      <c r="F246" s="1" t="s">
        <v>268</v>
      </c>
      <c r="G246" s="1">
        <v>57.587899999999998</v>
      </c>
      <c r="H246" s="1">
        <v>12.498799999999999</v>
      </c>
      <c r="I246" s="1">
        <v>-2.2039800000000001</v>
      </c>
      <c r="J246">
        <v>92.901499999999999</v>
      </c>
      <c r="K246">
        <v>30.6233</v>
      </c>
      <c r="L246">
        <v>-1.60107</v>
      </c>
    </row>
    <row r="247" spans="1:12" x14ac:dyDescent="0.2">
      <c r="A247" s="49"/>
      <c r="B247" s="49"/>
      <c r="C247" s="1" t="s">
        <v>11</v>
      </c>
      <c r="D247" s="1" t="s">
        <v>277</v>
      </c>
      <c r="E247" s="1" t="s">
        <v>278</v>
      </c>
      <c r="F247" s="1" t="s">
        <v>279</v>
      </c>
      <c r="G247" s="1">
        <v>59.639099999999999</v>
      </c>
      <c r="H247" s="1">
        <v>26.448699999999999</v>
      </c>
      <c r="I247" s="1">
        <v>-1.17306</v>
      </c>
      <c r="J247">
        <v>183.63499999999999</v>
      </c>
      <c r="K247">
        <v>19.8034</v>
      </c>
      <c r="L247">
        <v>-3.2130200000000002</v>
      </c>
    </row>
    <row r="248" spans="1:12" x14ac:dyDescent="0.2">
      <c r="A248" s="49"/>
      <c r="B248" s="49"/>
      <c r="C248" s="1" t="s">
        <v>11</v>
      </c>
      <c r="D248" s="1" t="s">
        <v>287</v>
      </c>
      <c r="E248" s="1" t="s">
        <v>288</v>
      </c>
      <c r="F248" s="1" t="s">
        <v>289</v>
      </c>
      <c r="G248" s="1">
        <v>185.34700000000001</v>
      </c>
      <c r="H248" s="1">
        <v>64.530600000000007</v>
      </c>
      <c r="I248" s="1">
        <v>-1.52217</v>
      </c>
      <c r="J248">
        <v>351.81900000000002</v>
      </c>
      <c r="K248">
        <v>49.935099999999998</v>
      </c>
      <c r="L248">
        <v>-2.81671</v>
      </c>
    </row>
    <row r="249" spans="1:12" x14ac:dyDescent="0.2">
      <c r="A249" s="49"/>
      <c r="B249" s="49"/>
      <c r="C249" s="1" t="s">
        <v>11</v>
      </c>
      <c r="D249" s="1" t="s">
        <v>290</v>
      </c>
      <c r="E249" s="1" t="s">
        <v>291</v>
      </c>
      <c r="F249" s="1" t="s">
        <v>292</v>
      </c>
      <c r="G249" s="1">
        <v>77.396299999999997</v>
      </c>
      <c r="H249" s="1">
        <v>25.163499999999999</v>
      </c>
      <c r="I249" s="1">
        <v>-1.62093</v>
      </c>
      <c r="J249">
        <v>216.24299999999999</v>
      </c>
      <c r="K249">
        <v>21.602399999999999</v>
      </c>
      <c r="L249">
        <v>-3.3233899999999998</v>
      </c>
    </row>
    <row r="250" spans="1:12" x14ac:dyDescent="0.2">
      <c r="A250" s="49"/>
      <c r="B250" s="49"/>
      <c r="C250" s="1" t="s">
        <v>293</v>
      </c>
      <c r="D250" s="1" t="s">
        <v>294</v>
      </c>
      <c r="E250" s="1" t="s">
        <v>295</v>
      </c>
      <c r="F250" s="1" t="s">
        <v>296</v>
      </c>
      <c r="G250" s="1">
        <v>132.327</v>
      </c>
      <c r="H250" s="1">
        <v>41.741599999999998</v>
      </c>
      <c r="I250" s="1">
        <v>-1.66455</v>
      </c>
      <c r="J250">
        <v>216.12100000000001</v>
      </c>
      <c r="K250">
        <v>42.023000000000003</v>
      </c>
      <c r="L250">
        <v>-2.3625799999999999</v>
      </c>
    </row>
    <row r="251" spans="1:12" x14ac:dyDescent="0.2">
      <c r="A251" s="49"/>
      <c r="B251" s="49"/>
      <c r="C251" s="1" t="s">
        <v>293</v>
      </c>
      <c r="D251" s="1" t="s">
        <v>297</v>
      </c>
      <c r="E251" s="1" t="s">
        <v>298</v>
      </c>
      <c r="F251" s="1" t="s">
        <v>299</v>
      </c>
      <c r="G251" s="1">
        <v>27.477799999999998</v>
      </c>
      <c r="H251" s="1">
        <v>12.414</v>
      </c>
      <c r="I251" s="1">
        <v>-1.14629</v>
      </c>
      <c r="J251">
        <v>60.0428</v>
      </c>
      <c r="K251">
        <v>22.3536</v>
      </c>
      <c r="L251">
        <v>-1.4254800000000001</v>
      </c>
    </row>
    <row r="252" spans="1:12" x14ac:dyDescent="0.2">
      <c r="A252" s="49"/>
      <c r="B252" s="49"/>
      <c r="C252" s="1" t="s">
        <v>293</v>
      </c>
      <c r="D252" s="1" t="s">
        <v>422</v>
      </c>
      <c r="E252" s="1" t="s">
        <v>423</v>
      </c>
      <c r="F252" s="1" t="s">
        <v>424</v>
      </c>
      <c r="G252" s="1">
        <v>16.9663</v>
      </c>
      <c r="H252" s="1">
        <v>4.13035</v>
      </c>
      <c r="I252" s="1">
        <v>-2.0383300000000002</v>
      </c>
      <c r="J252">
        <v>49.924999999999997</v>
      </c>
      <c r="K252">
        <v>5.1089599999999997</v>
      </c>
      <c r="L252">
        <v>-3.2886600000000001</v>
      </c>
    </row>
    <row r="253" spans="1:12" x14ac:dyDescent="0.2">
      <c r="A253" s="49"/>
      <c r="B253" s="49"/>
      <c r="C253" s="1" t="s">
        <v>11</v>
      </c>
      <c r="D253" s="1" t="s">
        <v>468</v>
      </c>
      <c r="E253" s="1" t="s">
        <v>469</v>
      </c>
      <c r="F253" s="1" t="s">
        <v>470</v>
      </c>
      <c r="G253" s="1">
        <v>51.296399999999998</v>
      </c>
      <c r="H253" s="1">
        <v>24.7544</v>
      </c>
      <c r="I253" s="1">
        <v>-1.0511699999999999</v>
      </c>
      <c r="J253">
        <v>81.052400000000006</v>
      </c>
      <c r="K253">
        <v>28.546099999999999</v>
      </c>
      <c r="L253">
        <v>-1.50556</v>
      </c>
    </row>
    <row r="254" spans="1:12" x14ac:dyDescent="0.2">
      <c r="A254" s="49"/>
      <c r="B254" s="49"/>
      <c r="C254" s="1" t="s">
        <v>11</v>
      </c>
      <c r="D254" s="1" t="s">
        <v>484</v>
      </c>
      <c r="E254" s="1" t="s">
        <v>482</v>
      </c>
      <c r="F254" s="1" t="s">
        <v>483</v>
      </c>
      <c r="G254" s="1">
        <v>30.654199999999999</v>
      </c>
      <c r="H254" s="1">
        <v>14.9809</v>
      </c>
      <c r="I254" s="1">
        <v>-1.0329600000000001</v>
      </c>
      <c r="J254">
        <v>26.400400000000001</v>
      </c>
      <c r="K254">
        <v>12.015700000000001</v>
      </c>
      <c r="L254">
        <v>-1.13565</v>
      </c>
    </row>
    <row r="255" spans="1:12" x14ac:dyDescent="0.2">
      <c r="A255" s="49"/>
      <c r="B255" s="49"/>
      <c r="C255" s="1" t="s">
        <v>11</v>
      </c>
      <c r="D255" s="1" t="s">
        <v>518</v>
      </c>
      <c r="E255" s="1" t="s">
        <v>519</v>
      </c>
      <c r="F255" s="1" t="s">
        <v>520</v>
      </c>
      <c r="G255" s="1">
        <v>17.3476</v>
      </c>
      <c r="H255" s="1">
        <v>5.9361699999999997</v>
      </c>
      <c r="I255" s="1">
        <v>-1.5471299999999999</v>
      </c>
      <c r="J255">
        <v>23.199200000000001</v>
      </c>
      <c r="K255">
        <v>5.0474500000000004</v>
      </c>
      <c r="L255">
        <v>-2.20045</v>
      </c>
    </row>
    <row r="256" spans="1:12" x14ac:dyDescent="0.2">
      <c r="A256" s="49"/>
      <c r="B256" s="49"/>
      <c r="C256" s="1" t="s">
        <v>11</v>
      </c>
      <c r="D256" s="1" t="s">
        <v>526</v>
      </c>
      <c r="E256" s="1" t="s">
        <v>527</v>
      </c>
      <c r="F256" s="1" t="s">
        <v>528</v>
      </c>
      <c r="G256" s="1">
        <v>57.155099999999997</v>
      </c>
      <c r="H256" s="1">
        <v>24.329799999999999</v>
      </c>
      <c r="I256" s="1">
        <v>-1.2321599999999999</v>
      </c>
      <c r="J256">
        <v>162.03399999999999</v>
      </c>
      <c r="K256">
        <v>35.688899999999997</v>
      </c>
      <c r="L256">
        <v>-2.18275</v>
      </c>
    </row>
    <row r="257" spans="1:12" x14ac:dyDescent="0.2">
      <c r="A257" s="49"/>
      <c r="B257" s="49"/>
      <c r="C257" s="1" t="s">
        <v>293</v>
      </c>
      <c r="D257" s="1" t="s">
        <v>563</v>
      </c>
      <c r="E257" s="1" t="s">
        <v>564</v>
      </c>
      <c r="F257" s="1" t="s">
        <v>565</v>
      </c>
      <c r="G257" s="1">
        <v>181.10599999999999</v>
      </c>
      <c r="H257" s="1">
        <v>76.3108</v>
      </c>
      <c r="I257" s="1">
        <v>-1.2468699999999999</v>
      </c>
      <c r="J257">
        <v>257.31799999999998</v>
      </c>
      <c r="K257">
        <v>126.116</v>
      </c>
      <c r="L257">
        <v>-1.0287900000000001</v>
      </c>
    </row>
    <row r="258" spans="1:12" x14ac:dyDescent="0.2">
      <c r="A258" s="49"/>
      <c r="B258" s="49"/>
      <c r="C258" s="1" t="s">
        <v>11</v>
      </c>
      <c r="D258" s="1" t="s">
        <v>570</v>
      </c>
      <c r="E258" s="1" t="s">
        <v>571</v>
      </c>
      <c r="F258" s="1" t="s">
        <v>572</v>
      </c>
      <c r="G258" s="1">
        <v>48.573300000000003</v>
      </c>
      <c r="H258" s="1">
        <v>18.921800000000001</v>
      </c>
      <c r="I258" s="1">
        <v>-1.3601099999999999</v>
      </c>
      <c r="J258">
        <v>93.853399999999993</v>
      </c>
      <c r="K258">
        <v>22.495999999999999</v>
      </c>
      <c r="L258">
        <v>-2.06074</v>
      </c>
    </row>
    <row r="259" spans="1:12" x14ac:dyDescent="0.2">
      <c r="A259" s="49"/>
      <c r="B259" s="49"/>
      <c r="C259" s="1" t="s">
        <v>11</v>
      </c>
      <c r="D259" s="1" t="s">
        <v>573</v>
      </c>
      <c r="E259" s="1" t="s">
        <v>574</v>
      </c>
      <c r="F259" s="1" t="s">
        <v>575</v>
      </c>
      <c r="G259" s="1">
        <v>58.204700000000003</v>
      </c>
      <c r="H259" s="1">
        <v>20.377199999999998</v>
      </c>
      <c r="I259" s="1">
        <v>-1.5141800000000001</v>
      </c>
      <c r="J259">
        <v>125.154</v>
      </c>
      <c r="K259">
        <v>16.790299999999998</v>
      </c>
      <c r="L259">
        <v>-2.8980000000000001</v>
      </c>
    </row>
    <row r="260" spans="1:12" x14ac:dyDescent="0.2">
      <c r="A260" s="49"/>
      <c r="B260" s="49"/>
      <c r="C260" s="1" t="s">
        <v>11</v>
      </c>
      <c r="D260" s="1" t="s">
        <v>636</v>
      </c>
      <c r="E260" s="1" t="s">
        <v>637</v>
      </c>
      <c r="F260" s="1" t="s">
        <v>638</v>
      </c>
      <c r="G260" s="1">
        <v>14.6844</v>
      </c>
      <c r="H260" s="1">
        <v>7.2904999999999998</v>
      </c>
      <c r="I260" s="1">
        <v>-1.0101899999999999</v>
      </c>
      <c r="J260">
        <v>17.730799999999999</v>
      </c>
      <c r="K260">
        <v>8.3375299999999992</v>
      </c>
      <c r="L260">
        <v>-1.08856</v>
      </c>
    </row>
    <row r="261" spans="1:12" x14ac:dyDescent="0.2">
      <c r="A261" s="49"/>
      <c r="B261" s="49"/>
      <c r="C261" s="1" t="s">
        <v>11</v>
      </c>
      <c r="D261" s="1" t="s">
        <v>639</v>
      </c>
      <c r="E261" s="1" t="s">
        <v>640</v>
      </c>
      <c r="F261" s="1" t="s">
        <v>641</v>
      </c>
      <c r="G261" s="1">
        <v>10.202400000000001</v>
      </c>
      <c r="H261" s="1">
        <v>3.1421399999999999</v>
      </c>
      <c r="I261" s="1">
        <v>-1.69909</v>
      </c>
      <c r="J261">
        <v>28.366499999999998</v>
      </c>
      <c r="K261">
        <v>4.3367100000000001</v>
      </c>
      <c r="L261">
        <v>-2.7095099999999999</v>
      </c>
    </row>
    <row r="262" spans="1:12" x14ac:dyDescent="0.2">
      <c r="A262" s="49"/>
      <c r="B262" s="49"/>
      <c r="C262" s="1" t="s">
        <v>11</v>
      </c>
      <c r="D262" s="1" t="s">
        <v>662</v>
      </c>
      <c r="E262" s="1" t="s">
        <v>663</v>
      </c>
      <c r="F262" s="1" t="s">
        <v>664</v>
      </c>
      <c r="G262" s="1">
        <v>203.38200000000001</v>
      </c>
      <c r="H262" s="1">
        <v>42.227400000000003</v>
      </c>
      <c r="I262" s="1">
        <v>-2.2679399999999998</v>
      </c>
      <c r="J262">
        <v>234.68199999999999</v>
      </c>
      <c r="K262">
        <v>70.283900000000003</v>
      </c>
      <c r="L262">
        <v>-1.7394400000000001</v>
      </c>
    </row>
    <row r="263" spans="1:12" x14ac:dyDescent="0.2">
      <c r="A263" s="49"/>
      <c r="B263" s="49"/>
      <c r="C263" s="1" t="s">
        <v>11</v>
      </c>
      <c r="D263" s="1" t="s">
        <v>669</v>
      </c>
      <c r="E263" s="1" t="s">
        <v>670</v>
      </c>
      <c r="F263" s="1" t="s">
        <v>671</v>
      </c>
      <c r="G263" s="1">
        <v>16.224599999999999</v>
      </c>
      <c r="H263" s="1">
        <v>4.8299700000000003</v>
      </c>
      <c r="I263" s="1">
        <v>-1.7481</v>
      </c>
      <c r="J263">
        <v>11.3043</v>
      </c>
      <c r="K263">
        <v>4.3599100000000002</v>
      </c>
      <c r="L263">
        <v>-1.3745000000000001</v>
      </c>
    </row>
    <row r="264" spans="1:12" x14ac:dyDescent="0.2">
      <c r="A264" s="49"/>
      <c r="B264" s="49"/>
      <c r="C264" s="1" t="s">
        <v>11</v>
      </c>
      <c r="D264" s="1" t="s">
        <v>763</v>
      </c>
      <c r="E264" s="1" t="s">
        <v>764</v>
      </c>
      <c r="F264" s="1" t="s">
        <v>765</v>
      </c>
      <c r="G264" s="1">
        <v>12.1723</v>
      </c>
      <c r="H264" s="1">
        <v>5.9487300000000003</v>
      </c>
      <c r="I264" s="1">
        <v>-1.03295</v>
      </c>
      <c r="J264">
        <v>14.0732</v>
      </c>
      <c r="K264">
        <v>6.6081500000000002</v>
      </c>
      <c r="L264">
        <v>-1.09063</v>
      </c>
    </row>
    <row r="265" spans="1:12" x14ac:dyDescent="0.2">
      <c r="A265" s="49"/>
      <c r="B265" s="49"/>
      <c r="C265" s="1" t="s">
        <v>11</v>
      </c>
      <c r="D265" s="1" t="s">
        <v>788</v>
      </c>
      <c r="E265" s="1" t="s">
        <v>789</v>
      </c>
      <c r="F265" s="1" t="s">
        <v>790</v>
      </c>
      <c r="G265" s="1">
        <v>27.737500000000001</v>
      </c>
      <c r="H265" s="1">
        <v>12.690099999999999</v>
      </c>
      <c r="I265" s="1">
        <v>-1.1281399999999999</v>
      </c>
      <c r="J265">
        <v>35.169400000000003</v>
      </c>
      <c r="K265">
        <v>14.8729</v>
      </c>
      <c r="L265">
        <v>-1.2416400000000001</v>
      </c>
    </row>
    <row r="266" spans="1:12" x14ac:dyDescent="0.2">
      <c r="A266" s="49"/>
      <c r="B266" s="49"/>
      <c r="C266" s="1" t="s">
        <v>293</v>
      </c>
      <c r="D266" s="1" t="s">
        <v>826</v>
      </c>
      <c r="E266" s="1" t="s">
        <v>827</v>
      </c>
      <c r="F266" s="1" t="s">
        <v>828</v>
      </c>
      <c r="G266" s="1">
        <v>35.017099999999999</v>
      </c>
      <c r="H266" s="1">
        <v>13.5381</v>
      </c>
      <c r="I266" s="1">
        <v>-1.37103</v>
      </c>
      <c r="J266">
        <v>42.4621</v>
      </c>
      <c r="K266">
        <v>7.8630399999999998</v>
      </c>
      <c r="L266">
        <v>-2.43302</v>
      </c>
    </row>
    <row r="267" spans="1:12" x14ac:dyDescent="0.2">
      <c r="A267" s="49"/>
      <c r="B267" s="49"/>
      <c r="C267" s="1" t="s">
        <v>11</v>
      </c>
      <c r="D267" s="1" t="s">
        <v>938</v>
      </c>
      <c r="E267" s="1" t="s">
        <v>939</v>
      </c>
      <c r="F267" s="1" t="s">
        <v>940</v>
      </c>
      <c r="G267" s="1">
        <v>25.708100000000002</v>
      </c>
      <c r="H267" s="1">
        <v>6.1813700000000003</v>
      </c>
      <c r="I267" s="1">
        <v>-2.0562200000000002</v>
      </c>
      <c r="J267">
        <v>30.564900000000002</v>
      </c>
      <c r="K267">
        <v>6.5802800000000001</v>
      </c>
      <c r="L267">
        <v>-2.2156600000000002</v>
      </c>
    </row>
    <row r="268" spans="1:12" x14ac:dyDescent="0.2">
      <c r="A268" s="49"/>
      <c r="B268" s="49"/>
      <c r="C268" s="1" t="s">
        <v>11</v>
      </c>
      <c r="D268" s="1" t="s">
        <v>969</v>
      </c>
      <c r="E268" s="1" t="s">
        <v>970</v>
      </c>
      <c r="F268" s="1" t="s">
        <v>971</v>
      </c>
      <c r="G268" s="1">
        <v>260.113</v>
      </c>
      <c r="H268" s="1">
        <v>107.416</v>
      </c>
      <c r="I268" s="1">
        <v>-1.27593</v>
      </c>
      <c r="J268">
        <v>298.40800000000002</v>
      </c>
      <c r="K268">
        <v>79.862200000000001</v>
      </c>
      <c r="L268">
        <v>-1.9016999999999999</v>
      </c>
    </row>
    <row r="269" spans="1:12" x14ac:dyDescent="0.2">
      <c r="A269" s="49"/>
      <c r="B269" s="49"/>
      <c r="C269" s="1" t="s">
        <v>11</v>
      </c>
      <c r="D269" s="1" t="s">
        <v>972</v>
      </c>
      <c r="E269" s="1" t="s">
        <v>973</v>
      </c>
      <c r="F269" s="1" t="s">
        <v>974</v>
      </c>
      <c r="G269" s="1">
        <v>46.496200000000002</v>
      </c>
      <c r="H269" s="1">
        <v>18.283100000000001</v>
      </c>
      <c r="I269" s="1">
        <v>-1.3466</v>
      </c>
      <c r="J269">
        <v>41.93</v>
      </c>
      <c r="K269">
        <v>14.8004</v>
      </c>
      <c r="L269">
        <v>-1.5023500000000001</v>
      </c>
    </row>
    <row r="270" spans="1:12" x14ac:dyDescent="0.2">
      <c r="A270" s="49"/>
      <c r="B270" s="49"/>
      <c r="C270" s="1" t="s">
        <v>11</v>
      </c>
      <c r="D270" s="1" t="s">
        <v>994</v>
      </c>
      <c r="E270" s="1" t="s">
        <v>995</v>
      </c>
      <c r="F270" s="1" t="s">
        <v>996</v>
      </c>
      <c r="G270" s="1">
        <v>120.208</v>
      </c>
      <c r="H270" s="1">
        <v>34.470500000000001</v>
      </c>
      <c r="I270" s="1">
        <v>-1.80209</v>
      </c>
      <c r="J270">
        <v>295.27800000000002</v>
      </c>
      <c r="K270">
        <v>58.517800000000001</v>
      </c>
      <c r="L270">
        <v>-2.3351299999999999</v>
      </c>
    </row>
    <row r="271" spans="1:12" x14ac:dyDescent="0.2">
      <c r="A271" s="49"/>
      <c r="B271" s="49"/>
      <c r="C271" s="1" t="s">
        <v>11</v>
      </c>
      <c r="D271" s="1" t="s">
        <v>997</v>
      </c>
      <c r="E271" s="1" t="s">
        <v>998</v>
      </c>
      <c r="F271" s="1" t="s">
        <v>999</v>
      </c>
      <c r="G271" s="1">
        <v>504.25099999999998</v>
      </c>
      <c r="H271" s="1">
        <v>132.17099999999999</v>
      </c>
      <c r="I271" s="1">
        <v>-1.93174</v>
      </c>
      <c r="J271">
        <v>1676.34</v>
      </c>
      <c r="K271">
        <v>271.93299999999999</v>
      </c>
      <c r="L271">
        <v>-2.62399</v>
      </c>
    </row>
    <row r="272" spans="1:12" x14ac:dyDescent="0.2">
      <c r="A272" s="49"/>
      <c r="B272" s="49"/>
      <c r="C272" s="1" t="s">
        <v>11</v>
      </c>
      <c r="D272" s="1" t="s">
        <v>1039</v>
      </c>
      <c r="E272" s="1" t="s">
        <v>1040</v>
      </c>
      <c r="F272" s="1" t="s">
        <v>1041</v>
      </c>
      <c r="G272" s="1">
        <v>944.9</v>
      </c>
      <c r="H272" s="1">
        <v>420.233</v>
      </c>
      <c r="I272" s="1">
        <v>-1.1689700000000001</v>
      </c>
      <c r="J272">
        <v>1263.78</v>
      </c>
      <c r="K272">
        <v>339.26100000000002</v>
      </c>
      <c r="L272">
        <v>-1.89727</v>
      </c>
    </row>
    <row r="273" spans="1:12" x14ac:dyDescent="0.2">
      <c r="A273" s="49"/>
      <c r="B273" s="49"/>
      <c r="C273" s="1" t="s">
        <v>293</v>
      </c>
      <c r="D273" s="1" t="s">
        <v>1059</v>
      </c>
      <c r="E273" s="1" t="s">
        <v>1060</v>
      </c>
      <c r="F273" s="1" t="s">
        <v>1061</v>
      </c>
      <c r="G273" s="1">
        <v>61.523400000000002</v>
      </c>
      <c r="H273" s="1">
        <v>19.828199999999999</v>
      </c>
      <c r="I273" s="1">
        <v>-1.63358</v>
      </c>
      <c r="J273">
        <v>95.813500000000005</v>
      </c>
      <c r="K273">
        <v>15.1305</v>
      </c>
      <c r="L273">
        <v>-2.6627700000000001</v>
      </c>
    </row>
    <row r="274" spans="1:12" x14ac:dyDescent="0.2">
      <c r="A274" s="49"/>
      <c r="B274" s="49"/>
      <c r="C274" s="1" t="s">
        <v>11</v>
      </c>
      <c r="D274" s="1" t="s">
        <v>1079</v>
      </c>
      <c r="E274" s="1" t="s">
        <v>1080</v>
      </c>
      <c r="F274" s="1" t="s">
        <v>1081</v>
      </c>
      <c r="G274" s="1">
        <v>128.94800000000001</v>
      </c>
      <c r="H274" s="1">
        <v>38.333199999999998</v>
      </c>
      <c r="I274" s="1">
        <v>-1.75013</v>
      </c>
      <c r="J274">
        <v>311.33600000000001</v>
      </c>
      <c r="K274">
        <v>50.502899999999997</v>
      </c>
      <c r="L274">
        <v>-2.6240399999999999</v>
      </c>
    </row>
    <row r="275" spans="1:12" x14ac:dyDescent="0.2">
      <c r="A275" s="49"/>
      <c r="B275" s="49"/>
      <c r="C275" s="1" t="s">
        <v>11</v>
      </c>
      <c r="D275" s="1" t="s">
        <v>1109</v>
      </c>
      <c r="E275" s="1" t="s">
        <v>1110</v>
      </c>
      <c r="F275" s="1" t="s">
        <v>1111</v>
      </c>
      <c r="G275" s="1">
        <v>223.143</v>
      </c>
      <c r="H275" s="1">
        <v>104.121</v>
      </c>
      <c r="I275" s="1">
        <v>-1.09971</v>
      </c>
      <c r="J275">
        <v>509.423</v>
      </c>
      <c r="K275">
        <v>131.14599999999999</v>
      </c>
      <c r="L275">
        <v>-1.9576899999999999</v>
      </c>
    </row>
    <row r="276" spans="1:12" x14ac:dyDescent="0.2">
      <c r="A276" s="49"/>
      <c r="B276" s="49"/>
      <c r="C276" s="1" t="s">
        <v>11</v>
      </c>
      <c r="D276" s="1" t="s">
        <v>1112</v>
      </c>
      <c r="E276" s="1" t="s">
        <v>1113</v>
      </c>
      <c r="F276" s="1" t="s">
        <v>1114</v>
      </c>
      <c r="G276" s="1">
        <v>13.5822</v>
      </c>
      <c r="H276" s="1">
        <v>5.1266499999999997</v>
      </c>
      <c r="I276" s="1">
        <v>-1.4056299999999999</v>
      </c>
      <c r="J276">
        <v>21.692399999999999</v>
      </c>
      <c r="K276">
        <v>5.2775299999999996</v>
      </c>
      <c r="L276">
        <v>-2.0392600000000001</v>
      </c>
    </row>
    <row r="277" spans="1:12" x14ac:dyDescent="0.2">
      <c r="A277" s="49"/>
      <c r="B277" s="49"/>
      <c r="C277" s="1" t="s">
        <v>11</v>
      </c>
      <c r="D277" s="1" t="s">
        <v>1140</v>
      </c>
      <c r="E277" s="1" t="s">
        <v>1141</v>
      </c>
      <c r="F277" s="1" t="s">
        <v>1142</v>
      </c>
      <c r="G277" s="1">
        <v>25.677</v>
      </c>
      <c r="H277" s="1">
        <v>7.1147299999999998</v>
      </c>
      <c r="I277" s="1">
        <v>-1.8515999999999999</v>
      </c>
      <c r="J277">
        <v>27.8536</v>
      </c>
      <c r="K277">
        <v>13.207700000000001</v>
      </c>
      <c r="L277">
        <v>-1.0764800000000001</v>
      </c>
    </row>
    <row r="278" spans="1:12" x14ac:dyDescent="0.2">
      <c r="A278" s="49"/>
      <c r="B278" s="49"/>
      <c r="C278" s="1" t="s">
        <v>11</v>
      </c>
      <c r="D278" s="1" t="s">
        <v>1146</v>
      </c>
      <c r="E278" s="1" t="s">
        <v>1147</v>
      </c>
      <c r="F278" s="1" t="s">
        <v>1148</v>
      </c>
      <c r="G278" s="1">
        <v>63.3812</v>
      </c>
      <c r="H278" s="1">
        <v>14.207599999999999</v>
      </c>
      <c r="I278" s="1">
        <v>-2.1574</v>
      </c>
      <c r="J278">
        <v>166.398</v>
      </c>
      <c r="K278">
        <v>28.224499999999999</v>
      </c>
      <c r="L278">
        <v>-2.5596199999999998</v>
      </c>
    </row>
    <row r="279" spans="1:12" x14ac:dyDescent="0.2">
      <c r="A279" s="49"/>
      <c r="B279" s="49"/>
      <c r="C279" s="1" t="s">
        <v>11</v>
      </c>
      <c r="D279" s="1" t="s">
        <v>1161</v>
      </c>
      <c r="E279" s="1" t="s">
        <v>1162</v>
      </c>
      <c r="F279" s="1" t="s">
        <v>1163</v>
      </c>
      <c r="G279" s="1">
        <v>119.90300000000001</v>
      </c>
      <c r="H279" s="1">
        <v>55.823300000000003</v>
      </c>
      <c r="I279" s="1">
        <v>-1.10293</v>
      </c>
      <c r="J279">
        <v>185.66399999999999</v>
      </c>
      <c r="K279">
        <v>85.499600000000001</v>
      </c>
      <c r="L279">
        <v>-1.1187100000000001</v>
      </c>
    </row>
    <row r="280" spans="1:12" x14ac:dyDescent="0.2">
      <c r="A280" s="49"/>
      <c r="B280" s="49"/>
      <c r="C280" s="1" t="s">
        <v>11</v>
      </c>
      <c r="D280" s="1" t="s">
        <v>1164</v>
      </c>
      <c r="E280" s="1" t="s">
        <v>1165</v>
      </c>
      <c r="F280" s="1" t="s">
        <v>1166</v>
      </c>
      <c r="G280" s="1">
        <v>46.8414</v>
      </c>
      <c r="H280" s="1">
        <v>19.4998</v>
      </c>
      <c r="I280" s="1">
        <v>-1.26433</v>
      </c>
      <c r="J280">
        <v>83.537099999999995</v>
      </c>
      <c r="K280">
        <v>32.458399999999997</v>
      </c>
      <c r="L280">
        <v>-1.3638300000000001</v>
      </c>
    </row>
    <row r="281" spans="1:12" x14ac:dyDescent="0.2">
      <c r="A281" s="49"/>
      <c r="B281" s="49"/>
      <c r="C281" s="1" t="s">
        <v>293</v>
      </c>
      <c r="D281" s="1" t="s">
        <v>1206</v>
      </c>
      <c r="E281" s="1" t="s">
        <v>1207</v>
      </c>
      <c r="F281" s="1" t="s">
        <v>1208</v>
      </c>
      <c r="G281" s="1">
        <v>29.103899999999999</v>
      </c>
      <c r="H281" s="1">
        <v>10.8986</v>
      </c>
      <c r="I281" s="1">
        <v>-1.41706</v>
      </c>
      <c r="J281">
        <v>101.887</v>
      </c>
      <c r="K281">
        <v>16.664400000000001</v>
      </c>
      <c r="L281">
        <v>-2.6121300000000001</v>
      </c>
    </row>
    <row r="282" spans="1:12" x14ac:dyDescent="0.2">
      <c r="A282" s="49"/>
      <c r="B282" s="49"/>
      <c r="C282" s="1" t="s">
        <v>293</v>
      </c>
      <c r="D282" s="1" t="s">
        <v>1209</v>
      </c>
      <c r="E282" s="1" t="s">
        <v>1210</v>
      </c>
      <c r="F282" s="1" t="s">
        <v>1211</v>
      </c>
      <c r="G282" s="1">
        <v>262.762</v>
      </c>
      <c r="H282" s="1">
        <v>131.059</v>
      </c>
      <c r="I282" s="1">
        <v>-1.0035400000000001</v>
      </c>
      <c r="J282">
        <v>727.71699999999998</v>
      </c>
      <c r="K282">
        <v>187.309</v>
      </c>
      <c r="L282">
        <v>-1.9579599999999999</v>
      </c>
    </row>
    <row r="283" spans="1:12" x14ac:dyDescent="0.2">
      <c r="A283" s="49"/>
      <c r="B283" s="49"/>
      <c r="C283" s="1" t="s">
        <v>11</v>
      </c>
      <c r="D283" s="1" t="s">
        <v>1223</v>
      </c>
      <c r="E283" s="1" t="s">
        <v>1224</v>
      </c>
      <c r="F283" s="1" t="s">
        <v>1225</v>
      </c>
      <c r="G283" s="1">
        <v>29.731400000000001</v>
      </c>
      <c r="H283" s="1">
        <v>11.998100000000001</v>
      </c>
      <c r="I283" s="1">
        <v>-1.3091900000000001</v>
      </c>
      <c r="J283">
        <v>83.762200000000007</v>
      </c>
      <c r="K283">
        <v>31.996700000000001</v>
      </c>
      <c r="L283">
        <v>-1.3883799999999999</v>
      </c>
    </row>
    <row r="284" spans="1:12" ht="15" thickBot="1" x14ac:dyDescent="0.25">
      <c r="A284" s="47"/>
      <c r="B284" s="47"/>
      <c r="C284" s="3" t="s">
        <v>11</v>
      </c>
      <c r="D284" s="3" t="s">
        <v>1271</v>
      </c>
      <c r="E284" s="3" t="s">
        <v>1272</v>
      </c>
      <c r="F284" s="3" t="s">
        <v>1273</v>
      </c>
      <c r="G284" s="3">
        <v>4.6434300000000004</v>
      </c>
      <c r="H284" s="3">
        <v>2.1274600000000001</v>
      </c>
      <c r="I284" s="3">
        <v>-1.1260600000000001</v>
      </c>
      <c r="J284" s="8">
        <v>13.673999999999999</v>
      </c>
      <c r="K284" s="8">
        <v>6.1581700000000001</v>
      </c>
      <c r="L284" s="8">
        <v>-1.15086</v>
      </c>
    </row>
    <row r="285" spans="1:12" x14ac:dyDescent="0.2">
      <c r="A285" s="46"/>
      <c r="B285" s="46"/>
      <c r="C285" s="1" t="s">
        <v>1448</v>
      </c>
      <c r="D285" s="1" t="s">
        <v>1449</v>
      </c>
      <c r="E285" s="1" t="s">
        <v>1450</v>
      </c>
      <c r="F285" s="1" t="s">
        <v>1451</v>
      </c>
      <c r="G285" s="1">
        <v>163.137</v>
      </c>
      <c r="H285" s="1">
        <v>65.418700000000001</v>
      </c>
      <c r="I285" s="1">
        <v>-1.3183100000000001</v>
      </c>
      <c r="J285">
        <v>179.08</v>
      </c>
      <c r="K285">
        <v>47.898600000000002</v>
      </c>
      <c r="L285">
        <v>-1.90255</v>
      </c>
    </row>
    <row r="286" spans="1:12" x14ac:dyDescent="0.2">
      <c r="A286" s="49"/>
      <c r="B286" s="49"/>
      <c r="C286" s="1" t="s">
        <v>1452</v>
      </c>
      <c r="D286" s="1" t="s">
        <v>1453</v>
      </c>
      <c r="E286" s="1" t="s">
        <v>1454</v>
      </c>
      <c r="F286" s="1" t="s">
        <v>1455</v>
      </c>
      <c r="G286" s="1">
        <v>29.9223</v>
      </c>
      <c r="H286" s="1">
        <v>5.9397399999999996</v>
      </c>
      <c r="I286" s="1">
        <v>-2.3327499999999999</v>
      </c>
      <c r="J286">
        <v>51.794400000000003</v>
      </c>
      <c r="K286">
        <v>10.5131</v>
      </c>
      <c r="L286">
        <v>-2.3006000000000002</v>
      </c>
    </row>
    <row r="287" spans="1:12" x14ac:dyDescent="0.2">
      <c r="A287" s="49"/>
      <c r="B287" s="49"/>
      <c r="C287" s="1" t="s">
        <v>1452</v>
      </c>
      <c r="D287" s="1" t="s">
        <v>1456</v>
      </c>
      <c r="E287" s="1" t="s">
        <v>1454</v>
      </c>
      <c r="F287" s="1" t="s">
        <v>1455</v>
      </c>
      <c r="G287" s="1">
        <v>180.63900000000001</v>
      </c>
      <c r="H287" s="1">
        <v>43.027200000000001</v>
      </c>
      <c r="I287" s="1">
        <v>-2.0697899999999998</v>
      </c>
      <c r="J287">
        <v>258.91899999999998</v>
      </c>
      <c r="K287">
        <v>74.128299999999996</v>
      </c>
      <c r="L287">
        <v>-1.8044</v>
      </c>
    </row>
    <row r="288" spans="1:12" x14ac:dyDescent="0.2">
      <c r="A288" s="49"/>
      <c r="B288" s="49"/>
      <c r="C288" s="1" t="s">
        <v>1448</v>
      </c>
      <c r="D288" s="1" t="s">
        <v>1460</v>
      </c>
      <c r="E288" s="1" t="s">
        <v>1461</v>
      </c>
      <c r="F288" s="1" t="s">
        <v>1462</v>
      </c>
      <c r="G288" s="1">
        <v>27.507999999999999</v>
      </c>
      <c r="H288" s="1">
        <v>7.7953599999999996</v>
      </c>
      <c r="I288" s="1">
        <v>-1.81917</v>
      </c>
      <c r="J288">
        <v>94.084299999999999</v>
      </c>
      <c r="K288">
        <v>8.6174099999999996</v>
      </c>
      <c r="L288">
        <v>-3.4486300000000001</v>
      </c>
    </row>
    <row r="289" spans="1:12" x14ac:dyDescent="0.2">
      <c r="A289" s="49"/>
      <c r="B289" s="49"/>
      <c r="C289" s="1" t="s">
        <v>1470</v>
      </c>
      <c r="D289" s="1" t="s">
        <v>1471</v>
      </c>
      <c r="E289" s="1" t="s">
        <v>1472</v>
      </c>
      <c r="F289" s="1" t="s">
        <v>1473</v>
      </c>
      <c r="G289" s="1">
        <v>28.142900000000001</v>
      </c>
      <c r="H289" s="1">
        <v>10.9795</v>
      </c>
      <c r="I289" s="1">
        <v>-1.3579600000000001</v>
      </c>
      <c r="J289">
        <v>50.384500000000003</v>
      </c>
      <c r="K289">
        <v>7.3850899999999999</v>
      </c>
      <c r="L289">
        <v>-2.7702900000000001</v>
      </c>
    </row>
    <row r="290" spans="1:12" x14ac:dyDescent="0.2">
      <c r="A290" s="49"/>
      <c r="B290" s="49"/>
      <c r="C290" s="1" t="s">
        <v>1474</v>
      </c>
      <c r="D290" s="1" t="s">
        <v>1475</v>
      </c>
      <c r="E290" s="1" t="s">
        <v>1476</v>
      </c>
      <c r="F290" s="1" t="s">
        <v>1477</v>
      </c>
      <c r="G290" s="1">
        <v>145.226</v>
      </c>
      <c r="H290" s="1">
        <v>34.215899999999998</v>
      </c>
      <c r="I290" s="1">
        <v>-2.0855600000000001</v>
      </c>
      <c r="J290">
        <v>306.50900000000001</v>
      </c>
      <c r="K290">
        <v>30.406300000000002</v>
      </c>
      <c r="L290">
        <v>-3.3334899999999998</v>
      </c>
    </row>
    <row r="291" spans="1:12" x14ac:dyDescent="0.2">
      <c r="A291" s="49"/>
      <c r="B291" s="49"/>
      <c r="C291" s="1" t="s">
        <v>1478</v>
      </c>
      <c r="D291" s="1" t="s">
        <v>1479</v>
      </c>
      <c r="E291" s="1" t="s">
        <v>1480</v>
      </c>
      <c r="F291" s="1" t="s">
        <v>1481</v>
      </c>
      <c r="G291" s="1">
        <v>4783.1000000000004</v>
      </c>
      <c r="H291" s="1">
        <v>1181.3399999999999</v>
      </c>
      <c r="I291" s="1">
        <v>-2.0175200000000002</v>
      </c>
      <c r="J291">
        <v>8411.76</v>
      </c>
      <c r="K291">
        <v>1819.86</v>
      </c>
      <c r="L291">
        <v>-2.20858</v>
      </c>
    </row>
    <row r="292" spans="1:12" x14ac:dyDescent="0.2">
      <c r="A292" s="49"/>
      <c r="B292" s="49"/>
      <c r="C292" s="1" t="s">
        <v>1485</v>
      </c>
      <c r="D292" s="1" t="s">
        <v>1486</v>
      </c>
      <c r="E292" s="1" t="s">
        <v>1487</v>
      </c>
      <c r="F292" s="1" t="s">
        <v>1488</v>
      </c>
      <c r="G292" s="1">
        <v>12.6669</v>
      </c>
      <c r="H292" s="1">
        <v>5.7073499999999999</v>
      </c>
      <c r="I292" s="1">
        <v>-1.1501699999999999</v>
      </c>
      <c r="J292">
        <v>17.849799999999998</v>
      </c>
      <c r="K292">
        <v>6.8176500000000004</v>
      </c>
      <c r="L292">
        <v>-1.38856</v>
      </c>
    </row>
    <row r="293" spans="1:12" x14ac:dyDescent="0.2">
      <c r="A293" s="49"/>
      <c r="B293" s="49"/>
      <c r="C293" s="1" t="s">
        <v>1489</v>
      </c>
      <c r="D293" s="1" t="s">
        <v>1490</v>
      </c>
      <c r="E293" s="1" t="s">
        <v>1491</v>
      </c>
      <c r="F293" s="1" t="s">
        <v>1492</v>
      </c>
      <c r="G293" s="1">
        <v>48.042700000000004</v>
      </c>
      <c r="H293" s="1">
        <v>19.8262</v>
      </c>
      <c r="I293" s="1">
        <v>-1.27691</v>
      </c>
      <c r="J293">
        <v>40.331099999999999</v>
      </c>
      <c r="K293">
        <v>17.029699999999998</v>
      </c>
      <c r="L293">
        <v>-1.2438400000000001</v>
      </c>
    </row>
    <row r="294" spans="1:12" x14ac:dyDescent="0.2">
      <c r="A294" s="49"/>
      <c r="B294" s="49"/>
      <c r="C294" s="1" t="s">
        <v>1506</v>
      </c>
      <c r="D294" s="1" t="s">
        <v>1507</v>
      </c>
      <c r="E294" s="1" t="s">
        <v>1508</v>
      </c>
      <c r="F294" s="1" t="s">
        <v>1509</v>
      </c>
      <c r="G294" s="1">
        <v>54.680900000000001</v>
      </c>
      <c r="H294" s="1">
        <v>19.486599999999999</v>
      </c>
      <c r="I294" s="1">
        <v>-1.48855</v>
      </c>
      <c r="J294">
        <v>47.4696</v>
      </c>
      <c r="K294">
        <v>19.9984</v>
      </c>
      <c r="L294">
        <v>-1.24712</v>
      </c>
    </row>
    <row r="295" spans="1:12" x14ac:dyDescent="0.2">
      <c r="A295" s="49"/>
      <c r="B295" s="49"/>
      <c r="C295" s="1" t="s">
        <v>1474</v>
      </c>
      <c r="D295" s="1" t="s">
        <v>1518</v>
      </c>
      <c r="E295" s="1" t="s">
        <v>1516</v>
      </c>
      <c r="F295" s="1" t="s">
        <v>1517</v>
      </c>
      <c r="G295" s="1">
        <v>19.156500000000001</v>
      </c>
      <c r="H295" s="1">
        <v>5.1117299999999997</v>
      </c>
      <c r="I295" s="1">
        <v>-1.90595</v>
      </c>
      <c r="J295">
        <v>31.580100000000002</v>
      </c>
      <c r="K295">
        <v>4.4144399999999999</v>
      </c>
      <c r="L295">
        <v>-2.8387099999999998</v>
      </c>
    </row>
    <row r="296" spans="1:12" x14ac:dyDescent="0.2">
      <c r="A296" s="49"/>
      <c r="B296" s="49"/>
      <c r="C296" s="1" t="s">
        <v>1514</v>
      </c>
      <c r="D296" s="1" t="s">
        <v>1515</v>
      </c>
      <c r="E296" s="1" t="s">
        <v>1516</v>
      </c>
      <c r="F296" s="1" t="s">
        <v>1517</v>
      </c>
      <c r="G296" s="1">
        <v>28.205300000000001</v>
      </c>
      <c r="H296" s="1">
        <v>6.8582900000000002</v>
      </c>
      <c r="I296" s="1">
        <v>-2.0400499999999999</v>
      </c>
      <c r="J296">
        <v>60.5227</v>
      </c>
      <c r="K296">
        <v>7.0778400000000001</v>
      </c>
      <c r="L296">
        <v>-3.0960999999999999</v>
      </c>
    </row>
    <row r="297" spans="1:12" x14ac:dyDescent="0.2">
      <c r="A297" s="49"/>
      <c r="B297" s="49"/>
      <c r="C297" s="1" t="s">
        <v>1474</v>
      </c>
      <c r="D297" s="1" t="s">
        <v>1519</v>
      </c>
      <c r="E297" s="1" t="s">
        <v>1520</v>
      </c>
      <c r="F297" s="1" t="s">
        <v>1336</v>
      </c>
      <c r="G297" s="1">
        <v>42.371499999999997</v>
      </c>
      <c r="H297" s="1">
        <v>10.4299</v>
      </c>
      <c r="I297" s="1">
        <v>-2.0223599999999999</v>
      </c>
      <c r="J297">
        <v>83.013400000000004</v>
      </c>
      <c r="K297">
        <v>9.1102600000000002</v>
      </c>
      <c r="L297">
        <v>-3.1877800000000001</v>
      </c>
    </row>
    <row r="298" spans="1:12" x14ac:dyDescent="0.2">
      <c r="A298" s="49"/>
      <c r="B298" s="49"/>
      <c r="C298" s="1" t="s">
        <v>1544</v>
      </c>
      <c r="D298" s="1" t="s">
        <v>1545</v>
      </c>
      <c r="E298" s="1" t="s">
        <v>1546</v>
      </c>
      <c r="F298" s="1" t="s">
        <v>1547</v>
      </c>
      <c r="G298" s="1">
        <v>40.122999999999998</v>
      </c>
      <c r="H298" s="1">
        <v>18.310199999999998</v>
      </c>
      <c r="I298" s="1">
        <v>-1.13178</v>
      </c>
      <c r="J298">
        <v>110.19</v>
      </c>
      <c r="K298">
        <v>27.196300000000001</v>
      </c>
      <c r="L298">
        <v>-2.0185</v>
      </c>
    </row>
    <row r="299" spans="1:12" x14ac:dyDescent="0.2">
      <c r="A299" s="49"/>
      <c r="B299" s="49"/>
      <c r="C299" s="1" t="s">
        <v>1548</v>
      </c>
      <c r="D299" s="1" t="s">
        <v>1549</v>
      </c>
      <c r="E299" s="1" t="s">
        <v>1550</v>
      </c>
      <c r="F299" s="1" t="s">
        <v>1551</v>
      </c>
      <c r="G299" s="1">
        <v>7.1329500000000001</v>
      </c>
      <c r="H299" s="1">
        <v>3.4045299999999998</v>
      </c>
      <c r="I299" s="1">
        <v>-1.06704</v>
      </c>
      <c r="J299">
        <v>4.5770099999999996</v>
      </c>
      <c r="K299">
        <v>1.42665</v>
      </c>
      <c r="L299">
        <v>-1.6817800000000001</v>
      </c>
    </row>
    <row r="300" spans="1:12" x14ac:dyDescent="0.2">
      <c r="A300" s="49"/>
      <c r="B300" s="49"/>
      <c r="C300" s="1" t="s">
        <v>1555</v>
      </c>
      <c r="D300" s="1" t="s">
        <v>1556</v>
      </c>
      <c r="E300" s="1" t="s">
        <v>1557</v>
      </c>
      <c r="F300" s="1" t="s">
        <v>1558</v>
      </c>
      <c r="G300" s="1">
        <v>5.1667500000000004</v>
      </c>
      <c r="H300" s="1">
        <v>2.0704199999999999</v>
      </c>
      <c r="I300" s="1">
        <v>-1.31934</v>
      </c>
      <c r="J300">
        <v>9.2191100000000006</v>
      </c>
      <c r="K300">
        <v>3.3369300000000002</v>
      </c>
      <c r="L300">
        <v>-1.46611</v>
      </c>
    </row>
    <row r="301" spans="1:12" x14ac:dyDescent="0.2">
      <c r="A301" s="49"/>
      <c r="B301" s="49"/>
      <c r="C301" s="1" t="s">
        <v>1559</v>
      </c>
      <c r="D301" s="1" t="s">
        <v>1560</v>
      </c>
      <c r="E301" s="1" t="s">
        <v>1561</v>
      </c>
      <c r="F301" s="1" t="s">
        <v>1562</v>
      </c>
      <c r="G301" s="1">
        <v>5.86578</v>
      </c>
      <c r="H301" s="1">
        <v>1.4347799999999999</v>
      </c>
      <c r="I301" s="1">
        <v>-2.0314899999999998</v>
      </c>
      <c r="J301">
        <v>25.816400000000002</v>
      </c>
      <c r="K301">
        <v>2.7015500000000001</v>
      </c>
      <c r="L301">
        <v>-3.2564299999999999</v>
      </c>
    </row>
    <row r="302" spans="1:12" x14ac:dyDescent="0.2">
      <c r="A302" s="49"/>
      <c r="B302" s="49"/>
      <c r="C302" s="1" t="s">
        <v>1448</v>
      </c>
      <c r="D302" s="1" t="s">
        <v>1563</v>
      </c>
      <c r="E302" s="1" t="s">
        <v>1564</v>
      </c>
      <c r="F302" s="1" t="s">
        <v>1565</v>
      </c>
      <c r="G302" s="1">
        <v>153.69</v>
      </c>
      <c r="H302" s="1">
        <v>69.075800000000001</v>
      </c>
      <c r="I302" s="1">
        <v>-1.15377</v>
      </c>
      <c r="J302">
        <v>279.54500000000002</v>
      </c>
      <c r="K302">
        <v>109.684</v>
      </c>
      <c r="L302">
        <v>-1.3497300000000001</v>
      </c>
    </row>
    <row r="303" spans="1:12" x14ac:dyDescent="0.2">
      <c r="A303" s="49"/>
      <c r="B303" s="49"/>
      <c r="C303" s="1" t="s">
        <v>1577</v>
      </c>
      <c r="D303" s="1" t="s">
        <v>1578</v>
      </c>
      <c r="E303" s="1" t="s">
        <v>1579</v>
      </c>
      <c r="F303" s="1" t="s">
        <v>1580</v>
      </c>
      <c r="G303" s="1">
        <v>4.82477</v>
      </c>
      <c r="H303" s="1">
        <v>0.91141399999999995</v>
      </c>
      <c r="I303" s="1">
        <v>-2.40428</v>
      </c>
      <c r="J303">
        <v>8.6214499999999994</v>
      </c>
      <c r="K303">
        <v>1.92727</v>
      </c>
      <c r="L303">
        <v>-2.1613799999999999</v>
      </c>
    </row>
    <row r="304" spans="1:12" x14ac:dyDescent="0.2">
      <c r="A304" s="49"/>
      <c r="B304" s="49"/>
      <c r="C304" s="1" t="s">
        <v>1448</v>
      </c>
      <c r="D304" s="1" t="s">
        <v>1583</v>
      </c>
      <c r="E304" s="1" t="s">
        <v>1584</v>
      </c>
      <c r="F304" s="1" t="s">
        <v>1585</v>
      </c>
      <c r="G304" s="1">
        <v>4.8684799999999999</v>
      </c>
      <c r="H304" s="1">
        <v>2.3159900000000002</v>
      </c>
      <c r="I304" s="1">
        <v>-1.0718399999999999</v>
      </c>
      <c r="J304">
        <v>5.8084600000000002</v>
      </c>
      <c r="K304">
        <v>1.0752200000000001</v>
      </c>
      <c r="L304">
        <v>-2.4335200000000001</v>
      </c>
    </row>
    <row r="305" spans="1:12" x14ac:dyDescent="0.2">
      <c r="A305" s="49"/>
      <c r="B305" s="49"/>
      <c r="C305" s="1" t="s">
        <v>1590</v>
      </c>
      <c r="D305" s="1" t="s">
        <v>1591</v>
      </c>
      <c r="E305" s="1" t="s">
        <v>1592</v>
      </c>
      <c r="F305" s="1" t="s">
        <v>1593</v>
      </c>
      <c r="G305" s="1">
        <v>195.548</v>
      </c>
      <c r="H305" s="1">
        <v>86.1755</v>
      </c>
      <c r="I305" s="1">
        <v>-1.1821699999999999</v>
      </c>
      <c r="J305">
        <v>131.97</v>
      </c>
      <c r="K305">
        <v>41.6708</v>
      </c>
      <c r="L305">
        <v>-1.6631100000000001</v>
      </c>
    </row>
    <row r="306" spans="1:12" x14ac:dyDescent="0.2">
      <c r="A306" s="49"/>
      <c r="B306" s="49"/>
      <c r="C306" s="1" t="s">
        <v>1597</v>
      </c>
      <c r="D306" s="1" t="s">
        <v>1598</v>
      </c>
      <c r="E306" s="1" t="s">
        <v>1599</v>
      </c>
      <c r="F306" s="1" t="s">
        <v>1600</v>
      </c>
      <c r="G306" s="1">
        <v>344.82900000000001</v>
      </c>
      <c r="H306" s="1">
        <v>117.11</v>
      </c>
      <c r="I306" s="1">
        <v>-1.55802</v>
      </c>
      <c r="J306">
        <v>486.10599999999999</v>
      </c>
      <c r="K306">
        <v>126.75700000000001</v>
      </c>
      <c r="L306">
        <v>-1.9392</v>
      </c>
    </row>
    <row r="307" spans="1:12" x14ac:dyDescent="0.2">
      <c r="A307" s="49"/>
      <c r="B307" s="49"/>
      <c r="C307" s="1" t="s">
        <v>1605</v>
      </c>
      <c r="D307" s="1" t="s">
        <v>1606</v>
      </c>
      <c r="E307" s="1" t="s">
        <v>1607</v>
      </c>
      <c r="F307" s="1" t="s">
        <v>1608</v>
      </c>
      <c r="G307" s="1">
        <v>55.689500000000002</v>
      </c>
      <c r="H307" s="1">
        <v>19.805599999999998</v>
      </c>
      <c r="I307" s="1">
        <v>-1.4915</v>
      </c>
      <c r="J307">
        <v>58.3855</v>
      </c>
      <c r="K307">
        <v>22.9956</v>
      </c>
      <c r="L307">
        <v>-1.3442499999999999</v>
      </c>
    </row>
    <row r="308" spans="1:12" x14ac:dyDescent="0.2">
      <c r="A308" s="49"/>
      <c r="B308" s="49"/>
      <c r="C308" s="1" t="s">
        <v>1617</v>
      </c>
      <c r="D308" s="1" t="s">
        <v>1618</v>
      </c>
      <c r="E308" s="1" t="s">
        <v>1619</v>
      </c>
      <c r="F308" s="1" t="s">
        <v>1620</v>
      </c>
      <c r="G308" s="1">
        <v>11.6768</v>
      </c>
      <c r="H308" s="1">
        <v>1.5507599999999999</v>
      </c>
      <c r="I308" s="1">
        <v>-2.9125899999999998</v>
      </c>
      <c r="J308">
        <v>46.2714</v>
      </c>
      <c r="K308">
        <v>2.3492299999999999</v>
      </c>
      <c r="L308">
        <v>-4.2998599999999998</v>
      </c>
    </row>
    <row r="309" spans="1:12" x14ac:dyDescent="0.2">
      <c r="A309" s="49"/>
      <c r="B309" s="49"/>
      <c r="C309" s="1" t="s">
        <v>1633</v>
      </c>
      <c r="D309" s="1" t="s">
        <v>1634</v>
      </c>
      <c r="E309" s="1" t="s">
        <v>1635</v>
      </c>
      <c r="F309" s="1" t="s">
        <v>1636</v>
      </c>
      <c r="G309" s="1">
        <v>153.30500000000001</v>
      </c>
      <c r="H309" s="1">
        <v>58.907400000000003</v>
      </c>
      <c r="I309" s="1">
        <v>-1.3798900000000001</v>
      </c>
      <c r="J309">
        <v>221.136</v>
      </c>
      <c r="K309">
        <v>65.226900000000001</v>
      </c>
      <c r="L309">
        <v>-1.76139</v>
      </c>
    </row>
    <row r="310" spans="1:12" x14ac:dyDescent="0.2">
      <c r="A310" s="49"/>
      <c r="B310" s="49"/>
      <c r="C310" s="1" t="s">
        <v>1448</v>
      </c>
      <c r="D310" s="1" t="s">
        <v>1641</v>
      </c>
      <c r="E310" s="1" t="s">
        <v>1642</v>
      </c>
      <c r="F310" s="1" t="s">
        <v>1643</v>
      </c>
      <c r="G310" s="1">
        <v>60.790700000000001</v>
      </c>
      <c r="H310" s="1">
        <v>29.523199999999999</v>
      </c>
      <c r="I310" s="1">
        <v>-1.042</v>
      </c>
      <c r="J310">
        <v>70.957899999999995</v>
      </c>
      <c r="K310">
        <v>29.3263</v>
      </c>
      <c r="L310">
        <v>-1.27477</v>
      </c>
    </row>
    <row r="311" spans="1:12" x14ac:dyDescent="0.2">
      <c r="A311" s="49"/>
      <c r="B311" s="49"/>
      <c r="C311" s="1" t="s">
        <v>1644</v>
      </c>
      <c r="D311" s="1" t="s">
        <v>1645</v>
      </c>
      <c r="E311" s="1" t="s">
        <v>1646</v>
      </c>
      <c r="F311" s="1" t="s">
        <v>1647</v>
      </c>
      <c r="G311" s="1">
        <v>5.2616199999999997</v>
      </c>
      <c r="H311" s="1">
        <v>2.1281300000000001</v>
      </c>
      <c r="I311" s="1">
        <v>-1.30592</v>
      </c>
      <c r="J311">
        <v>6.3082799999999999</v>
      </c>
      <c r="K311">
        <v>2.8279000000000001</v>
      </c>
      <c r="L311">
        <v>-1.1575200000000001</v>
      </c>
    </row>
    <row r="312" spans="1:12" x14ac:dyDescent="0.2">
      <c r="A312" s="49"/>
      <c r="B312" s="49"/>
      <c r="C312" s="1" t="s">
        <v>1656</v>
      </c>
      <c r="D312" s="1" t="s">
        <v>1657</v>
      </c>
      <c r="E312" s="1" t="s">
        <v>1658</v>
      </c>
      <c r="F312" s="1" t="s">
        <v>1651</v>
      </c>
      <c r="G312" s="1">
        <v>127.23099999999999</v>
      </c>
      <c r="H312" s="1">
        <v>29.512</v>
      </c>
      <c r="I312" s="1">
        <v>-2.1080700000000001</v>
      </c>
      <c r="J312">
        <v>155.74600000000001</v>
      </c>
      <c r="K312">
        <v>32.04</v>
      </c>
      <c r="L312">
        <v>-2.28125</v>
      </c>
    </row>
    <row r="313" spans="1:12" x14ac:dyDescent="0.2">
      <c r="A313" s="49"/>
      <c r="B313" s="49"/>
      <c r="C313" s="1" t="s">
        <v>1664</v>
      </c>
      <c r="D313" s="1" t="s">
        <v>1665</v>
      </c>
      <c r="E313" s="1" t="s">
        <v>1666</v>
      </c>
      <c r="F313" s="1" t="s">
        <v>1667</v>
      </c>
      <c r="G313" s="1">
        <v>101.804</v>
      </c>
      <c r="H313" s="1">
        <v>46.911799999999999</v>
      </c>
      <c r="I313" s="1">
        <v>-1.1177699999999999</v>
      </c>
      <c r="J313">
        <v>158.881</v>
      </c>
      <c r="K313">
        <v>57.972000000000001</v>
      </c>
      <c r="L313">
        <v>-1.45452</v>
      </c>
    </row>
    <row r="314" spans="1:12" ht="15" thickBot="1" x14ac:dyDescent="0.25">
      <c r="A314" s="47"/>
      <c r="B314" s="47"/>
      <c r="C314" s="3" t="s">
        <v>1448</v>
      </c>
      <c r="D314" s="3" t="s">
        <v>1672</v>
      </c>
      <c r="E314" s="3" t="s">
        <v>1673</v>
      </c>
      <c r="F314" s="3" t="s">
        <v>1674</v>
      </c>
      <c r="G314" s="3">
        <v>9.5929000000000002</v>
      </c>
      <c r="H314" s="3">
        <v>1.6166100000000001</v>
      </c>
      <c r="I314" s="3">
        <v>-2.569</v>
      </c>
      <c r="J314" s="8">
        <v>16.2075</v>
      </c>
      <c r="K314" s="8">
        <v>1.5696300000000001</v>
      </c>
      <c r="L314" s="8">
        <v>-3.3681700000000001</v>
      </c>
    </row>
  </sheetData>
  <sortState ref="A2:L315">
    <sortCondition ref="A1"/>
  </sortState>
  <mergeCells count="29">
    <mergeCell ref="B238:B284"/>
    <mergeCell ref="A238:A284"/>
    <mergeCell ref="B285:B314"/>
    <mergeCell ref="A285:A314"/>
    <mergeCell ref="B167:B193"/>
    <mergeCell ref="B194:B203"/>
    <mergeCell ref="B204:B211"/>
    <mergeCell ref="A96:A211"/>
    <mergeCell ref="B212:B237"/>
    <mergeCell ref="A212:A237"/>
    <mergeCell ref="B89:B95"/>
    <mergeCell ref="A64:A95"/>
    <mergeCell ref="B96:B109"/>
    <mergeCell ref="B110:B124"/>
    <mergeCell ref="B125:B148"/>
    <mergeCell ref="B149:B166"/>
    <mergeCell ref="B35:B55"/>
    <mergeCell ref="B57:B61"/>
    <mergeCell ref="B62:B63"/>
    <mergeCell ref="A34:A63"/>
    <mergeCell ref="B64:B65"/>
    <mergeCell ref="B66:B88"/>
    <mergeCell ref="B2:B14"/>
    <mergeCell ref="A2:A14"/>
    <mergeCell ref="B15:B17"/>
    <mergeCell ref="B18:B22"/>
    <mergeCell ref="B23:B24"/>
    <mergeCell ref="B25:B33"/>
    <mergeCell ref="A15:A33"/>
  </mergeCells>
  <phoneticPr fontId="1" type="noConversion"/>
  <conditionalFormatting sqref="D1">
    <cfRule type="duplicateValues" dxfId="6" priority="6"/>
  </conditionalFormatting>
  <conditionalFormatting sqref="D238:D314 D2:D177 D179:D211">
    <cfRule type="duplicateValues" dxfId="5" priority="5"/>
  </conditionalFormatting>
  <conditionalFormatting sqref="D212:D237">
    <cfRule type="duplicateValues" dxfId="4" priority="2"/>
  </conditionalFormatting>
  <conditionalFormatting sqref="D178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opLeftCell="A16" workbookViewId="0">
      <selection activeCell="B35" sqref="B35"/>
    </sheetView>
  </sheetViews>
  <sheetFormatPr defaultRowHeight="14.25" x14ac:dyDescent="0.2"/>
  <cols>
    <col min="1" max="1" width="31.375" style="5" customWidth="1"/>
    <col min="2" max="2" width="37.25" style="5" customWidth="1"/>
    <col min="3" max="3" width="23.875" customWidth="1"/>
    <col min="4" max="4" width="7.625" customWidth="1"/>
    <col min="5" max="5" width="9.5" customWidth="1"/>
  </cols>
  <sheetData>
    <row r="1" spans="1:12" ht="18" thickBot="1" x14ac:dyDescent="0.35">
      <c r="A1" s="6" t="s">
        <v>3614</v>
      </c>
      <c r="B1" s="6" t="s">
        <v>3656</v>
      </c>
      <c r="C1" s="4" t="s">
        <v>3611</v>
      </c>
      <c r="D1" s="4" t="s">
        <v>0</v>
      </c>
      <c r="E1" s="4" t="s">
        <v>1</v>
      </c>
      <c r="F1" s="4" t="s">
        <v>2</v>
      </c>
      <c r="G1" s="4" t="s">
        <v>3704</v>
      </c>
      <c r="H1" s="4" t="s">
        <v>3705</v>
      </c>
      <c r="I1" s="4" t="s">
        <v>3612</v>
      </c>
      <c r="J1" s="6" t="s">
        <v>3702</v>
      </c>
      <c r="K1" s="6" t="s">
        <v>3703</v>
      </c>
      <c r="L1" s="6" t="s">
        <v>3612</v>
      </c>
    </row>
    <row r="2" spans="1:12" x14ac:dyDescent="0.2">
      <c r="A2" s="46" t="s">
        <v>3620</v>
      </c>
      <c r="B2" s="46" t="s">
        <v>3621</v>
      </c>
      <c r="C2" s="1" t="s">
        <v>463</v>
      </c>
      <c r="D2" s="1" t="s">
        <v>1930</v>
      </c>
      <c r="E2" s="1" t="s">
        <v>1928</v>
      </c>
      <c r="F2" s="1" t="s">
        <v>1929</v>
      </c>
      <c r="G2" s="1">
        <v>8.2117900000000006</v>
      </c>
      <c r="H2" s="1">
        <v>17.8935</v>
      </c>
      <c r="I2" s="1">
        <v>1.1236699999999999</v>
      </c>
      <c r="J2">
        <v>5.7658800000000001</v>
      </c>
      <c r="K2">
        <v>18.614999999999998</v>
      </c>
      <c r="L2">
        <v>1.69086</v>
      </c>
    </row>
    <row r="3" spans="1:12" x14ac:dyDescent="0.2">
      <c r="A3" s="49"/>
      <c r="B3" s="49"/>
      <c r="C3" s="1" t="s">
        <v>11</v>
      </c>
      <c r="D3" s="1" t="s">
        <v>1784</v>
      </c>
      <c r="E3" s="1" t="s">
        <v>1785</v>
      </c>
      <c r="F3" s="1" t="s">
        <v>1786</v>
      </c>
      <c r="G3" s="1">
        <v>36.217100000000002</v>
      </c>
      <c r="H3" s="1">
        <v>74.733900000000006</v>
      </c>
      <c r="I3" s="1">
        <v>1.0450900000000001</v>
      </c>
      <c r="J3">
        <v>24.692599999999999</v>
      </c>
      <c r="K3">
        <v>54.727200000000003</v>
      </c>
      <c r="L3">
        <v>1.14818</v>
      </c>
    </row>
    <row r="4" spans="1:12" x14ac:dyDescent="0.2">
      <c r="A4" s="49"/>
      <c r="B4" s="49"/>
      <c r="C4" s="1" t="s">
        <v>1872</v>
      </c>
      <c r="D4" s="1" t="s">
        <v>1873</v>
      </c>
      <c r="E4" s="1" t="s">
        <v>1874</v>
      </c>
      <c r="F4" s="1" t="s">
        <v>1875</v>
      </c>
      <c r="G4" s="1">
        <v>100.63800000000001</v>
      </c>
      <c r="H4" s="1">
        <v>318.64400000000001</v>
      </c>
      <c r="I4" s="1">
        <v>1.6627700000000001</v>
      </c>
      <c r="J4">
        <v>28.591000000000001</v>
      </c>
      <c r="K4">
        <v>74.734200000000001</v>
      </c>
      <c r="L4">
        <v>1.3862099999999999</v>
      </c>
    </row>
    <row r="5" spans="1:12" x14ac:dyDescent="0.2">
      <c r="A5" s="49"/>
      <c r="B5" s="51"/>
      <c r="C5" s="2" t="s">
        <v>463</v>
      </c>
      <c r="D5" s="2" t="s">
        <v>1927</v>
      </c>
      <c r="E5" s="2" t="s">
        <v>1928</v>
      </c>
      <c r="F5" s="2" t="s">
        <v>1929</v>
      </c>
      <c r="G5" s="2">
        <v>11.1411</v>
      </c>
      <c r="H5" s="2">
        <v>23.1068</v>
      </c>
      <c r="I5" s="2">
        <v>1.0524199999999999</v>
      </c>
      <c r="J5" s="7">
        <v>6.91425</v>
      </c>
      <c r="K5" s="7">
        <v>21.269100000000002</v>
      </c>
      <c r="L5" s="7">
        <v>1.6211100000000001</v>
      </c>
    </row>
    <row r="6" spans="1:12" ht="15" thickBot="1" x14ac:dyDescent="0.25">
      <c r="A6" s="47"/>
      <c r="B6" s="4" t="s">
        <v>3642</v>
      </c>
      <c r="C6" s="3" t="s">
        <v>11</v>
      </c>
      <c r="D6" s="3" t="s">
        <v>1920</v>
      </c>
      <c r="E6" s="3" t="s">
        <v>1921</v>
      </c>
      <c r="F6" s="3" t="s">
        <v>1922</v>
      </c>
      <c r="G6" s="3">
        <v>96.9649</v>
      </c>
      <c r="H6" s="3">
        <v>195.68</v>
      </c>
      <c r="I6" s="3">
        <v>1.0129600000000001</v>
      </c>
      <c r="J6" s="8">
        <v>28.949000000000002</v>
      </c>
      <c r="K6" s="8">
        <v>94.068200000000004</v>
      </c>
      <c r="L6" s="8">
        <v>1.7001999999999999</v>
      </c>
    </row>
    <row r="7" spans="1:12" x14ac:dyDescent="0.2">
      <c r="A7" s="46" t="s">
        <v>3623</v>
      </c>
      <c r="B7" s="48" t="s">
        <v>3622</v>
      </c>
      <c r="C7" s="15" t="s">
        <v>3658</v>
      </c>
      <c r="D7" s="15" t="s">
        <v>3610</v>
      </c>
      <c r="E7" s="15" t="s">
        <v>3657</v>
      </c>
      <c r="F7" s="15" t="s">
        <v>1675</v>
      </c>
      <c r="G7" s="15">
        <v>36.9407</v>
      </c>
      <c r="H7" s="15">
        <v>74.341300000000004</v>
      </c>
      <c r="I7" s="15">
        <v>1.00895</v>
      </c>
      <c r="J7" s="14">
        <v>14.7631</v>
      </c>
      <c r="K7" s="14">
        <v>35.621400000000001</v>
      </c>
      <c r="L7" s="14">
        <v>1.27075</v>
      </c>
    </row>
    <row r="8" spans="1:12" ht="15" thickBot="1" x14ac:dyDescent="0.25">
      <c r="A8" s="47"/>
      <c r="B8" s="4" t="s">
        <v>3624</v>
      </c>
      <c r="C8" s="3" t="s">
        <v>3692</v>
      </c>
      <c r="D8" s="3" t="s">
        <v>1893</v>
      </c>
      <c r="E8" s="3" t="s">
        <v>3693</v>
      </c>
      <c r="F8" s="3" t="s">
        <v>1894</v>
      </c>
      <c r="G8" s="3">
        <v>33.453800000000001</v>
      </c>
      <c r="H8" s="3">
        <v>92.334699999999998</v>
      </c>
      <c r="I8" s="3">
        <v>1.46471</v>
      </c>
      <c r="J8" s="8">
        <v>5.6364799999999997</v>
      </c>
      <c r="K8" s="8">
        <v>23.839600000000001</v>
      </c>
      <c r="L8" s="8">
        <v>2.0804999999999998</v>
      </c>
    </row>
    <row r="9" spans="1:12" x14ac:dyDescent="0.2">
      <c r="A9" s="46" t="s">
        <v>3627</v>
      </c>
      <c r="B9" s="55" t="s">
        <v>3629</v>
      </c>
      <c r="C9" s="2" t="s">
        <v>11</v>
      </c>
      <c r="D9" s="2" t="s">
        <v>1943</v>
      </c>
      <c r="E9" s="2" t="s">
        <v>1944</v>
      </c>
      <c r="F9" s="2" t="s">
        <v>1945</v>
      </c>
      <c r="G9" s="2">
        <v>37.538800000000002</v>
      </c>
      <c r="H9" s="2">
        <v>77.177599999999998</v>
      </c>
      <c r="I9" s="2">
        <v>1.0398000000000001</v>
      </c>
      <c r="J9" s="7">
        <v>18.8614</v>
      </c>
      <c r="K9" s="7">
        <v>58.247399999999999</v>
      </c>
      <c r="L9" s="7">
        <v>1.62676</v>
      </c>
    </row>
    <row r="10" spans="1:12" x14ac:dyDescent="0.2">
      <c r="A10" s="49"/>
      <c r="B10" s="50" t="s">
        <v>3648</v>
      </c>
      <c r="C10" s="1" t="s">
        <v>1708</v>
      </c>
      <c r="D10" s="1" t="s">
        <v>1709</v>
      </c>
      <c r="E10" s="1" t="s">
        <v>1710</v>
      </c>
      <c r="F10" s="1" t="s">
        <v>1711</v>
      </c>
      <c r="G10" s="1">
        <v>74.582400000000007</v>
      </c>
      <c r="H10" s="1">
        <v>189.255</v>
      </c>
      <c r="I10" s="1">
        <v>1.3434200000000001</v>
      </c>
      <c r="J10">
        <v>32.0946</v>
      </c>
      <c r="K10">
        <v>75.368799999999993</v>
      </c>
      <c r="L10">
        <v>1.2316400000000001</v>
      </c>
    </row>
    <row r="11" spans="1:12" x14ac:dyDescent="0.2">
      <c r="A11" s="49"/>
      <c r="B11" s="49"/>
      <c r="C11" s="11" t="s">
        <v>1855</v>
      </c>
      <c r="D11" s="11" t="s">
        <v>1856</v>
      </c>
      <c r="E11" s="11" t="s">
        <v>1857</v>
      </c>
      <c r="F11" s="11" t="s">
        <v>1858</v>
      </c>
      <c r="G11" s="11">
        <v>73.237799999999993</v>
      </c>
      <c r="H11" s="11">
        <v>161.43199999999999</v>
      </c>
      <c r="I11" s="11">
        <v>1.1402600000000001</v>
      </c>
      <c r="J11" s="10">
        <v>41.921599999999998</v>
      </c>
      <c r="K11" s="10">
        <v>124.61799999999999</v>
      </c>
      <c r="L11" s="10">
        <v>1.5717399999999999</v>
      </c>
    </row>
    <row r="12" spans="1:12" x14ac:dyDescent="0.2">
      <c r="A12" s="49"/>
      <c r="B12" s="49"/>
      <c r="C12" s="1" t="s">
        <v>1690</v>
      </c>
      <c r="D12" s="1" t="s">
        <v>1691</v>
      </c>
      <c r="E12" s="1" t="s">
        <v>1692</v>
      </c>
      <c r="F12" s="1" t="s">
        <v>1693</v>
      </c>
      <c r="G12" s="1">
        <v>19.538900000000002</v>
      </c>
      <c r="H12" s="1">
        <v>59.165900000000001</v>
      </c>
      <c r="I12" s="1">
        <v>1.59842</v>
      </c>
      <c r="J12">
        <v>11.062200000000001</v>
      </c>
      <c r="K12">
        <v>23.341200000000001</v>
      </c>
      <c r="L12">
        <v>1.07724</v>
      </c>
    </row>
    <row r="13" spans="1:12" x14ac:dyDescent="0.2">
      <c r="A13" s="49"/>
      <c r="B13" s="49"/>
      <c r="C13" s="1" t="s">
        <v>1728</v>
      </c>
      <c r="D13" s="1" t="s">
        <v>1729</v>
      </c>
      <c r="E13" s="1" t="s">
        <v>1730</v>
      </c>
      <c r="F13" s="1" t="s">
        <v>1731</v>
      </c>
      <c r="G13" s="1">
        <v>11.3024</v>
      </c>
      <c r="H13" s="1">
        <v>43.2254</v>
      </c>
      <c r="I13" s="1">
        <v>1.9352400000000001</v>
      </c>
      <c r="J13">
        <v>3.5411299999999999</v>
      </c>
      <c r="K13">
        <v>17.126000000000001</v>
      </c>
      <c r="L13">
        <v>2.2739099999999999</v>
      </c>
    </row>
    <row r="14" spans="1:12" x14ac:dyDescent="0.2">
      <c r="A14" s="49"/>
      <c r="B14" s="49"/>
      <c r="C14" s="1" t="s">
        <v>255</v>
      </c>
      <c r="D14" s="1" t="s">
        <v>1743</v>
      </c>
      <c r="E14" s="1" t="s">
        <v>1744</v>
      </c>
      <c r="F14" s="1" t="s">
        <v>1745</v>
      </c>
      <c r="G14" s="1">
        <v>14.636699999999999</v>
      </c>
      <c r="H14" s="1">
        <v>30.078700000000001</v>
      </c>
      <c r="I14" s="1">
        <v>1.03915</v>
      </c>
      <c r="J14">
        <v>6.6581599999999996</v>
      </c>
      <c r="K14">
        <v>16.306899999999999</v>
      </c>
      <c r="L14">
        <v>1.2922899999999999</v>
      </c>
    </row>
    <row r="15" spans="1:12" x14ac:dyDescent="0.2">
      <c r="A15" s="49"/>
      <c r="B15" s="49"/>
      <c r="C15" s="1" t="s">
        <v>847</v>
      </c>
      <c r="D15" s="1" t="s">
        <v>1791</v>
      </c>
      <c r="E15" s="1" t="s">
        <v>1792</v>
      </c>
      <c r="F15" s="1" t="s">
        <v>1793</v>
      </c>
      <c r="G15" s="1">
        <v>3.8165300000000002</v>
      </c>
      <c r="H15" s="1">
        <v>13.5336</v>
      </c>
      <c r="I15" s="1">
        <v>1.82622</v>
      </c>
      <c r="J15">
        <v>1.1466099999999999</v>
      </c>
      <c r="K15">
        <v>3.8385799999999999</v>
      </c>
      <c r="L15">
        <v>1.7432000000000001</v>
      </c>
    </row>
    <row r="16" spans="1:12" x14ac:dyDescent="0.2">
      <c r="A16" s="49"/>
      <c r="B16" s="49"/>
      <c r="C16" s="1" t="s">
        <v>3694</v>
      </c>
      <c r="D16" s="1" t="s">
        <v>1876</v>
      </c>
      <c r="E16" s="1" t="s">
        <v>1877</v>
      </c>
      <c r="F16" s="1" t="s">
        <v>1878</v>
      </c>
      <c r="G16" s="1">
        <v>4.1265200000000002</v>
      </c>
      <c r="H16" s="1">
        <v>10.658099999999999</v>
      </c>
      <c r="I16" s="1">
        <v>1.3689499999999999</v>
      </c>
      <c r="J16">
        <v>1.9899500000000001</v>
      </c>
      <c r="K16">
        <v>7.5327400000000004</v>
      </c>
      <c r="L16">
        <v>1.9204399999999999</v>
      </c>
    </row>
    <row r="17" spans="1:12" x14ac:dyDescent="0.2">
      <c r="A17" s="49"/>
      <c r="B17" s="51"/>
      <c r="C17" s="2" t="s">
        <v>1444</v>
      </c>
      <c r="D17" s="2" t="s">
        <v>1907</v>
      </c>
      <c r="E17" s="2" t="s">
        <v>1908</v>
      </c>
      <c r="F17" s="2" t="s">
        <v>1909</v>
      </c>
      <c r="G17" s="2">
        <v>8.3119599999999991</v>
      </c>
      <c r="H17" s="2">
        <v>18.958100000000002</v>
      </c>
      <c r="I17" s="2">
        <v>1.1895500000000001</v>
      </c>
      <c r="J17" s="7">
        <v>2.2013699999999998</v>
      </c>
      <c r="K17" s="7">
        <v>6.1507300000000003</v>
      </c>
      <c r="L17" s="7">
        <v>1.4823599999999999</v>
      </c>
    </row>
    <row r="18" spans="1:12" x14ac:dyDescent="0.2">
      <c r="A18" s="49"/>
      <c r="B18" s="50" t="s">
        <v>3650</v>
      </c>
      <c r="C18" s="1" t="s">
        <v>11</v>
      </c>
      <c r="D18" s="1" t="s">
        <v>1679</v>
      </c>
      <c r="E18" s="1" t="s">
        <v>1680</v>
      </c>
      <c r="F18" s="1" t="s">
        <v>1681</v>
      </c>
      <c r="G18" s="1">
        <v>14.0558</v>
      </c>
      <c r="H18" s="1">
        <v>30.519300000000001</v>
      </c>
      <c r="I18" s="1">
        <v>1.1185499999999999</v>
      </c>
      <c r="J18">
        <v>6.1105099999999997</v>
      </c>
      <c r="K18">
        <v>14.334899999999999</v>
      </c>
      <c r="L18">
        <v>1.23017</v>
      </c>
    </row>
    <row r="19" spans="1:12" x14ac:dyDescent="0.2">
      <c r="A19" s="49"/>
      <c r="B19" s="49"/>
      <c r="C19" s="1" t="s">
        <v>1700</v>
      </c>
      <c r="D19" s="1" t="s">
        <v>1701</v>
      </c>
      <c r="E19" s="1" t="s">
        <v>1702</v>
      </c>
      <c r="F19" s="1" t="s">
        <v>1703</v>
      </c>
      <c r="G19" s="1">
        <v>138.202</v>
      </c>
      <c r="H19" s="1">
        <v>342.55099999999999</v>
      </c>
      <c r="I19" s="1">
        <v>1.3095399999999999</v>
      </c>
      <c r="J19">
        <v>15.732699999999999</v>
      </c>
      <c r="K19">
        <v>36.072099999999999</v>
      </c>
      <c r="L19">
        <v>1.19712</v>
      </c>
    </row>
    <row r="20" spans="1:12" x14ac:dyDescent="0.2">
      <c r="A20" s="49"/>
      <c r="B20" s="49"/>
      <c r="C20" s="1" t="s">
        <v>1735</v>
      </c>
      <c r="D20" s="1" t="s">
        <v>1736</v>
      </c>
      <c r="E20" s="1" t="s">
        <v>1737</v>
      </c>
      <c r="F20" s="1" t="s">
        <v>1738</v>
      </c>
      <c r="G20" s="1">
        <v>10.332700000000001</v>
      </c>
      <c r="H20" s="1">
        <v>21.828600000000002</v>
      </c>
      <c r="I20" s="1">
        <v>1.079</v>
      </c>
      <c r="J20">
        <v>4.2139699999999998</v>
      </c>
      <c r="K20">
        <v>10.7857</v>
      </c>
      <c r="L20">
        <v>1.3558699999999999</v>
      </c>
    </row>
    <row r="21" spans="1:12" x14ac:dyDescent="0.2">
      <c r="A21" s="49"/>
      <c r="B21" s="51"/>
      <c r="C21" s="2" t="s">
        <v>1739</v>
      </c>
      <c r="D21" s="2" t="s">
        <v>1740</v>
      </c>
      <c r="E21" s="2" t="s">
        <v>1741</v>
      </c>
      <c r="F21" s="2" t="s">
        <v>1742</v>
      </c>
      <c r="G21" s="2">
        <v>7.8159799999999997</v>
      </c>
      <c r="H21" s="2">
        <v>16.082899999999999</v>
      </c>
      <c r="I21" s="2">
        <v>1.0410299999999999</v>
      </c>
      <c r="J21" s="7">
        <v>4.19611</v>
      </c>
      <c r="K21" s="7">
        <v>10.0953</v>
      </c>
      <c r="L21" s="7">
        <v>1.2665599999999999</v>
      </c>
    </row>
    <row r="22" spans="1:12" ht="15" thickBot="1" x14ac:dyDescent="0.25">
      <c r="A22" s="47"/>
      <c r="B22" s="4" t="s">
        <v>3652</v>
      </c>
      <c r="C22" s="3" t="s">
        <v>312</v>
      </c>
      <c r="D22" s="3" t="s">
        <v>1697</v>
      </c>
      <c r="E22" s="3" t="s">
        <v>1698</v>
      </c>
      <c r="F22" s="3" t="s">
        <v>1699</v>
      </c>
      <c r="G22" s="3">
        <v>21.391300000000001</v>
      </c>
      <c r="H22" s="3">
        <v>45.3444</v>
      </c>
      <c r="I22" s="3">
        <v>1.0839000000000001</v>
      </c>
      <c r="J22" s="8">
        <v>15.076599999999999</v>
      </c>
      <c r="K22" s="8">
        <v>38.802700000000002</v>
      </c>
      <c r="L22" s="8">
        <v>1.3638399999999999</v>
      </c>
    </row>
    <row r="23" spans="1:12" x14ac:dyDescent="0.2">
      <c r="A23" s="46" t="s">
        <v>3635</v>
      </c>
      <c r="B23" s="46" t="s">
        <v>3635</v>
      </c>
      <c r="C23" s="1" t="s">
        <v>11</v>
      </c>
      <c r="D23" s="1" t="s">
        <v>1676</v>
      </c>
      <c r="E23" s="1" t="s">
        <v>1677</v>
      </c>
      <c r="F23" s="1" t="s">
        <v>1678</v>
      </c>
      <c r="G23" s="1">
        <v>26.749099999999999</v>
      </c>
      <c r="H23" s="1">
        <v>80.134500000000003</v>
      </c>
      <c r="I23" s="1">
        <v>1.5829299999999999</v>
      </c>
      <c r="J23">
        <v>5.4662899999999999</v>
      </c>
      <c r="K23">
        <v>17.447399999999998</v>
      </c>
      <c r="L23">
        <v>1.67438</v>
      </c>
    </row>
    <row r="24" spans="1:12" x14ac:dyDescent="0.2">
      <c r="A24" s="49"/>
      <c r="B24" s="49"/>
      <c r="C24" s="1" t="s">
        <v>3661</v>
      </c>
      <c r="D24" s="1" t="s">
        <v>1694</v>
      </c>
      <c r="E24" s="1" t="s">
        <v>1695</v>
      </c>
      <c r="F24" s="1" t="s">
        <v>1696</v>
      </c>
      <c r="G24" s="1">
        <v>23.5365</v>
      </c>
      <c r="H24" s="1">
        <v>54.622799999999998</v>
      </c>
      <c r="I24" s="1">
        <v>1.2145999999999999</v>
      </c>
      <c r="J24">
        <v>6.7778900000000002</v>
      </c>
      <c r="K24">
        <v>38.666400000000003</v>
      </c>
      <c r="L24">
        <v>2.5121699999999998</v>
      </c>
    </row>
    <row r="25" spans="1:12" x14ac:dyDescent="0.2">
      <c r="A25" s="49"/>
      <c r="B25" s="49"/>
      <c r="C25" s="1" t="s">
        <v>1749</v>
      </c>
      <c r="D25" s="1" t="s">
        <v>1750</v>
      </c>
      <c r="E25" s="1" t="s">
        <v>1751</v>
      </c>
      <c r="F25" s="1" t="s">
        <v>1752</v>
      </c>
      <c r="G25" s="1">
        <v>2.7808600000000001</v>
      </c>
      <c r="H25" s="1">
        <v>9.2071299999999994</v>
      </c>
      <c r="I25" s="1">
        <v>1.72722</v>
      </c>
      <c r="J25">
        <v>1.0999099999999999</v>
      </c>
      <c r="K25">
        <v>5.8229699999999998</v>
      </c>
      <c r="L25">
        <v>2.4043700000000001</v>
      </c>
    </row>
    <row r="26" spans="1:12" ht="15" thickBot="1" x14ac:dyDescent="0.25">
      <c r="A26" s="47"/>
      <c r="B26" s="47"/>
      <c r="C26" s="3" t="s">
        <v>11</v>
      </c>
      <c r="D26" s="3" t="s">
        <v>1768</v>
      </c>
      <c r="E26" s="3" t="s">
        <v>1769</v>
      </c>
      <c r="F26" s="3" t="s">
        <v>1770</v>
      </c>
      <c r="G26" s="3">
        <v>19.5547</v>
      </c>
      <c r="H26" s="3">
        <v>50.9298</v>
      </c>
      <c r="I26" s="3">
        <v>1.3809899999999999</v>
      </c>
      <c r="J26" s="8">
        <v>8.4443699999999993</v>
      </c>
      <c r="K26" s="8">
        <v>23.767600000000002</v>
      </c>
      <c r="L26" s="8">
        <v>1.4929300000000001</v>
      </c>
    </row>
    <row r="27" spans="1:12" x14ac:dyDescent="0.2">
      <c r="A27" s="46" t="s">
        <v>3653</v>
      </c>
      <c r="B27" s="46" t="s">
        <v>3653</v>
      </c>
      <c r="C27" s="1" t="s">
        <v>11</v>
      </c>
      <c r="D27" s="1" t="s">
        <v>1732</v>
      </c>
      <c r="E27" s="1" t="s">
        <v>1733</v>
      </c>
      <c r="F27" s="1" t="s">
        <v>1734</v>
      </c>
      <c r="G27" s="1">
        <v>7.7012999999999998</v>
      </c>
      <c r="H27" s="1">
        <v>16.802800000000001</v>
      </c>
      <c r="I27" s="1">
        <v>1.1255299999999999</v>
      </c>
      <c r="J27">
        <v>1.9251100000000001</v>
      </c>
      <c r="K27">
        <v>8.7016500000000008</v>
      </c>
      <c r="L27">
        <v>2.1763499999999998</v>
      </c>
    </row>
    <row r="28" spans="1:12" x14ac:dyDescent="0.2">
      <c r="A28" s="49"/>
      <c r="B28" s="49"/>
      <c r="C28" s="1" t="s">
        <v>11</v>
      </c>
      <c r="D28" s="1" t="s">
        <v>1820</v>
      </c>
      <c r="E28" s="1" t="s">
        <v>1821</v>
      </c>
      <c r="F28" s="1" t="s">
        <v>1822</v>
      </c>
      <c r="G28" s="1">
        <v>2.0548999999999999</v>
      </c>
      <c r="H28" s="1">
        <v>4.8675699999999997</v>
      </c>
      <c r="I28" s="1">
        <v>1.24413</v>
      </c>
      <c r="J28">
        <v>1.48323</v>
      </c>
      <c r="K28">
        <v>5.4614399999999996</v>
      </c>
      <c r="L28">
        <v>1.8805400000000001</v>
      </c>
    </row>
    <row r="29" spans="1:12" ht="15" thickBot="1" x14ac:dyDescent="0.25">
      <c r="A29" s="47"/>
      <c r="B29" s="47"/>
      <c r="C29" s="3" t="s">
        <v>11</v>
      </c>
      <c r="D29" s="3" t="s">
        <v>1913</v>
      </c>
      <c r="E29" s="3" t="s">
        <v>1914</v>
      </c>
      <c r="F29" s="3" t="s">
        <v>1915</v>
      </c>
      <c r="G29" s="3">
        <v>3.55246</v>
      </c>
      <c r="H29" s="3">
        <v>7.6644399999999999</v>
      </c>
      <c r="I29" s="3">
        <v>1.1093599999999999</v>
      </c>
      <c r="J29" s="8">
        <v>1.8762300000000001</v>
      </c>
      <c r="K29" s="8">
        <v>9.1111299999999993</v>
      </c>
      <c r="L29" s="8">
        <v>2.2797900000000002</v>
      </c>
    </row>
    <row r="30" spans="1:12" x14ac:dyDescent="0.2">
      <c r="A30" s="46"/>
      <c r="B30" s="46"/>
      <c r="C30" s="1" t="s">
        <v>1965</v>
      </c>
      <c r="D30" s="1" t="s">
        <v>1966</v>
      </c>
      <c r="E30" s="1" t="s">
        <v>1967</v>
      </c>
      <c r="F30" s="1" t="s">
        <v>1968</v>
      </c>
      <c r="G30" s="1">
        <v>10.6622</v>
      </c>
      <c r="H30" s="1">
        <v>24.789899999999999</v>
      </c>
      <c r="I30" s="1">
        <v>1.2172499999999999</v>
      </c>
      <c r="J30">
        <v>4.6900300000000001</v>
      </c>
      <c r="K30">
        <v>14.848599999999999</v>
      </c>
      <c r="L30">
        <v>1.66266</v>
      </c>
    </row>
    <row r="31" spans="1:12" ht="15" thickBot="1" x14ac:dyDescent="0.25">
      <c r="A31" s="47"/>
      <c r="B31" s="47"/>
      <c r="C31" s="3" t="s">
        <v>1448</v>
      </c>
      <c r="D31" s="3" t="s">
        <v>1981</v>
      </c>
      <c r="E31" s="3" t="s">
        <v>1982</v>
      </c>
      <c r="F31" s="3" t="s">
        <v>1983</v>
      </c>
      <c r="G31" s="3">
        <v>3.2977400000000001</v>
      </c>
      <c r="H31" s="3">
        <v>6.9627400000000002</v>
      </c>
      <c r="I31" s="3">
        <v>1.0781799999999999</v>
      </c>
      <c r="J31" s="8">
        <v>1.5460400000000001</v>
      </c>
      <c r="K31" s="8">
        <v>3.8578199999999998</v>
      </c>
      <c r="L31" s="8">
        <v>1.3191999999999999</v>
      </c>
    </row>
  </sheetData>
  <sortState ref="A2:L32">
    <sortCondition ref="A1"/>
  </sortState>
  <mergeCells count="12">
    <mergeCell ref="B23:B26"/>
    <mergeCell ref="A23:A26"/>
    <mergeCell ref="B27:B29"/>
    <mergeCell ref="A27:A29"/>
    <mergeCell ref="B30:B31"/>
    <mergeCell ref="A30:A31"/>
    <mergeCell ref="A2:A6"/>
    <mergeCell ref="B2:B5"/>
    <mergeCell ref="A7:A8"/>
    <mergeCell ref="A9:A22"/>
    <mergeCell ref="B10:B17"/>
    <mergeCell ref="B18:B21"/>
  </mergeCells>
  <phoneticPr fontId="1" type="noConversion"/>
  <conditionalFormatting sqref="D1">
    <cfRule type="duplicateValues" dxfId="2" priority="7"/>
  </conditionalFormatting>
  <conditionalFormatting sqref="D27:D31 D2:D22">
    <cfRule type="duplicateValues" dxfId="1" priority="8"/>
  </conditionalFormatting>
  <conditionalFormatting sqref="D23:D26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workbookViewId="0">
      <selection activeCell="B7" sqref="B7"/>
    </sheetView>
  </sheetViews>
  <sheetFormatPr defaultRowHeight="14.25" x14ac:dyDescent="0.2"/>
  <cols>
    <col min="1" max="1" width="20" style="26" customWidth="1"/>
    <col min="2" max="2" width="31.5" style="26" customWidth="1"/>
    <col min="3" max="3" width="16.25" style="26" customWidth="1"/>
    <col min="4" max="4" width="11.125" style="9" customWidth="1"/>
    <col min="5" max="5" width="13.5" style="9" customWidth="1"/>
    <col min="6" max="6" width="12" style="9" customWidth="1"/>
    <col min="7" max="7" width="13.75" style="9" customWidth="1"/>
    <col min="8" max="8" width="13" style="9" customWidth="1"/>
    <col min="9" max="9" width="15.75" style="9" customWidth="1"/>
  </cols>
  <sheetData>
    <row r="1" spans="1:9" ht="15" thickBot="1" x14ac:dyDescent="0.25">
      <c r="D1" s="41" t="s">
        <v>3706</v>
      </c>
      <c r="E1" s="42"/>
      <c r="F1" s="42"/>
      <c r="G1" s="42"/>
      <c r="H1" s="42"/>
      <c r="I1" s="42"/>
    </row>
    <row r="2" spans="1:9" ht="39.6" customHeight="1" thickBot="1" x14ac:dyDescent="0.25">
      <c r="A2" s="38" t="s">
        <v>3655</v>
      </c>
      <c r="B2" s="38" t="s">
        <v>3685</v>
      </c>
      <c r="C2" s="38" t="s">
        <v>3686</v>
      </c>
      <c r="D2" s="39" t="s">
        <v>3711</v>
      </c>
      <c r="E2" s="39" t="s">
        <v>3712</v>
      </c>
      <c r="F2" s="39" t="s">
        <v>3707</v>
      </c>
      <c r="G2" s="39" t="s">
        <v>3708</v>
      </c>
      <c r="H2" s="39" t="s">
        <v>3709</v>
      </c>
      <c r="I2" s="40" t="s">
        <v>3710</v>
      </c>
    </row>
    <row r="3" spans="1:9" ht="15.75" x14ac:dyDescent="0.25">
      <c r="A3" s="36" t="s">
        <v>3665</v>
      </c>
      <c r="B3" s="19"/>
      <c r="C3" s="19"/>
      <c r="D3" s="23">
        <v>116</v>
      </c>
      <c r="E3" s="23">
        <v>14</v>
      </c>
      <c r="F3" s="23">
        <v>54</v>
      </c>
      <c r="G3" s="23">
        <v>21</v>
      </c>
      <c r="H3" s="23">
        <v>101</v>
      </c>
      <c r="I3" s="29">
        <v>31</v>
      </c>
    </row>
    <row r="4" spans="1:9" ht="15.75" x14ac:dyDescent="0.25">
      <c r="A4" s="24"/>
      <c r="B4" s="21" t="s">
        <v>3647</v>
      </c>
      <c r="C4" s="20"/>
      <c r="D4" s="20">
        <v>27</v>
      </c>
      <c r="E4" s="20">
        <v>8</v>
      </c>
      <c r="F4" s="20">
        <v>9</v>
      </c>
      <c r="G4" s="20">
        <v>3</v>
      </c>
      <c r="H4" s="20">
        <v>25</v>
      </c>
      <c r="I4" s="30">
        <v>8</v>
      </c>
    </row>
    <row r="5" spans="1:9" ht="15.75" x14ac:dyDescent="0.25">
      <c r="A5" s="24"/>
      <c r="B5" s="21"/>
      <c r="C5" s="21" t="s">
        <v>3683</v>
      </c>
      <c r="D5" s="21">
        <v>3</v>
      </c>
      <c r="E5" s="21" t="s">
        <v>3691</v>
      </c>
      <c r="F5" s="21" t="s">
        <v>3691</v>
      </c>
      <c r="G5" s="21" t="s">
        <v>3691</v>
      </c>
      <c r="H5" s="21">
        <v>4</v>
      </c>
      <c r="I5" s="31" t="s">
        <v>3691</v>
      </c>
    </row>
    <row r="6" spans="1:9" ht="15.75" x14ac:dyDescent="0.25">
      <c r="A6" s="24"/>
      <c r="B6" s="21"/>
      <c r="C6" s="21" t="s">
        <v>3666</v>
      </c>
      <c r="D6" s="21">
        <v>9</v>
      </c>
      <c r="E6" s="21">
        <v>1</v>
      </c>
      <c r="F6" s="21">
        <v>4</v>
      </c>
      <c r="G6" s="21" t="s">
        <v>3691</v>
      </c>
      <c r="H6" s="21">
        <v>3</v>
      </c>
      <c r="I6" s="31" t="s">
        <v>3691</v>
      </c>
    </row>
    <row r="7" spans="1:9" ht="15.75" x14ac:dyDescent="0.25">
      <c r="A7" s="24"/>
      <c r="B7" s="21"/>
      <c r="C7" s="21" t="s">
        <v>3667</v>
      </c>
      <c r="D7" s="21">
        <v>6</v>
      </c>
      <c r="E7" s="21" t="s">
        <v>3691</v>
      </c>
      <c r="F7" s="21">
        <v>1</v>
      </c>
      <c r="G7" s="21">
        <v>1</v>
      </c>
      <c r="H7" s="21">
        <v>3</v>
      </c>
      <c r="I7" s="31">
        <v>2</v>
      </c>
    </row>
    <row r="8" spans="1:9" ht="15.75" x14ac:dyDescent="0.25">
      <c r="A8" s="24"/>
      <c r="B8" s="21"/>
      <c r="C8" s="21" t="s">
        <v>3689</v>
      </c>
      <c r="D8" s="21" t="s">
        <v>3691</v>
      </c>
      <c r="E8" s="21" t="s">
        <v>3691</v>
      </c>
      <c r="F8" s="21" t="s">
        <v>3691</v>
      </c>
      <c r="G8" s="21" t="s">
        <v>3691</v>
      </c>
      <c r="H8" s="21">
        <v>3</v>
      </c>
      <c r="I8" s="31" t="s">
        <v>3691</v>
      </c>
    </row>
    <row r="9" spans="1:9" ht="15.75" x14ac:dyDescent="0.25">
      <c r="A9" s="24"/>
      <c r="B9" s="21"/>
      <c r="C9" s="21" t="s">
        <v>3684</v>
      </c>
      <c r="D9" s="21">
        <v>3</v>
      </c>
      <c r="E9" s="21">
        <v>2</v>
      </c>
      <c r="F9" s="21">
        <v>3</v>
      </c>
      <c r="G9" s="21">
        <v>1</v>
      </c>
      <c r="H9" s="21">
        <v>1</v>
      </c>
      <c r="I9" s="31">
        <v>2</v>
      </c>
    </row>
    <row r="10" spans="1:9" ht="15.75" x14ac:dyDescent="0.25">
      <c r="A10" s="24"/>
      <c r="B10" s="22"/>
      <c r="C10" s="22" t="s">
        <v>3682</v>
      </c>
      <c r="D10" s="22">
        <v>6</v>
      </c>
      <c r="E10" s="22">
        <v>5</v>
      </c>
      <c r="F10" s="22">
        <v>1</v>
      </c>
      <c r="G10" s="22">
        <v>1</v>
      </c>
      <c r="H10" s="22">
        <v>11</v>
      </c>
      <c r="I10" s="32">
        <v>4</v>
      </c>
    </row>
    <row r="11" spans="1:9" ht="15.75" x14ac:dyDescent="0.25">
      <c r="A11" s="24"/>
      <c r="B11" s="21" t="s">
        <v>3668</v>
      </c>
      <c r="C11" s="21"/>
      <c r="D11" s="21">
        <v>14</v>
      </c>
      <c r="E11" s="21" t="s">
        <v>3691</v>
      </c>
      <c r="F11" s="21">
        <v>5</v>
      </c>
      <c r="G11" s="21">
        <v>2</v>
      </c>
      <c r="H11" s="21">
        <v>9</v>
      </c>
      <c r="I11" s="31">
        <v>1</v>
      </c>
    </row>
    <row r="12" spans="1:9" ht="15.75" x14ac:dyDescent="0.25">
      <c r="A12" s="24"/>
      <c r="B12" s="21" t="s">
        <v>3699</v>
      </c>
      <c r="C12" s="21"/>
      <c r="D12" s="21">
        <v>15</v>
      </c>
      <c r="E12" s="21" t="s">
        <v>3691</v>
      </c>
      <c r="F12" s="21">
        <v>2</v>
      </c>
      <c r="G12" s="21" t="s">
        <v>3691</v>
      </c>
      <c r="H12" s="21">
        <v>15</v>
      </c>
      <c r="I12" s="31">
        <v>2</v>
      </c>
    </row>
    <row r="13" spans="1:9" ht="15.75" x14ac:dyDescent="0.25">
      <c r="A13" s="24"/>
      <c r="B13" s="21" t="s">
        <v>3641</v>
      </c>
      <c r="C13" s="21"/>
      <c r="D13" s="21">
        <v>18</v>
      </c>
      <c r="E13" s="21" t="s">
        <v>3691</v>
      </c>
      <c r="F13" s="21">
        <v>2</v>
      </c>
      <c r="G13" s="21">
        <v>6</v>
      </c>
      <c r="H13" s="21">
        <v>10</v>
      </c>
      <c r="I13" s="31">
        <v>3</v>
      </c>
    </row>
    <row r="14" spans="1:9" ht="15.75" x14ac:dyDescent="0.25">
      <c r="A14" s="24"/>
      <c r="B14" s="21" t="s">
        <v>3630</v>
      </c>
      <c r="C14" s="21"/>
      <c r="D14" s="21">
        <v>24</v>
      </c>
      <c r="E14" s="21">
        <v>1</v>
      </c>
      <c r="F14" s="21">
        <v>27</v>
      </c>
      <c r="G14" s="21">
        <v>2</v>
      </c>
      <c r="H14" s="21">
        <v>21</v>
      </c>
      <c r="I14" s="31">
        <v>5</v>
      </c>
    </row>
    <row r="15" spans="1:9" ht="15.75" x14ac:dyDescent="0.25">
      <c r="A15" s="24"/>
      <c r="B15" s="21" t="s">
        <v>3652</v>
      </c>
      <c r="C15" s="21"/>
      <c r="D15" s="21">
        <v>8</v>
      </c>
      <c r="E15" s="21">
        <v>1</v>
      </c>
      <c r="F15" s="21">
        <v>4</v>
      </c>
      <c r="G15" s="21">
        <v>1</v>
      </c>
      <c r="H15" s="21">
        <v>10</v>
      </c>
      <c r="I15" s="31">
        <v>3</v>
      </c>
    </row>
    <row r="16" spans="1:9" ht="16.5" thickBot="1" x14ac:dyDescent="0.3">
      <c r="A16" s="25"/>
      <c r="B16" s="18" t="s">
        <v>3649</v>
      </c>
      <c r="C16" s="18"/>
      <c r="D16" s="18">
        <v>10</v>
      </c>
      <c r="E16" s="18">
        <v>4</v>
      </c>
      <c r="F16" s="18">
        <v>5</v>
      </c>
      <c r="G16" s="18">
        <v>4</v>
      </c>
      <c r="H16" s="18">
        <v>11</v>
      </c>
      <c r="I16" s="33">
        <v>9</v>
      </c>
    </row>
    <row r="17" spans="1:9" ht="15.75" x14ac:dyDescent="0.25">
      <c r="A17" s="24" t="s">
        <v>3660</v>
      </c>
      <c r="B17" s="19"/>
      <c r="C17" s="19"/>
      <c r="D17" s="23">
        <v>32</v>
      </c>
      <c r="E17" s="23">
        <v>2</v>
      </c>
      <c r="F17" s="23">
        <v>20</v>
      </c>
      <c r="G17" s="23">
        <v>4</v>
      </c>
      <c r="H17" s="23">
        <v>32</v>
      </c>
      <c r="I17" s="29">
        <v>10</v>
      </c>
    </row>
    <row r="18" spans="1:9" ht="15.75" x14ac:dyDescent="0.25">
      <c r="A18" s="24"/>
      <c r="B18" s="21" t="s">
        <v>3622</v>
      </c>
      <c r="C18" s="21"/>
      <c r="D18" s="21">
        <v>2</v>
      </c>
      <c r="E18" s="21">
        <v>1</v>
      </c>
      <c r="F18" s="21">
        <v>1</v>
      </c>
      <c r="G18" s="21" t="s">
        <v>3691</v>
      </c>
      <c r="H18" s="21">
        <v>4</v>
      </c>
      <c r="I18" s="31">
        <v>2</v>
      </c>
    </row>
    <row r="19" spans="1:9" ht="15.75" x14ac:dyDescent="0.25">
      <c r="A19" s="24"/>
      <c r="B19" s="28" t="s">
        <v>3697</v>
      </c>
      <c r="C19" s="28"/>
      <c r="D19" s="28">
        <v>23</v>
      </c>
      <c r="E19" s="28">
        <v>1</v>
      </c>
      <c r="F19" s="28">
        <v>14</v>
      </c>
      <c r="G19" s="28">
        <v>4</v>
      </c>
      <c r="H19" s="28">
        <v>27</v>
      </c>
      <c r="I19" s="31">
        <v>7</v>
      </c>
    </row>
    <row r="20" spans="1:9" ht="16.5" thickBot="1" x14ac:dyDescent="0.3">
      <c r="A20" s="25"/>
      <c r="B20" s="18" t="s">
        <v>3669</v>
      </c>
      <c r="C20" s="18"/>
      <c r="D20" s="18">
        <v>7</v>
      </c>
      <c r="E20" s="18" t="s">
        <v>3691</v>
      </c>
      <c r="F20" s="18">
        <v>5</v>
      </c>
      <c r="G20" s="18" t="s">
        <v>3691</v>
      </c>
      <c r="H20" s="18">
        <v>1</v>
      </c>
      <c r="I20" s="33">
        <v>1</v>
      </c>
    </row>
    <row r="21" spans="1:9" ht="15.75" x14ac:dyDescent="0.25">
      <c r="A21" s="37" t="s">
        <v>3670</v>
      </c>
      <c r="B21" s="19"/>
      <c r="C21" s="19"/>
      <c r="D21" s="23">
        <v>19</v>
      </c>
      <c r="E21" s="23">
        <v>5</v>
      </c>
      <c r="F21" s="23">
        <v>7</v>
      </c>
      <c r="G21" s="23">
        <v>5</v>
      </c>
      <c r="H21" s="23">
        <v>42</v>
      </c>
      <c r="I21" s="29">
        <v>8</v>
      </c>
    </row>
    <row r="22" spans="1:9" ht="15.75" x14ac:dyDescent="0.25">
      <c r="A22" s="24"/>
      <c r="B22" s="21" t="s">
        <v>3671</v>
      </c>
      <c r="C22" s="21"/>
      <c r="D22" s="21">
        <v>3</v>
      </c>
      <c r="E22" s="21" t="s">
        <v>3691</v>
      </c>
      <c r="F22" s="21">
        <v>1</v>
      </c>
      <c r="G22" s="21">
        <v>1</v>
      </c>
      <c r="H22" s="21">
        <v>6</v>
      </c>
      <c r="I22" s="31">
        <v>1</v>
      </c>
    </row>
    <row r="23" spans="1:9" ht="15.75" x14ac:dyDescent="0.25">
      <c r="A23" s="24"/>
      <c r="B23" s="28" t="s">
        <v>3672</v>
      </c>
      <c r="C23" s="21"/>
      <c r="D23" s="21">
        <v>5</v>
      </c>
      <c r="E23" s="21">
        <v>4</v>
      </c>
      <c r="F23" s="21">
        <v>2</v>
      </c>
      <c r="G23" s="21">
        <v>1</v>
      </c>
      <c r="H23" s="21">
        <v>11</v>
      </c>
      <c r="I23" s="31">
        <v>5</v>
      </c>
    </row>
    <row r="24" spans="1:9" ht="15.75" x14ac:dyDescent="0.25">
      <c r="A24" s="24"/>
      <c r="B24" s="28" t="s">
        <v>3698</v>
      </c>
      <c r="C24" s="28"/>
      <c r="D24" s="28">
        <v>9</v>
      </c>
      <c r="E24" s="28">
        <v>1</v>
      </c>
      <c r="F24" s="28">
        <v>4</v>
      </c>
      <c r="G24" s="28">
        <v>3</v>
      </c>
      <c r="H24" s="28">
        <v>24</v>
      </c>
      <c r="I24" s="31">
        <v>2</v>
      </c>
    </row>
    <row r="25" spans="1:9" ht="16.5" thickBot="1" x14ac:dyDescent="0.3">
      <c r="A25" s="25"/>
      <c r="B25" s="18" t="s">
        <v>3673</v>
      </c>
      <c r="C25" s="18"/>
      <c r="D25" s="18">
        <v>2</v>
      </c>
      <c r="E25" s="18" t="s">
        <v>3691</v>
      </c>
      <c r="F25" s="18" t="s">
        <v>3691</v>
      </c>
      <c r="G25" s="18" t="s">
        <v>3691</v>
      </c>
      <c r="H25" s="18">
        <v>1</v>
      </c>
      <c r="I25" s="33" t="s">
        <v>3691</v>
      </c>
    </row>
    <row r="26" spans="1:9" ht="15.75" x14ac:dyDescent="0.25">
      <c r="A26" s="24" t="s">
        <v>3674</v>
      </c>
      <c r="B26" s="19"/>
      <c r="C26" s="19"/>
      <c r="D26" s="23">
        <v>30</v>
      </c>
      <c r="E26" s="23">
        <v>0</v>
      </c>
      <c r="F26" s="23">
        <v>9</v>
      </c>
      <c r="G26" s="23">
        <v>2</v>
      </c>
      <c r="H26" s="23">
        <v>34</v>
      </c>
      <c r="I26" s="29">
        <v>10</v>
      </c>
    </row>
    <row r="27" spans="1:9" ht="15.75" x14ac:dyDescent="0.25">
      <c r="A27" s="24"/>
      <c r="B27" s="21" t="s">
        <v>3646</v>
      </c>
      <c r="C27" s="21"/>
      <c r="D27" s="21" t="s">
        <v>3691</v>
      </c>
      <c r="E27" s="21" t="s">
        <v>3691</v>
      </c>
      <c r="F27" s="21">
        <v>1</v>
      </c>
      <c r="G27" s="21" t="s">
        <v>3691</v>
      </c>
      <c r="H27" s="21">
        <v>2</v>
      </c>
      <c r="I27" s="31" t="s">
        <v>3691</v>
      </c>
    </row>
    <row r="28" spans="1:9" ht="15.75" x14ac:dyDescent="0.25">
      <c r="A28" s="24"/>
      <c r="B28" s="21" t="s">
        <v>3637</v>
      </c>
      <c r="C28" s="21"/>
      <c r="D28" s="21">
        <v>2</v>
      </c>
      <c r="E28" s="21" t="s">
        <v>3691</v>
      </c>
      <c r="F28" s="21" t="s">
        <v>3691</v>
      </c>
      <c r="G28" s="21" t="s">
        <v>3691</v>
      </c>
      <c r="H28" s="21">
        <v>3</v>
      </c>
      <c r="I28" s="31">
        <v>1</v>
      </c>
    </row>
    <row r="29" spans="1:9" ht="15.75" x14ac:dyDescent="0.25">
      <c r="A29" s="24"/>
      <c r="B29" s="21" t="s">
        <v>3675</v>
      </c>
      <c r="C29" s="21"/>
      <c r="D29" s="21">
        <v>21</v>
      </c>
      <c r="E29" s="21" t="s">
        <v>3691</v>
      </c>
      <c r="F29" s="21">
        <v>6</v>
      </c>
      <c r="G29" s="21" t="s">
        <v>3691</v>
      </c>
      <c r="H29" s="21">
        <v>15</v>
      </c>
      <c r="I29" s="31">
        <v>5</v>
      </c>
    </row>
    <row r="30" spans="1:9" ht="15.75" x14ac:dyDescent="0.25">
      <c r="A30" s="24"/>
      <c r="B30" s="21" t="s">
        <v>3676</v>
      </c>
      <c r="C30" s="21"/>
      <c r="D30" s="21" t="s">
        <v>3691</v>
      </c>
      <c r="E30" s="21" t="s">
        <v>3691</v>
      </c>
      <c r="F30" s="21">
        <v>1</v>
      </c>
      <c r="G30" s="21" t="s">
        <v>3691</v>
      </c>
      <c r="H30" s="21" t="s">
        <v>3691</v>
      </c>
      <c r="I30" s="31" t="s">
        <v>3691</v>
      </c>
    </row>
    <row r="31" spans="1:9" ht="15.75" x14ac:dyDescent="0.25">
      <c r="A31" s="24"/>
      <c r="B31" s="21" t="s">
        <v>3633</v>
      </c>
      <c r="C31" s="21"/>
      <c r="D31" s="21">
        <v>5</v>
      </c>
      <c r="E31" s="21" t="s">
        <v>3691</v>
      </c>
      <c r="F31" s="21">
        <v>1</v>
      </c>
      <c r="G31" s="21" t="s">
        <v>3691</v>
      </c>
      <c r="H31" s="21">
        <v>9</v>
      </c>
      <c r="I31" s="31">
        <v>3</v>
      </c>
    </row>
    <row r="32" spans="1:9" ht="15.75" x14ac:dyDescent="0.25">
      <c r="A32" s="24"/>
      <c r="B32" s="21" t="s">
        <v>3677</v>
      </c>
      <c r="C32" s="21"/>
      <c r="D32" s="21">
        <v>1</v>
      </c>
      <c r="E32" s="21" t="s">
        <v>3691</v>
      </c>
      <c r="F32" s="21" t="s">
        <v>3691</v>
      </c>
      <c r="G32" s="21" t="s">
        <v>3691</v>
      </c>
      <c r="H32" s="21">
        <v>2</v>
      </c>
      <c r="I32" s="31" t="s">
        <v>3691</v>
      </c>
    </row>
    <row r="33" spans="1:9" ht="16.5" thickBot="1" x14ac:dyDescent="0.3">
      <c r="A33" s="25"/>
      <c r="B33" s="18" t="s">
        <v>3645</v>
      </c>
      <c r="C33" s="18"/>
      <c r="D33" s="18">
        <v>1</v>
      </c>
      <c r="E33" s="18" t="s">
        <v>3691</v>
      </c>
      <c r="F33" s="18" t="s">
        <v>3691</v>
      </c>
      <c r="G33" s="18">
        <v>2</v>
      </c>
      <c r="H33" s="18">
        <v>3</v>
      </c>
      <c r="I33" s="33">
        <v>1</v>
      </c>
    </row>
    <row r="34" spans="1:9" ht="15.75" x14ac:dyDescent="0.25">
      <c r="A34" s="24" t="s">
        <v>3615</v>
      </c>
      <c r="B34" s="21"/>
      <c r="C34" s="21"/>
      <c r="D34" s="36">
        <v>13</v>
      </c>
      <c r="E34" s="21" t="s">
        <v>3691</v>
      </c>
      <c r="F34" s="24">
        <v>2</v>
      </c>
      <c r="G34" s="21" t="s">
        <v>3691</v>
      </c>
      <c r="H34" s="24">
        <v>6</v>
      </c>
      <c r="I34" s="31" t="s">
        <v>3691</v>
      </c>
    </row>
    <row r="35" spans="1:9" ht="15.75" x14ac:dyDescent="0.25">
      <c r="A35" s="24" t="s">
        <v>3636</v>
      </c>
      <c r="B35" s="21"/>
      <c r="C35" s="21"/>
      <c r="D35" s="24">
        <v>26</v>
      </c>
      <c r="E35" s="24">
        <v>4</v>
      </c>
      <c r="F35" s="24">
        <v>26</v>
      </c>
      <c r="G35" s="24">
        <v>8</v>
      </c>
      <c r="H35" s="24">
        <v>37</v>
      </c>
      <c r="I35" s="34">
        <v>18</v>
      </c>
    </row>
    <row r="36" spans="1:9" ht="15.75" x14ac:dyDescent="0.25">
      <c r="A36" s="24" t="s">
        <v>3678</v>
      </c>
      <c r="B36" s="21"/>
      <c r="C36" s="21"/>
      <c r="D36" s="24">
        <v>47</v>
      </c>
      <c r="E36" s="24">
        <v>3</v>
      </c>
      <c r="F36" s="24">
        <v>26</v>
      </c>
      <c r="G36" s="24">
        <v>15</v>
      </c>
      <c r="H36" s="24">
        <v>69</v>
      </c>
      <c r="I36" s="34">
        <v>11</v>
      </c>
    </row>
    <row r="37" spans="1:9" ht="16.5" thickBot="1" x14ac:dyDescent="0.3">
      <c r="A37" s="25" t="s">
        <v>3679</v>
      </c>
      <c r="B37" s="18"/>
      <c r="C37" s="18"/>
      <c r="D37" s="25">
        <v>30</v>
      </c>
      <c r="E37" s="25">
        <v>2</v>
      </c>
      <c r="F37" s="25">
        <v>37</v>
      </c>
      <c r="G37" s="25">
        <v>10</v>
      </c>
      <c r="H37" s="25">
        <v>47</v>
      </c>
      <c r="I37" s="35">
        <v>3</v>
      </c>
    </row>
  </sheetData>
  <mergeCells count="1">
    <mergeCell ref="D1:I1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d c 4 5 a 4 4 9 - e f 8 3 - 4 3 4 8 - 8 c f 6 - e 0 d 3 7 a e e 1 0 6 4 "   x m l n s = " h t t p : / / s c h e m a s . m i c r o s o f t . c o m / D a t a M a s h u p " > A A A A A B c D A A B Q S w M E F A A C A A g A 4 F i W U o 5 L F L 6 n A A A A + A A A A B I A H A B D b 2 5 m a W c v U G F j a 2 F n Z S 5 4 b W w g o h g A K K A U A A A A A A A A A A A A A A A A A A A A A A A A A A A A h Y + x D o I w F E V / h X S n j 1 Y l S h 5 l Y B V j Y m J c S a n Q C M V A E e K v O f h J / o I k i r o 5 3 p M z n P u 4 3 T E a q t K 5 q K b V t Q k J o x 5 x l J F 1 p k 0 e k s 4 e 3 S W J B G 5 T e U p z 5 Y y y a Y O h z U J S W H s O A P q + p / 2 M 1 k 0 O 3 P M Y H J L 1 T h a q S s l H 1 v 9 l V 5 v W p k Y q I n D / i h G c + o w u 2 I r T u c 8 Q J o y J N l + F j 8 X U Q / i B G H e l 7 R o l r o U b b x C m i f B + I Z 5 Q S w M E F A A C A A g A 4 F i W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O B Y l l I o i k e 4 D g A A A B E A A A A T A B w A R m 9 y b X V s Y X M v U 2 V j d G l v b j E u b S C i G A A o o B Q A A A A A A A A A A A A A A A A A A A A A A A A A A A A r T k 0 u y c z P U w i G 0 I b W A F B L A Q I t A B Q A A g A I A O B Y l l K O S x S + p w A A A P g A A A A S A A A A A A A A A A A A A A A A A A A A A A B D b 2 5 m a W c v U G F j a 2 F n Z S 5 4 b W x Q S w E C L Q A U A A I A C A D g W J Z S D 8 r p q 6 Q A A A D p A A A A E w A A A A A A A A A A A A A A A A D z A A A A W 0 N v b n R l b n R f V H l w Z X N d L n h t b F B L A Q I t A B Q A A g A I A O B Y l l I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D m N h G H m P v p S a K b b Z U M m u Z x A A A A A A I A A A A A A B B m A A A A A Q A A I A A A A A Q v 0 g X M q F v W 6 z j N n R X 0 g 7 Q D 0 H G Y 9 Q i 3 o e N n h b D e W Z + y A A A A A A 6 A A A A A A g A A I A A A A L m o B L 1 E g J R c v W r q m R C 0 u h f j t v M h G u Q c c B 9 K w 2 l d S f V T U A A A A M J h f L J 7 1 8 i U a X 5 k H h 3 7 E 2 V A 2 0 F 0 R r 3 a + w 1 q l 5 C y d t z x N j p i K 1 e b 4 a j v 7 Z E t m O L c g V 6 H M z O V s 1 J H l 4 q E 2 N P h l R 5 r E r i + 9 y T 6 b + / K W H z h + 1 j z Q A A A A M J j 6 I Q G c 5 Z t i M g D l 8 Z w x w Q I k k T 9 L 6 d Q f d X z o f B J k K 7 a j / m p r 0 h 7 X 3 C V m A f 9 r p b l z L u C X c s q e 2 p G t o v y U h u 7 l K Y = < / D a t a M a s h u p > 
</file>

<file path=customXml/itemProps1.xml><?xml version="1.0" encoding="utf-8"?>
<ds:datastoreItem xmlns:ds="http://schemas.openxmlformats.org/officeDocument/2006/customXml" ds:itemID="{E494CB88-FC63-4DAB-951A-1B85240D19E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up -T</vt:lpstr>
      <vt:lpstr>down-T</vt:lpstr>
      <vt:lpstr>up-C</vt:lpstr>
      <vt:lpstr>down-C</vt:lpstr>
      <vt:lpstr>2-up</vt:lpstr>
      <vt:lpstr>2-down</vt:lpstr>
      <vt:lpstr>Summer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09T12:54:39Z</dcterms:modified>
</cp:coreProperties>
</file>